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hidePivotFieldList="1" defaultThemeVersion="166925"/>
  <mc:AlternateContent xmlns:mc="http://schemas.openxmlformats.org/markup-compatibility/2006">
    <mc:Choice Requires="x15">
      <x15ac:absPath xmlns:x15ac="http://schemas.microsoft.com/office/spreadsheetml/2010/11/ac" url="\\hs2.bnitm.de\DATA\DEPARTMENT-DATA\AG-Spielmann\Main\Projects\ART-res project folder\Behrens Schmidt et al 2022\submission 4 mBio\graphs version 7\supplementary figures\"/>
    </mc:Choice>
  </mc:AlternateContent>
  <xr:revisionPtr revIDLastSave="0" documentId="13_ncr:1_{86D92663-D36B-4D91-A461-3AC802A9B5B1}" xr6:coauthVersionLast="36" xr6:coauthVersionMax="36" xr10:uidLastSave="{00000000-0000-0000-0000-000000000000}"/>
  <bookViews>
    <workbookView xWindow="0" yWindow="0" windowWidth="21570" windowHeight="7980" xr2:uid="{00000000-000D-0000-FFFF-FFFF00000000}"/>
  </bookViews>
  <sheets>
    <sheet name="Mutation freq. by study site" sheetId="2" r:id="rId1"/>
    <sheet name="Malaria incidence from IHME" sheetId="5" r:id="rId2"/>
    <sheet name="World Region Averages" sheetId="6" r:id="rId3"/>
  </sheets>
  <calcPr calcId="191029"/>
  <pivotCaches>
    <pivotCache cacheId="0" r:id="rId4"/>
    <pivotCache cacheId="1" r:id="rId5"/>
  </pivotCache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83" i="2" l="1"/>
  <c r="H82" i="2"/>
  <c r="H195" i="2" l="1"/>
  <c r="H184" i="2"/>
  <c r="H190" i="2"/>
  <c r="H89" i="2"/>
  <c r="H90" i="2"/>
  <c r="H139" i="2"/>
  <c r="H140" i="2"/>
  <c r="H164" i="2"/>
  <c r="H362" i="2"/>
  <c r="H363" i="2"/>
  <c r="H243" i="2"/>
  <c r="H244" i="2"/>
  <c r="H245" i="2"/>
  <c r="H246" i="2"/>
  <c r="H247" i="2"/>
  <c r="H248" i="2"/>
  <c r="H249" i="2"/>
  <c r="H199" i="2"/>
  <c r="H200" i="2"/>
  <c r="H202" i="2"/>
  <c r="H203" i="2"/>
  <c r="H206" i="2"/>
  <c r="H207" i="2"/>
  <c r="H208" i="2"/>
  <c r="H209" i="2"/>
  <c r="H210" i="2"/>
  <c r="H211" i="2"/>
  <c r="H212" i="2"/>
  <c r="H213" i="2"/>
  <c r="H214" i="2"/>
  <c r="H215" i="2"/>
  <c r="H216" i="2"/>
  <c r="H217" i="2"/>
  <c r="H218" i="2"/>
  <c r="H219" i="2"/>
  <c r="H220" i="2"/>
  <c r="H221" i="2"/>
  <c r="H222" i="2"/>
  <c r="H223" i="2"/>
  <c r="H224" i="2"/>
  <c r="H225" i="2"/>
  <c r="H226" i="2"/>
  <c r="H227" i="2"/>
  <c r="H228" i="2"/>
  <c r="H229" i="2"/>
  <c r="H230" i="2"/>
  <c r="H231" i="2"/>
  <c r="H232" i="2"/>
  <c r="H233" i="2"/>
  <c r="H234" i="2"/>
  <c r="H235" i="2"/>
  <c r="H236" i="2"/>
  <c r="H237" i="2"/>
  <c r="H238" i="2"/>
  <c r="H239" i="2"/>
  <c r="H240" i="2"/>
  <c r="H241" i="2"/>
  <c r="H242" i="2"/>
  <c r="H251" i="2"/>
  <c r="H252" i="2"/>
  <c r="H253" i="2"/>
  <c r="H254" i="2"/>
  <c r="H255" i="2"/>
  <c r="H256" i="2"/>
  <c r="H257" i="2"/>
  <c r="H266" i="2"/>
  <c r="H267" i="2"/>
  <c r="H268" i="2"/>
  <c r="H269" i="2"/>
  <c r="H270" i="2"/>
  <c r="H271" i="2"/>
  <c r="H272" i="2"/>
  <c r="H273" i="2"/>
  <c r="H274" i="2"/>
  <c r="H275" i="2"/>
  <c r="H276" i="2"/>
  <c r="H277" i="2"/>
  <c r="H278" i="2"/>
  <c r="H279" i="2"/>
  <c r="H280" i="2"/>
  <c r="H281" i="2"/>
  <c r="H282" i="2"/>
  <c r="H283" i="2"/>
  <c r="H284" i="2"/>
  <c r="H285" i="2"/>
  <c r="H286" i="2"/>
  <c r="H291" i="2"/>
  <c r="H292" i="2"/>
  <c r="H293" i="2"/>
  <c r="H294" i="2"/>
  <c r="H295" i="2"/>
  <c r="H296" i="2"/>
  <c r="H298" i="2"/>
  <c r="H299" i="2"/>
  <c r="H300" i="2"/>
  <c r="H301" i="2"/>
  <c r="H302" i="2"/>
  <c r="H303" i="2"/>
  <c r="H304" i="2"/>
  <c r="H305" i="2"/>
  <c r="H306" i="2"/>
  <c r="H307" i="2"/>
  <c r="H308" i="2"/>
  <c r="H309" i="2"/>
  <c r="H310" i="2"/>
  <c r="H311" i="2"/>
  <c r="H312" i="2"/>
  <c r="H313" i="2"/>
  <c r="H314" i="2"/>
  <c r="H315" i="2"/>
  <c r="H316" i="2"/>
  <c r="H317" i="2"/>
  <c r="H321" i="2"/>
  <c r="H322" i="2"/>
  <c r="H323" i="2"/>
  <c r="H324" i="2"/>
  <c r="H325" i="2"/>
  <c r="H326" i="2"/>
  <c r="H327" i="2"/>
  <c r="H328" i="2"/>
  <c r="H329" i="2"/>
  <c r="H330" i="2"/>
  <c r="H331" i="2"/>
  <c r="H332" i="2"/>
  <c r="H333" i="2"/>
  <c r="H336" i="2"/>
  <c r="H337" i="2"/>
  <c r="H338" i="2"/>
  <c r="H339" i="2"/>
  <c r="H340" i="2"/>
  <c r="H341" i="2"/>
  <c r="H342" i="2"/>
  <c r="H343" i="2"/>
  <c r="H344" i="2"/>
  <c r="H345" i="2"/>
  <c r="H346" i="2"/>
  <c r="H347" i="2"/>
  <c r="H348" i="2"/>
  <c r="H349" i="2"/>
  <c r="H350" i="2"/>
  <c r="H351" i="2"/>
  <c r="H352" i="2"/>
  <c r="H353" i="2"/>
  <c r="H354" i="2"/>
  <c r="H355" i="2"/>
  <c r="H356" i="2"/>
  <c r="H358" i="2"/>
  <c r="H359" i="2"/>
  <c r="H360" i="2"/>
  <c r="H361" i="2"/>
  <c r="H369" i="2"/>
  <c r="H370" i="2"/>
  <c r="H364" i="2"/>
  <c r="H365" i="2"/>
  <c r="H366" i="2"/>
  <c r="H367" i="2"/>
  <c r="H368" i="2"/>
  <c r="H372" i="2"/>
  <c r="H373" i="2"/>
  <c r="H374" i="2"/>
  <c r="H375" i="2"/>
  <c r="H376" i="2"/>
  <c r="H377" i="2"/>
  <c r="H378" i="2"/>
  <c r="H197" i="2"/>
  <c r="H198" i="2"/>
  <c r="H297" i="2"/>
  <c r="H320" i="2"/>
  <c r="H205" i="2"/>
  <c r="H289" i="2"/>
  <c r="H258" i="2"/>
  <c r="H259" i="2"/>
  <c r="H334" i="2"/>
  <c r="H335" i="2"/>
  <c r="H287" i="2"/>
  <c r="H288" i="2"/>
  <c r="H260" i="2"/>
  <c r="H264" i="2"/>
  <c r="H371" i="2"/>
  <c r="H201" i="2"/>
  <c r="H357" i="2"/>
  <c r="H290" i="2"/>
  <c r="H204" i="2"/>
  <c r="H265" i="2"/>
  <c r="H319" i="2"/>
  <c r="H250" i="2"/>
  <c r="H318" i="2"/>
  <c r="H261" i="2"/>
  <c r="H262" i="2"/>
  <c r="H263" i="2"/>
  <c r="H180" i="2"/>
  <c r="H181" i="2"/>
  <c r="H182" i="2"/>
  <c r="H183" i="2"/>
  <c r="H185" i="2"/>
  <c r="H186" i="2"/>
  <c r="H187" i="2"/>
  <c r="H188" i="2"/>
  <c r="H189" i="2"/>
  <c r="H191" i="2"/>
  <c r="H192" i="2"/>
  <c r="H193" i="2"/>
  <c r="H194" i="2"/>
  <c r="H196" i="2"/>
  <c r="H174" i="2"/>
  <c r="H175" i="2"/>
  <c r="H176" i="2"/>
  <c r="H177" i="2"/>
  <c r="H178" i="2"/>
  <c r="H179" i="2"/>
  <c r="H165" i="2"/>
  <c r="H166" i="2"/>
  <c r="H111" i="2"/>
  <c r="H112" i="2"/>
  <c r="H119" i="2"/>
  <c r="H120" i="2"/>
  <c r="H121" i="2"/>
  <c r="H122" i="2"/>
  <c r="H123" i="2"/>
  <c r="H124" i="2"/>
  <c r="H125" i="2"/>
  <c r="H126" i="2"/>
  <c r="H127" i="2"/>
  <c r="H128" i="2"/>
  <c r="H129" i="2"/>
  <c r="H130" i="2"/>
  <c r="H131" i="2"/>
  <c r="H132" i="2"/>
  <c r="H133" i="2"/>
  <c r="H134" i="2"/>
  <c r="H135" i="2"/>
  <c r="H136" i="2"/>
  <c r="H142" i="2"/>
  <c r="H143" i="2"/>
  <c r="H144" i="2"/>
  <c r="H145" i="2"/>
  <c r="H146" i="2"/>
  <c r="H147" i="2"/>
  <c r="H152" i="2"/>
  <c r="H153" i="2"/>
  <c r="H154" i="2"/>
  <c r="H155" i="2"/>
  <c r="H156" i="2"/>
  <c r="H157" i="2"/>
  <c r="H161" i="2"/>
  <c r="H162" i="2"/>
  <c r="H49" i="2"/>
  <c r="H50" i="2"/>
  <c r="H51" i="2"/>
  <c r="H52" i="2"/>
  <c r="H53" i="2"/>
  <c r="H54" i="2"/>
  <c r="H55" i="2"/>
  <c r="H56" i="2"/>
  <c r="H57" i="2"/>
  <c r="H58" i="2"/>
  <c r="H60" i="2"/>
  <c r="H61" i="2"/>
  <c r="H62" i="2"/>
  <c r="H63" i="2"/>
  <c r="H64" i="2"/>
  <c r="H65" i="2"/>
  <c r="H66" i="2"/>
  <c r="H67" i="2"/>
  <c r="H68" i="2"/>
  <c r="H69" i="2"/>
  <c r="H70" i="2"/>
  <c r="H71" i="2"/>
  <c r="H72" i="2"/>
  <c r="H73" i="2"/>
  <c r="H74" i="2"/>
  <c r="H75" i="2"/>
  <c r="H76" i="2"/>
  <c r="H77" i="2"/>
  <c r="H78" i="2"/>
  <c r="H79" i="2"/>
  <c r="H80" i="2"/>
  <c r="H81" i="2"/>
  <c r="H97" i="2"/>
  <c r="H98" i="2"/>
  <c r="H99" i="2"/>
  <c r="H100" i="2"/>
  <c r="H101" i="2"/>
  <c r="H102" i="2"/>
  <c r="H103" i="2"/>
  <c r="H4" i="2"/>
  <c r="H5" i="2"/>
  <c r="H6" i="2"/>
  <c r="H7" i="2"/>
  <c r="H8" i="2"/>
  <c r="H9" i="2"/>
  <c r="H10" i="2"/>
  <c r="H11" i="2"/>
  <c r="H12" i="2"/>
  <c r="H21" i="2"/>
  <c r="H22" i="2"/>
  <c r="H23" i="2"/>
  <c r="H24" i="2"/>
  <c r="H25" i="2"/>
  <c r="H26" i="2"/>
  <c r="H3" i="2"/>
  <c r="H13" i="2"/>
  <c r="H14" i="2"/>
  <c r="H15" i="2"/>
  <c r="H16" i="2"/>
  <c r="H17" i="2"/>
  <c r="H18" i="2"/>
  <c r="H19" i="2"/>
  <c r="H20" i="2"/>
  <c r="H27" i="2"/>
  <c r="H28" i="2"/>
  <c r="H29" i="2"/>
  <c r="H30" i="2"/>
  <c r="H31" i="2"/>
  <c r="H32" i="2"/>
  <c r="H33" i="2"/>
  <c r="H34" i="2"/>
  <c r="H35" i="2"/>
  <c r="H36" i="2"/>
  <c r="H37" i="2"/>
  <c r="H38" i="2"/>
  <c r="H39" i="2"/>
  <c r="H40" i="2"/>
  <c r="H41" i="2"/>
  <c r="H42" i="2"/>
  <c r="H43" i="2"/>
  <c r="H44" i="2"/>
  <c r="H45" i="2"/>
  <c r="H46" i="2"/>
  <c r="H47" i="2"/>
  <c r="H48" i="2"/>
  <c r="H59" i="2"/>
  <c r="H84" i="2"/>
  <c r="H85" i="2"/>
  <c r="H86" i="2"/>
  <c r="H87" i="2"/>
  <c r="H88" i="2"/>
  <c r="H91" i="2"/>
  <c r="H92" i="2"/>
  <c r="H93" i="2"/>
  <c r="H94" i="2"/>
  <c r="H95" i="2"/>
  <c r="H96" i="2"/>
  <c r="H104" i="2"/>
  <c r="H105" i="2"/>
  <c r="H106" i="2"/>
  <c r="H107" i="2"/>
  <c r="H108" i="2"/>
  <c r="H109" i="2"/>
  <c r="H110" i="2"/>
  <c r="H113" i="2"/>
  <c r="H114" i="2"/>
  <c r="H115" i="2"/>
  <c r="H116" i="2"/>
  <c r="H117" i="2"/>
  <c r="H118" i="2"/>
  <c r="H137" i="2"/>
  <c r="H138" i="2"/>
  <c r="H141" i="2"/>
  <c r="H148" i="2"/>
  <c r="H149" i="2"/>
  <c r="H150" i="2"/>
  <c r="H151" i="2"/>
  <c r="H158" i="2"/>
  <c r="H159" i="2"/>
  <c r="H160" i="2"/>
  <c r="H163" i="2"/>
  <c r="H167" i="2"/>
  <c r="H168" i="2"/>
  <c r="H169" i="2"/>
  <c r="H170" i="2"/>
  <c r="H171" i="2"/>
  <c r="H172" i="2"/>
  <c r="H173" i="2"/>
  <c r="H2" i="2"/>
</calcChain>
</file>

<file path=xl/sharedStrings.xml><?xml version="1.0" encoding="utf-8"?>
<sst xmlns="http://schemas.openxmlformats.org/spreadsheetml/2006/main" count="1416" uniqueCount="515">
  <si>
    <t>Mutation</t>
  </si>
  <si>
    <t>Country</t>
  </si>
  <si>
    <t>Year</t>
  </si>
  <si>
    <t>Kenya</t>
  </si>
  <si>
    <t>Author</t>
  </si>
  <si>
    <t>Taylor et al.</t>
  </si>
  <si>
    <t>Tanzania</t>
  </si>
  <si>
    <t>DRC</t>
  </si>
  <si>
    <t>Site</t>
  </si>
  <si>
    <t>Kisumu</t>
  </si>
  <si>
    <t>Fukayosi</t>
  </si>
  <si>
    <t>Kinshasa</t>
  </si>
  <si>
    <t>Bandundu</t>
  </si>
  <si>
    <t>Bas-Congo</t>
  </si>
  <si>
    <t>Mali</t>
  </si>
  <si>
    <t>Kita</t>
  </si>
  <si>
    <t>San</t>
  </si>
  <si>
    <t>Siaya district</t>
  </si>
  <si>
    <t>Malawi</t>
  </si>
  <si>
    <t>Machinga</t>
  </si>
  <si>
    <t>Burkina Faso</t>
  </si>
  <si>
    <t>Ziniare</t>
  </si>
  <si>
    <t>Ghana</t>
  </si>
  <si>
    <t>Navrongo</t>
  </si>
  <si>
    <t>Gambia</t>
  </si>
  <si>
    <t>Basse</t>
  </si>
  <si>
    <t>Siaya</t>
  </si>
  <si>
    <t>Mweka</t>
  </si>
  <si>
    <t>Mvumbi et al.</t>
  </si>
  <si>
    <t>Luzizila</t>
  </si>
  <si>
    <t>Bougoula-Hameau</t>
  </si>
  <si>
    <t>Ouattara et al.</t>
  </si>
  <si>
    <t>Gabon</t>
  </si>
  <si>
    <t>Lambaréné</t>
  </si>
  <si>
    <t>Nguetse et al.</t>
  </si>
  <si>
    <t>Equatorial Guinea</t>
  </si>
  <si>
    <t>Malabo</t>
  </si>
  <si>
    <t>Yang et al.</t>
  </si>
  <si>
    <t>Angola</t>
  </si>
  <si>
    <t>Luanda</t>
  </si>
  <si>
    <t>Zhang et al.</t>
  </si>
  <si>
    <t>Cameroon</t>
  </si>
  <si>
    <t>Douala</t>
  </si>
  <si>
    <t>Eboumbou Moukoko et al.</t>
  </si>
  <si>
    <t>Bioko Island</t>
  </si>
  <si>
    <t>Guirou et al.</t>
  </si>
  <si>
    <t>Traveller</t>
  </si>
  <si>
    <t>Zhao et al. 2021</t>
  </si>
  <si>
    <t>Thailand</t>
  </si>
  <si>
    <t>Myanmar</t>
  </si>
  <si>
    <t>Imwong IM, Suwannasin SK, Kunasol KC, Sutawong SK, Mayxay MM, Rekol RH, Smithuis SFM, Hlaing HTM, Tun TKM, van der Pluijm VRW, Tripura TR, Miotto MO, Menard MD, Dhorda DM, Day DNPJ, White WNJ, Dondorp DAM</t>
  </si>
  <si>
    <t>Phyo et al. 2016</t>
  </si>
  <si>
    <t>Kayin</t>
  </si>
  <si>
    <t>Shoklo Malaria Research Unit</t>
  </si>
  <si>
    <t>Kayin State</t>
  </si>
  <si>
    <t>Mon Region</t>
  </si>
  <si>
    <t>Sagaing Region</t>
  </si>
  <si>
    <t>Tak</t>
  </si>
  <si>
    <t>Mae Sot</t>
  </si>
  <si>
    <t>Shwe Kyin</t>
  </si>
  <si>
    <t>Rwanda</t>
  </si>
  <si>
    <t>Uganda</t>
  </si>
  <si>
    <t>P574L</t>
  </si>
  <si>
    <t>Viet Nam</t>
  </si>
  <si>
    <t>Cambodia</t>
  </si>
  <si>
    <t>China</t>
  </si>
  <si>
    <t>Lao People's Democratic Republic</t>
  </si>
  <si>
    <t>A675V</t>
  </si>
  <si>
    <t>Portugal</t>
  </si>
  <si>
    <t>Paraguay</t>
  </si>
  <si>
    <t>Estonia</t>
  </si>
  <si>
    <t>Lithuania</t>
  </si>
  <si>
    <t>New Zealand</t>
  </si>
  <si>
    <t>Republic of Moldova</t>
  </si>
  <si>
    <t>United States of America</t>
  </si>
  <si>
    <t>Germany</t>
  </si>
  <si>
    <t>Antigua and Barbuda</t>
  </si>
  <si>
    <t>Iceland</t>
  </si>
  <si>
    <t>Greece</t>
  </si>
  <si>
    <t>El Salvador</t>
  </si>
  <si>
    <t>Spain</t>
  </si>
  <si>
    <t>Singapore</t>
  </si>
  <si>
    <t>Australia</t>
  </si>
  <si>
    <t>Peru</t>
  </si>
  <si>
    <t>Costa Rica</t>
  </si>
  <si>
    <t>Colombia</t>
  </si>
  <si>
    <t>Brazil</t>
  </si>
  <si>
    <t>United Kingdom</t>
  </si>
  <si>
    <t>Ukraine</t>
  </si>
  <si>
    <t>Argentina</t>
  </si>
  <si>
    <t>Brunei Darussalam</t>
  </si>
  <si>
    <t>Russian Federation</t>
  </si>
  <si>
    <t>France</t>
  </si>
  <si>
    <t>Cyprus</t>
  </si>
  <si>
    <t>Sweden</t>
  </si>
  <si>
    <t>Luxembourg</t>
  </si>
  <si>
    <t>Japan</t>
  </si>
  <si>
    <t>Bahamas</t>
  </si>
  <si>
    <t>Italy</t>
  </si>
  <si>
    <t>Republic of Korea</t>
  </si>
  <si>
    <t>Andorra</t>
  </si>
  <si>
    <t>Taiwan (Province of China)</t>
  </si>
  <si>
    <t>Switzerland</t>
  </si>
  <si>
    <t>Barbados</t>
  </si>
  <si>
    <t>Ireland</t>
  </si>
  <si>
    <t>Belize</t>
  </si>
  <si>
    <t>Austria</t>
  </si>
  <si>
    <t>Belgium</t>
  </si>
  <si>
    <t>Guatemala</t>
  </si>
  <si>
    <t>Mexico</t>
  </si>
  <si>
    <t>Norway</t>
  </si>
  <si>
    <t>Honduras</t>
  </si>
  <si>
    <t>Canada</t>
  </si>
  <si>
    <t>Nicaragua</t>
  </si>
  <si>
    <t>Dominica</t>
  </si>
  <si>
    <t>Israel</t>
  </si>
  <si>
    <t>Dominican Republic</t>
  </si>
  <si>
    <t>Uruguay</t>
  </si>
  <si>
    <t>Cuba</t>
  </si>
  <si>
    <t>Chile</t>
  </si>
  <si>
    <t>Indonesia</t>
  </si>
  <si>
    <t>North Macedonia</t>
  </si>
  <si>
    <t>Malta</t>
  </si>
  <si>
    <t>Finland</t>
  </si>
  <si>
    <t>Kuwait</t>
  </si>
  <si>
    <t>Venezuela (Bolivarian Republic of)</t>
  </si>
  <si>
    <t>Grenada</t>
  </si>
  <si>
    <t>Jamaica</t>
  </si>
  <si>
    <t>Iran (Islamic Republic of)</t>
  </si>
  <si>
    <t>Panama</t>
  </si>
  <si>
    <t>Saint Lucia</t>
  </si>
  <si>
    <t>Philippines</t>
  </si>
  <si>
    <t>Palestine</t>
  </si>
  <si>
    <t>Montenegro</t>
  </si>
  <si>
    <t>Eswatini</t>
  </si>
  <si>
    <t>Bahrain</t>
  </si>
  <si>
    <t>Denmark</t>
  </si>
  <si>
    <t>Czechia</t>
  </si>
  <si>
    <t>Hungary</t>
  </si>
  <si>
    <t>Guyana</t>
  </si>
  <si>
    <t>Haiti</t>
  </si>
  <si>
    <t>Egypt</t>
  </si>
  <si>
    <t>Lebanon</t>
  </si>
  <si>
    <t>Ethiopia</t>
  </si>
  <si>
    <t>Netherlands</t>
  </si>
  <si>
    <t>Latvia</t>
  </si>
  <si>
    <t>Somalia</t>
  </si>
  <si>
    <t>Serbia</t>
  </si>
  <si>
    <t>Qatar</t>
  </si>
  <si>
    <t>Mozambique</t>
  </si>
  <si>
    <t>Oman</t>
  </si>
  <si>
    <t>Turkey</t>
  </si>
  <si>
    <t>Algeria</t>
  </si>
  <si>
    <t>Poland</t>
  </si>
  <si>
    <t>Mongolia</t>
  </si>
  <si>
    <t>Maldives</t>
  </si>
  <si>
    <t>Cook Islands</t>
  </si>
  <si>
    <t>India</t>
  </si>
  <si>
    <t>Congo</t>
  </si>
  <si>
    <t>Tajikistan</t>
  </si>
  <si>
    <t>Jordan</t>
  </si>
  <si>
    <t>Uzbekistan</t>
  </si>
  <si>
    <t>Slovakia</t>
  </si>
  <si>
    <t>United Arab Emirates</t>
  </si>
  <si>
    <t>Democratic People's Republic of Korea</t>
  </si>
  <si>
    <t>Albania</t>
  </si>
  <si>
    <t>Lesotho</t>
  </si>
  <si>
    <t>Trinidad and Tobago</t>
  </si>
  <si>
    <t>Syrian Arab Republic</t>
  </si>
  <si>
    <t>Saint Vincent and the Grenadines</t>
  </si>
  <si>
    <t>Suriname</t>
  </si>
  <si>
    <t>Slovenia</t>
  </si>
  <si>
    <t>Kiribati</t>
  </si>
  <si>
    <t>Afghanistan</t>
  </si>
  <si>
    <t>Sri Lanka</t>
  </si>
  <si>
    <t>Central African Republic</t>
  </si>
  <si>
    <t>Greenland</t>
  </si>
  <si>
    <t>Burundi</t>
  </si>
  <si>
    <t>Botswana</t>
  </si>
  <si>
    <t>Sudan</t>
  </si>
  <si>
    <t>Mauritius</t>
  </si>
  <si>
    <t>Bhutan</t>
  </si>
  <si>
    <t>Sao Tome and Principe</t>
  </si>
  <si>
    <t>Turkmenistan</t>
  </si>
  <si>
    <t>Tunisia</t>
  </si>
  <si>
    <t>Chad</t>
  </si>
  <si>
    <t>Nepal</t>
  </si>
  <si>
    <t>Romania</t>
  </si>
  <si>
    <t>Tonga</t>
  </si>
  <si>
    <t>Kazakhstan</t>
  </si>
  <si>
    <t>Libya</t>
  </si>
  <si>
    <t>Timor-Leste</t>
  </si>
  <si>
    <t>American Samoa</t>
  </si>
  <si>
    <t>Sierra Leone</t>
  </si>
  <si>
    <t>Solomon Islands</t>
  </si>
  <si>
    <t>Bolivia (Plurinational State of)</t>
  </si>
  <si>
    <t>Papua New Guinea</t>
  </si>
  <si>
    <t>Senegal</t>
  </si>
  <si>
    <t>Palau</t>
  </si>
  <si>
    <t>Seychelles</t>
  </si>
  <si>
    <t>Eritrea</t>
  </si>
  <si>
    <t>Yemen</t>
  </si>
  <si>
    <t>Bosnia and Herzegovina</t>
  </si>
  <si>
    <t>Bangladesh</t>
  </si>
  <si>
    <t>Micronesia (Federated States of)</t>
  </si>
  <si>
    <t>Fiji</t>
  </si>
  <si>
    <t>Namibia</t>
  </si>
  <si>
    <t>Malaysia</t>
  </si>
  <si>
    <t>Madagascar</t>
  </si>
  <si>
    <t>Benin</t>
  </si>
  <si>
    <t>Puerto Rico</t>
  </si>
  <si>
    <t>Ecuador</t>
  </si>
  <si>
    <t>Georgia</t>
  </si>
  <si>
    <t>Vanuatu</t>
  </si>
  <si>
    <t>Croatia</t>
  </si>
  <si>
    <t>Mauritania</t>
  </si>
  <si>
    <t>Zambia</t>
  </si>
  <si>
    <t>Belarus</t>
  </si>
  <si>
    <t>Bulgaria</t>
  </si>
  <si>
    <t>Marshall Islands</t>
  </si>
  <si>
    <t>Iraq</t>
  </si>
  <si>
    <t>Niue</t>
  </si>
  <si>
    <t>Saint Kitts and Nevis</t>
  </si>
  <si>
    <t>Cabo Verde</t>
  </si>
  <si>
    <t>United States Virgin Islands</t>
  </si>
  <si>
    <t>Tuvalu</t>
  </si>
  <si>
    <t>South Sudan</t>
  </si>
  <si>
    <t>Djibouti</t>
  </si>
  <si>
    <t>Samoa</t>
  </si>
  <si>
    <t>Morocco</t>
  </si>
  <si>
    <t>Armenia</t>
  </si>
  <si>
    <t>Monaco</t>
  </si>
  <si>
    <t>CÃ´te d'Ivoire</t>
  </si>
  <si>
    <t>Zimbabwe</t>
  </si>
  <si>
    <t>Liberia</t>
  </si>
  <si>
    <t>Saudi Arabia</t>
  </si>
  <si>
    <t>Comoros</t>
  </si>
  <si>
    <t>Guinea</t>
  </si>
  <si>
    <t>Tokelau</t>
  </si>
  <si>
    <t>Kyrgyzstan</t>
  </si>
  <si>
    <t>South Africa</t>
  </si>
  <si>
    <t>Bermuda</t>
  </si>
  <si>
    <t>Nigeria</t>
  </si>
  <si>
    <t>Guam</t>
  </si>
  <si>
    <t>Pakistan</t>
  </si>
  <si>
    <t>Azerbaijan</t>
  </si>
  <si>
    <t>Togo</t>
  </si>
  <si>
    <t>San Marino</t>
  </si>
  <si>
    <t>Northern Mariana Islands</t>
  </si>
  <si>
    <t>Nauru</t>
  </si>
  <si>
    <t>Guinea-Bissau</t>
  </si>
  <si>
    <t>Niger</t>
  </si>
  <si>
    <t>Spaltenbeschriftungen</t>
  </si>
  <si>
    <t>Gesamtergebnis</t>
  </si>
  <si>
    <t>Zeilenbeschriftungen</t>
  </si>
  <si>
    <t>Summe von val</t>
  </si>
  <si>
    <t>R561H</t>
  </si>
  <si>
    <t>E252Q</t>
  </si>
  <si>
    <t>E612K</t>
  </si>
  <si>
    <t>V589I</t>
  </si>
  <si>
    <t>V520A</t>
  </si>
  <si>
    <t>clinics of the Shoklo Malaria Research Unit (SMRU)</t>
  </si>
  <si>
    <t>Muse</t>
  </si>
  <si>
    <t>Tamu</t>
  </si>
  <si>
    <t>Tabeikkyin</t>
  </si>
  <si>
    <t>Homemalin</t>
  </si>
  <si>
    <t>Bago</t>
  </si>
  <si>
    <t>Mae Hongson</t>
  </si>
  <si>
    <t>Hpa Pun</t>
  </si>
  <si>
    <t>METF-02, Kayin</t>
  </si>
  <si>
    <t>METF-04, Kayin</t>
  </si>
  <si>
    <t>METF-05, Kayin</t>
  </si>
  <si>
    <t>METF-06, Kayin</t>
  </si>
  <si>
    <t>METF-08, Kayin</t>
  </si>
  <si>
    <t>METF-10, Kayin</t>
  </si>
  <si>
    <t>METF-11, Kayin</t>
  </si>
  <si>
    <t>METF-13, Kayin</t>
  </si>
  <si>
    <t>METF-16, Kayin</t>
  </si>
  <si>
    <t>METF-15, Kayin</t>
  </si>
  <si>
    <t>METF-18, Kayin</t>
  </si>
  <si>
    <t>METF-23, Kayin</t>
  </si>
  <si>
    <t>METF-24, Kayin</t>
  </si>
  <si>
    <t>METF-25, Kayin</t>
  </si>
  <si>
    <t>METF-37, Kayin</t>
  </si>
  <si>
    <t>METF-51, Kayin</t>
  </si>
  <si>
    <t>Kachin</t>
  </si>
  <si>
    <t>Coastal, Kibiti</t>
  </si>
  <si>
    <t>NULL</t>
  </si>
  <si>
    <t/>
  </si>
  <si>
    <t>Jinja</t>
  </si>
  <si>
    <t>Huye District</t>
  </si>
  <si>
    <t>Kachin State</t>
  </si>
  <si>
    <t>Shan state</t>
  </si>
  <si>
    <t>Masaka</t>
  </si>
  <si>
    <t>Rukara</t>
  </si>
  <si>
    <t>Bugarama</t>
  </si>
  <si>
    <t>Chato</t>
  </si>
  <si>
    <t>Buhigwe</t>
  </si>
  <si>
    <t>Tun TKM, Imwong IM, Lwin LKM, Win WAA, Hlaing HTM, Hlaing HT, Lin LK, Kyaw KMP, Plewes PK, Faiz FMA, Dhorda DM, Cheah CPY, Pukrittayakamee PS, Ashley AEA, Anderson ATJ, Nair NS, McDew-White MM, Flegg FJA, Grist GEP, Guerin GP, Maude MRJ, Smithuis SF, Dondorp DAM, Day DNP, Nosten NF, White WNJ, Woodrow WCJ</t>
  </si>
  <si>
    <t xml:space="preserve">Ashley AEA, Dhorda DM, Fairhurst FRM, Amaratunga AC, Lim LP, Suon SS, Sreng SS, Anderson AJM, Mao MS, Sam SB, Sopha SC, Chuor CCM, Nguon NC, Sovannaroth SS, Pukrittayakamee PS, Jittamala JP, Chotivanich CK, Chutasmit CK, Suchatsoonthorn SC, Runcharoen RR, Hien HTT, Thuy-Nhien TNT, Thanh TNV, Phu PNH, Htut HY, Han HKT, Aye AKH, Mokuolu MOA, Olaosebikan ORR, Folaranmi FOO, Mayxay MM, Khanthavong KM, Hongvanthong HB, Newton NPN, Onyamboko OMA, Fanello FCI, Tshefu TAK, Mishra MN, Valecha VN, Phyo PAP, Nosten NF, Yi YP, Tripura TR, Borrmann BS, Bashraheil BM, Peshu PJ, Faiz FMA, Ghose GA, Hossain HMA, Samad SR, Rahman RMR, Hasan HMM, Islam IA, Miotto MO, Amato AR, MacInnis MB, Stalker SJ, Kwiatkowski KDP, Bozdech BZ, Jeeyapant JA, Cheah CPY, Sakulthaew ST, Chalk CJ, Intharabut IB, Silamut SK, Lee LSJ, Vihokhern VB, Kunasol KC, Imwong IM, Tarning TJ, Taylor TWJ, Yeung YS, Woodrow WCJ, Flegg FJA, Das DD, Smith SJ, Venkatesan VM, Plowe PCV, Stepniewska SK, Guerin GPJ, Dondorp DAM, Day DNP, White WNJ, </t>
  </si>
  <si>
    <t xml:space="preserve">Ménard MD, Khim KN, Beghain BJ, Adegnika AAA, Shafiul-Alam SM, Amodu AO, Rahim-Awab RG, Barnadas BC, Berry BA, Boum BY, Bustos BMD, Cao CJ, Chen CJH, Collet CL, Cui CL, Thakur TGD, Dieye DA, Djallé DD, Dorkenoo DMA, Eboumbou-Moukoko ECE, Espino EFE, Fandeur FT, Ferreira-da-Cruz FMF, Fola FAA, Fuehrer FHP, Hassan HAM, Herrera HS, Hongvanthong HB, Houzé HS, Ibrahim IML, Jahirul-Karim JM, Jiang JL, Kano KS, Ali-Khan AW, Khanthavong KM, Kremsner KPG, Lacerda LM, Leang LR, Leelawong LM, Li LM, Lin LK, Mazarati MJB, Ménard MS, Morlais MI, Muhindo-Mavoko MH, Musset ML, Na-Bangchang NK, Nambozi NM, Niaré NK, Noedl NH, Ouédraogo OJB, Pillai PDR, Pradines PB, Quang-Phuc QB, Ramharter RM, Randrianarivelojosia RM, Sattabongkot SJ, Sheikh-Omar SA, Silué SKD, Sirima SSB, Sutherland SC, Syafruddin SD, Tahar TR, Tang TLH, Touré TOA, Tshibangu-wa-Tshibangu TP, Vigan-Womas VI, Warsame WM, Wini WL, Zakeri ZS, Kim KS, Eam ER, Berne BL, Khean KC, Chy CS, Ken KM, Loch LK, Canier CL, Duru DV, Legrand LE, Barale BJC, Stokes SB, Straimer SJ, Witkowski WB, Fidock FDA, Rogier RC, Ringwald RP, Ariey AF, Mercereau-Puijalon MO, </t>
  </si>
  <si>
    <t>Phyo PAP, Ashley AEA, Anderson ATJC, Bozdech BZ, Carrara CVI, Sriprawat SK, Nair NS, White WMM, Dziekan DJ, Ling LC, Proux PS, Konghahong KK, Jeeyapant JA, Woodrow WCJ, Imwong IM, McGready MR, Lwin LKM, Day DNPJ, White WNJ, Nosten NF</t>
  </si>
  <si>
    <t>Myint MMK, Rasmussen RC, Thi TA, Bustos BD, Ringwald RP, Lin LK</t>
  </si>
  <si>
    <t>Putaporntip PC, Kuamsab KN, Kosuwin KR, Tantiwattanasub TW, Vejakama VP, Sueblinvong ST, Seethamchai SS, Jongwutiwes JS, Hughes HAL</t>
  </si>
  <si>
    <t>Win WAA, Imwong IM, Kyaw KMP, Woodrow WCJ, Chotivanich CK, Hanboonkunupakarn HB, Pukrittayakamee PS</t>
  </si>
  <si>
    <t>Mita MT, Culleton CR, Takahashi TN, Nakamura NM, Tsukahara TT, Hunja HCW, Win WZZ, Htike HWW, Marma MAS, Dysoley DL, Ndounga NM, Dzodzomenyo DM, Akhwale AWS, Kobayashi KJ, Uemura UH, Kaneko KA, Hombhanje HF, Ferreira FMU, Björkman BA, Endo EH, Ohashi OJ</t>
  </si>
  <si>
    <t>Kobasa KT, Talundzic TE, Sug-Aram SR, Boondat BP, Goldman GIF, Lucchi LNW, Dharmarak DP, Sintasath SD, Fukuda FM, Whistler WT, MacArthur MJ, Udhayakumar UV, Prempree PP, Chinanonwait CN</t>
  </si>
  <si>
    <t>Bonnington BCA, Phyo PAP, Ashley AEA, Imwong IM, Sriprawat SK, Parker PDM, Proux PS, White WNJ, Nosten NF</t>
  </si>
  <si>
    <t>Suttipat Srisutham, Nguyen Than Thuy-Nhien, Ranitha Vongpromek, Teeradet Khomvarn, Mayfong Mayxay, Olivo Miotto, Francois Nosten, Frank Smithuis, Rob van der Pluijm, Lorenz von Seidlein, Carol H Sibley, Philippe J. Guérin, Nicholas P. J. Day, Arjen Dondorp, Mehul Dhorda, Mallika Imwong</t>
  </si>
  <si>
    <t>Han HKT, Lin LK, Myint MMK, Thi TA, Aye AKH, Han HZY, Moe MM, Bustos BMD, Rahman RMM, Ringwald RP, Simmons SR, Markwalter MCF, Plowe PCV, Nyunt NMM</t>
  </si>
  <si>
    <t>Bwire BGM, Ngasala NB, Mikomangwa MWP, Kilonzi KM, Kamuhabwa KAAR</t>
  </si>
  <si>
    <t>Wang WX, Ruan RW, Zhou ZS, Huang HF, Lu LQ, Feng FX, Yan YH</t>
  </si>
  <si>
    <t>Asua AV, Conrad CMD, Aydemir AO, Duvalsaint DM, Legac LJ, Duarte DE, Tumwebaze TP, Chin CDM, Cooper CRA, Yeka YA, Kamya KMR, Dorsey DG, Nsobya NSL, Bailey BJ, Rosenthal RPJ</t>
  </si>
  <si>
    <t>Bergmann BC, van Loon VW, Habarugira HF, Tacoli TC, Jäger JJC, Savelsberg SD, Nshimiyimana NF, Rwamugema RE, Mbarushimana MD, Ndoli NJ, Sendegeya SA, Bayingana BC, Mockenhaupt MFP</t>
  </si>
  <si>
    <t>Han HKT, Lin LK, Han HZY, Myint MMK, Aye AKH, Thi TA, Thapa TB, Bustos BMD, Borghini-Fuhrer BI, Ringwald RP, Duparc DS</t>
  </si>
  <si>
    <t>Aline Uwimana, Noella Umulisa, Meera Venkatesan, Eric S. Halsey, Tharcisse Munyaneza, Rafiki Madjid Habimana, Ryan Sandford, Leah F. Moriarty, Emily Piercefield, Zhiyong Zhou Samaly Souza, Ira Goldman, Naomi Lucchi, Brian Ezema, Eldin Talundzic, Daniel Ngamije, Jean-Louis N Mangala, William Brieger, Venkatachalam Udhayakumar, Aimable Mbituyumuremyi</t>
  </si>
  <si>
    <t>Moser MKA, Madebe MRA, Aydemir AO, Chiduo CMG, Mandara MCI, Rumisha RSF, Chaky CF, Denton DM, Marsh MPW, Verity VR, Watson WOJ, Ngasala NB, Mkude MS, Molteni MF, Njau NR, Warsame WM, Mandike MR, Kabanywanyi KAM, Mahende MMK, Kamugisha KE, Ahmed AM, Kavishe KRA, Greer GG, Kitojo KCA, Reaves REJ, Mlunde ML, Bishanga BD, Mohamed MA, Juliano JJJ, Ishengoma IDS, Bailey BJA</t>
  </si>
  <si>
    <t>Chin State</t>
  </si>
  <si>
    <t>Rakhine State</t>
  </si>
  <si>
    <t>Shan State</t>
  </si>
  <si>
    <t>Ranong</t>
  </si>
  <si>
    <t>Phuoc Long</t>
  </si>
  <si>
    <t>Kawthaung</t>
  </si>
  <si>
    <t>Pailin</t>
  </si>
  <si>
    <t>Ratanakiri</t>
  </si>
  <si>
    <t>Yingjiang</t>
  </si>
  <si>
    <t>Tenchchong</t>
  </si>
  <si>
    <t>Chumporn</t>
  </si>
  <si>
    <t>Prachuap</t>
  </si>
  <si>
    <t>Lai Zar</t>
  </si>
  <si>
    <t>Mongmao</t>
  </si>
  <si>
    <t>Chumphon</t>
  </si>
  <si>
    <t>Binh Phuoc</t>
  </si>
  <si>
    <t>Gia Lai</t>
  </si>
  <si>
    <t>Shwegyin</t>
  </si>
  <si>
    <t>Prachuab Khirikhan</t>
  </si>
  <si>
    <t>Ann, Rakhine State</t>
  </si>
  <si>
    <t>Myitkyinar</t>
  </si>
  <si>
    <t>Kyaukme, Shan State</t>
  </si>
  <si>
    <t>Chumkiri</t>
  </si>
  <si>
    <t>Kanchanaburi</t>
  </si>
  <si>
    <t>Ratchaburi</t>
  </si>
  <si>
    <t>Taoy, Salavan</t>
  </si>
  <si>
    <t>Takala-Harrison TS, Jacob JCG, Arze AC, Cummings CMP, Silva SJC, Dondorp DAM, Fukuda FMM, Hien HTT, Mayxay MM, Noedl NH, Nosten NF, Kyaw KMP, Nhien NNT, Imwong IM, Bethell BD, Se SY, Lon LC, Tyner TSD, Saunders SDL, Ariey AF, Mercereau-Puijalon MO, Menard MD, Newton NPN, Khanthavong KM, Hongvanthong HB, Starzengruber SP, Fuehrer FHP, Swoboda SP, Khan KWA, Phyo PAP, Nyunt NMM, Nyunt NMH, Brown BTS, Adams AM, Pepin PCS, Bailey BJ, Tan TJC, Ferdig FMT, Clark CTG, Miotto MO, MacInnis MB, Kwiatkowski KDP, White WNJ, Ringwald RP, Plowe PCV</t>
  </si>
  <si>
    <t>Ariey AF, Witkowski WB, Amaratunga AC, Beghain BJ, Langlois LAC, Khim KN, Kim KS, Duru DV, Bouchier BC, Ma ML, Lim LP, Leang LR, Duong DS, Sreng SS, Suon SS, Chuor CCM, Bout BDM, Ménard MS, Rogers RWO, Genton GB, Fandeur FT, Miotto MO, Ringwald RP, Le Bras LJ, Berry BA, Barale BJC, Fairhurst FRM, Benoit-Vical BF, Mercereau-Puijalon MO, Ménard MD</t>
  </si>
  <si>
    <t>Feng FJ, Zhou ZD, Lin LY, Xiao XH, Yan YH, Xia XZ</t>
  </si>
  <si>
    <t>Huang HF, Takala-Harrison TS, Jacob JCG, Liu LH, Sun SX, Yang YH, Nyunt NMM, Adams AM, Zhou ZS, Xia XZ, Ringwald RP, Bustos BMD, Tang TL, Plowe PCV</t>
  </si>
  <si>
    <t>Talundzic TE, Okoth OSA, Congpuong CK, Plucinski PMM, Morton ML, Goldman GIF, Kachur KPS, Wongsrichanalai WC, Satimai SW, Barnwell BJW, Udhayakumar UV</t>
  </si>
  <si>
    <t>Wang WZ, Shrestha SS, Li LX, Miao MJ, Yuan YL, Cabrera CM, Grube GC, Yang YZ, Cui CL</t>
  </si>
  <si>
    <t>Thuy-Nhien TN, Tuyen TNK, Tong TNT, Vy VNT, Thanh TNV, Van VHT, Huong-Thu HP, Quang QHH, Boni BMF, Dolecek DC, Farrar FJ, Thwaites TGE, Miotto MO, White WNJ, Hien HTT</t>
  </si>
  <si>
    <t>Nyunt NMH, Wang WB, Aye AKM, Aye AKH, Han HJH, Lee LSK, Han HKT, Htut HY, Han HET</t>
  </si>
  <si>
    <t>Tun TKM, Jeeyapant JA, Imwong IM, Thein TM, Aung ASS, Hlaing HTM, Yuentrakul YP, Promnarate PC, Dhorda DM, Woodrow WCJ, Dondorp DAM, Ashley AEA, Smithuis SFM, White WNJ, Day DNP</t>
  </si>
  <si>
    <t>Nyunt NMH, Soe SMT, Myint MHW, Oo OHW, Aye AMM, Han HSS, Zaw ZNN, Cho CC, Aung APZ, Kyaw KKT, Aye ATT, San SNA, Ortega OL, Thimasarn TK, Bustos BMDG, Galit GS, Hoque HMR, Ringwald RP, Han HET, Kyaw KMP</t>
  </si>
  <si>
    <t>Yang YC, Zhang ZH, Zhou ZR, Qian QD, Liu LY, Zhao ZY, Li LS, Xu XB</t>
  </si>
  <si>
    <t>Iwagami IM, Nakatsu NM, Khattignavong KP, Soundala SP, Keomalaphet KS, Lorpachan LL, Xangsayalath XP, Matsumoto-Takahashi ME, Pommelet PV, Hongvanthong HB, Brey BPT, Kano KS</t>
  </si>
  <si>
    <t>Tacoli TC, Gai GPP, Bayingana BC, Sifft SK, Geus GD, Ndoli NJ, Sendegeya SA, Gahutu GJB, Mockenhaupt MFP</t>
  </si>
  <si>
    <t>Myawaddy</t>
  </si>
  <si>
    <t>Agago</t>
  </si>
  <si>
    <t>Arua</t>
  </si>
  <si>
    <t>Kole</t>
  </si>
  <si>
    <t>Lamwo</t>
  </si>
  <si>
    <t>Gulu</t>
  </si>
  <si>
    <t>Kaabong</t>
  </si>
  <si>
    <t>Kabale</t>
  </si>
  <si>
    <t>Katakwi</t>
  </si>
  <si>
    <t>Asua AV, Vinden VJ, Conrad CMD, Legac LJ, Kigozi KSP, Kamya KMR, Dorsey DG, Nsobya NSL, Rosenthal RPJ</t>
  </si>
  <si>
    <t>Mutation Frequency [%]</t>
  </si>
  <si>
    <t xml:space="preserve"># samples with mutation </t>
  </si>
  <si>
    <t>Africa</t>
  </si>
  <si>
    <t>Asia</t>
  </si>
  <si>
    <t>C580Y</t>
  </si>
  <si>
    <t>Bin Phuoc</t>
  </si>
  <si>
    <t>Chanthaburi</t>
  </si>
  <si>
    <t>Sisaket</t>
  </si>
  <si>
    <t>Preah Vihear</t>
  </si>
  <si>
    <t>Pursat</t>
  </si>
  <si>
    <t>Trat</t>
  </si>
  <si>
    <t>Kanchanaburi,</t>
  </si>
  <si>
    <t>Yala</t>
  </si>
  <si>
    <t>Tasanh</t>
  </si>
  <si>
    <t>Battambang</t>
  </si>
  <si>
    <t>Kratie</t>
  </si>
  <si>
    <t xml:space="preserve">Anlong Veng District </t>
  </si>
  <si>
    <t>Chantaburi</t>
  </si>
  <si>
    <t>Ubon Ratchathani</t>
  </si>
  <si>
    <t>Kyitedon</t>
  </si>
  <si>
    <t>Chey Saen</t>
  </si>
  <si>
    <t>Rattanakiri</t>
  </si>
  <si>
    <t>Siem Reap</t>
  </si>
  <si>
    <t>Stung Treng</t>
  </si>
  <si>
    <t>Mondulkiri</t>
  </si>
  <si>
    <t>Georgetown</t>
  </si>
  <si>
    <t>Phnom Penh</t>
  </si>
  <si>
    <t>Vientiane</t>
  </si>
  <si>
    <t>Hanoi</t>
  </si>
  <si>
    <t>Srisaket</t>
  </si>
  <si>
    <t>Ninh Thuan</t>
  </si>
  <si>
    <t>Veal Veng</t>
  </si>
  <si>
    <t>Sandan, Kampong</t>
  </si>
  <si>
    <t>Krachap Leu</t>
  </si>
  <si>
    <t>Phnom Dambang</t>
  </si>
  <si>
    <t>Buntharik district hospital, Ubon Rachathani</t>
  </si>
  <si>
    <t>Phusing</t>
  </si>
  <si>
    <t>Kravanh</t>
  </si>
  <si>
    <t>Oddar Meanchey</t>
  </si>
  <si>
    <t>Kampot</t>
  </si>
  <si>
    <t>Kampong Som</t>
  </si>
  <si>
    <t>Phouphanang</t>
  </si>
  <si>
    <t>Bouttaphan</t>
  </si>
  <si>
    <t>Mai Phosi</t>
  </si>
  <si>
    <t>Thapangthong</t>
  </si>
  <si>
    <t>Nong Distric, Savannakhet</t>
  </si>
  <si>
    <t>METF-09, Kayin</t>
  </si>
  <si>
    <t>METF-14, Kayin</t>
  </si>
  <si>
    <t>METF-19, Kayin</t>
  </si>
  <si>
    <t>METF-21, Kayin</t>
  </si>
  <si>
    <t>METF-36, Kayin</t>
  </si>
  <si>
    <t>METF-43, Kayin</t>
  </si>
  <si>
    <t>Champasak Province</t>
  </si>
  <si>
    <t>Mae Tao, Mae Sot</t>
  </si>
  <si>
    <t>Port Moresby</t>
  </si>
  <si>
    <t>Pailine</t>
  </si>
  <si>
    <t>Phine DH, Phine, Savannakhet</t>
  </si>
  <si>
    <t>Sepone DH, Sepone, Savannakhet</t>
  </si>
  <si>
    <t>Thapanthong DH, Thapanthong, Savannakhet</t>
  </si>
  <si>
    <t>Vilabouly, Savannakhet</t>
  </si>
  <si>
    <t>Toumlan, Salavan</t>
  </si>
  <si>
    <t>Vapy DH, Vapy, Salavan</t>
  </si>
  <si>
    <t>Lamarm, Sekong</t>
  </si>
  <si>
    <t>Phouvong DH, Phouvong, Attapeu</t>
  </si>
  <si>
    <t>Thateng DH, Thateng, Sekong</t>
  </si>
  <si>
    <t>Saysetha, Attapeu</t>
  </si>
  <si>
    <t>Sanamxay DH, Sanamxay, Attapeu</t>
  </si>
  <si>
    <t>Khong DH, Khong, Champasak</t>
  </si>
  <si>
    <t>Pathoumphone DH, Pathoumphone, Champasak</t>
  </si>
  <si>
    <t>Mounlapamok DH, Mounlapamok, Champasak</t>
  </si>
  <si>
    <t>Anlong Veng</t>
  </si>
  <si>
    <t>Koh Gnek</t>
  </si>
  <si>
    <t>Veun Sai</t>
  </si>
  <si>
    <t>Barima-Waini</t>
  </si>
  <si>
    <t>Cuyuni-Mazaruni</t>
  </si>
  <si>
    <t>Potaro-Suparuni</t>
  </si>
  <si>
    <t>Spring SMD, Lin LJT, Manning MJE, Vanachayangkul VP, Somethy SS, Bun BR, Se SY, Chann CS, Ittiverakul IM, Sia-ngam SP, Kuntawunginn KW, Arsanok AM, Buathong BN, Chaorattanakawee CS, Gosi GP, Ta-aksorn TW, Chanarat CN, Sundrakes SS, Kong KN, Heng HTK, Nou NS, Teja-isavadharm TP, Pichyangkul PS, Phann PST, Balasubramanian BS, Juliano JJJ, Meshnick MSR, Chour CCM, Prom PS, Lanteri LCA, Lon LC, Saunders SDL</t>
  </si>
  <si>
    <t>Nyunt NMH, Hlaing HT, Oo OHW, Tin-Oo TLL, Phway PHP, Wang WB, Zaw ZNN, Han HSS, Tun TT, San SKK, Kyaw KMP, Han HET</t>
  </si>
  <si>
    <t>Bosman BP, Stassijns SJ, Nackers NF, Canier CL, Kim KN, Khim KS, Alipon ASC, Chuor Char CM, Chea CN, Dysoley DL, Van den Bergh VR, Etienne EW, De Smet DM, Ménard MD, Kindermans KJM</t>
  </si>
  <si>
    <t>Duru DV, Khim KN, Leang LR, Kim KS, Domergue DA, Kloeung KN, Ke KS, Chy CS, Eam ER, Khean KC, Loch LK, Ken KM, Lek LD, Beghain BJ, Ariey AF, Guerin GPJ, Huy HR, Mercereau-Puijalon MO, Witkowski WB, Menard MD</t>
  </si>
  <si>
    <t>Chenet CSM, Akinyi Okoth AS, Huber HCS, Chandrabose CJ, Lucchi LNW, Talundzic TE, Krishnalall KK, Ceron CN, Musset ML, Macedo de Oliveira MA, Venkatesan VM, Rahman RR, Barnwell BJW, Udhayakumar UV</t>
  </si>
  <si>
    <t>Amaratunga AC, Lim LP, Suon SS, Sreng SS, Mao MS, Sopha SC, Sam SB, Dek DD, Try TV, Amato AR, Blessborn BD, Song SL, Tullo TGS, Fay FMP, Anderson AJM, Tarning TJ, Fairhurst FRM</t>
  </si>
  <si>
    <t>Imwong IM, Jindakhad JT, Kunasol KC, Sutawong SK, Vejakama VP, Dondorp DAM</t>
  </si>
  <si>
    <t>Leang LR, Taylor TWR, Bouth BDM, Song SL, Tarning TJ, Char CMC, Kim KS, Witkowski WB, Duru DV, Domergue DA, Khim KN, Ringwald RP, Menard MD</t>
  </si>
  <si>
    <t>Tripura TR, Peto PTJ, Chalk CJ, Lee LSJ, Sirithiranont SP, Nguon NC, Dhorda DM, von Seidlein VL, Maude MRJ, Day DNP, Imwong IM, White WNJ, Dondorp DAM</t>
  </si>
  <si>
    <t>Phyo PAP, Win WKK, Thu TAM, Swe SLL, Htike HH, Beau BC, Sriprawat SK, Winterberg WM, Proux PS, Imwong IM, Ashley AEA, Nosten NF</t>
  </si>
  <si>
    <t>Kheang KST, Sovannaroth SS, Ek ES, Chy CS, Chhun CP, Mao MS, Nguon NS, Lek LDS, Menard MD, Kak KN</t>
  </si>
  <si>
    <t>Falq FG, Van Den Bergh VR, De Smet DM, Etienne EW, Nguon NC, Rekol RH, Imwong IM, Dondorp DA, Kindermans KJM</t>
  </si>
  <si>
    <t>Dwivedi DA, Khim KN, Reynes RC, Ravel RP, Ma ML, Tichit TM, Bourchier BC, Kim KS, Dourng DD, Khean KC, Chim CP, Siv SS, Frutos FR, Lek LD, Mercereau-Puijalon MO, Ariey AF, Menard MD, Cornillot CE</t>
  </si>
  <si>
    <t>Phommasone PK, Adhikari AB, Henriques HG, Pongvongsa PT, Phongmany PP, von Seidlein VL, White WNJ, Day DNP, M Dondorp MA, Newton NPN, Imwong IM, Mayxay MM</t>
  </si>
  <si>
    <t>Prosser PC, Meyer MW, Ellis EJ, Lee LR</t>
  </si>
  <si>
    <t>Wojnarski WM, Lon LC, Vanachayangkul VP, Gosi GP, Sok SS, Rachmat RA, Harrison HD, Berjohn BCM, Spring SM, Chaoratanakawee CS, Ittiverakul IM, Buathong BN, Chann CS, Wongarunkochakorn WS, Waltmann WA, Kuntawunginn KW, Fukuda FMM, Burkly BH, Heang HV, Heng HTK, Kong KN, Boonchan BT, Chum CB, Smith SP, Vaughn VA, Prom PS, Lin LJ, Lek LD, Saunders SD</t>
  </si>
  <si>
    <t>Leang LR, Mairet-Khedim MM, Chea CH, Huy HR, Khim KN, Mey Bouth MD, Dorina Bustos DM, Ringwald RP, Witkowski WB</t>
  </si>
  <si>
    <t>Mairet-Khedim MM, Leang LR, Marmai MC, Khim KN, Kim KS, Ke KS, Kauy KC, Kloeung KN, Eam ER, Chy CS, Izac IB, Bouth BDM, Bustos BMD, Ringwald RP, Ariey AF, Witkowski WB</t>
  </si>
  <si>
    <t>Mathieu MLC, Cox CH, Early EAM, Mok MS, Lazrek LY, Paquet PJC, Ade AMP, Lucchi LNW, Grant GQ, Udhayakumar UV, Alexandre AJS, Demar DM, Ringwald RP, Neafsey NDE, Fidock FDA, Musset ML</t>
  </si>
  <si>
    <t>manually added</t>
  </si>
  <si>
    <t>Uwimana et al. 2020</t>
  </si>
  <si>
    <t>manually added, 2013-2015</t>
  </si>
  <si>
    <t>Uwimana et al. 2021</t>
  </si>
  <si>
    <t>manually added, 2012-2016</t>
  </si>
  <si>
    <t>Ndwiga et al. 2021</t>
  </si>
  <si>
    <t>manually added, 2077-2016</t>
  </si>
  <si>
    <t>manually added, 2017-2018</t>
  </si>
  <si>
    <t>manually added, 2014-2015</t>
  </si>
  <si>
    <t>Balikagala B, Fukuda N, Ikeda M, Katuro OT, Tachibana SI, Yamauchi M, Opio W, Emoto S, Anywar DA, Kimura E, Palacpac NMQ, Odongo-Aginya EI, Ogwang M, Horii T, Mita T</t>
  </si>
  <si>
    <t>Global</t>
  </si>
  <si>
    <t>(Leer)</t>
  </si>
  <si>
    <t>WB= World Bank</t>
  </si>
  <si>
    <t>African Region</t>
  </si>
  <si>
    <t>America</t>
  </si>
  <si>
    <t>Andean Latin America</t>
  </si>
  <si>
    <t>Australasia</t>
  </si>
  <si>
    <t>Caribbean</t>
  </si>
  <si>
    <t>Central Asia</t>
  </si>
  <si>
    <t>Central Europe</t>
  </si>
  <si>
    <t>Central Latin America</t>
  </si>
  <si>
    <t>Central Sub-Saharan Africa</t>
  </si>
  <si>
    <t>Commonwealth High Income</t>
  </si>
  <si>
    <t>Commonwealth Low Income</t>
  </si>
  <si>
    <t>Commonwealth Middle Income</t>
  </si>
  <si>
    <t>East Asia</t>
  </si>
  <si>
    <t>East Asia &amp; Pacific - WB</t>
  </si>
  <si>
    <t>Eastern Europe</t>
  </si>
  <si>
    <t>Eastern Mediterranean Region</t>
  </si>
  <si>
    <t>Eastern Sub-Saharan Africa</t>
  </si>
  <si>
    <t>Europe &amp; Central Asia - WB</t>
  </si>
  <si>
    <t>European Region</t>
  </si>
  <si>
    <t>High-income Asia Pacific</t>
  </si>
  <si>
    <t>High-income North America</t>
  </si>
  <si>
    <t>Latin America &amp; Caribbean - WB</t>
  </si>
  <si>
    <t>Middle East &amp; North Africa - WB</t>
  </si>
  <si>
    <t>North Africa and Middle East</t>
  </si>
  <si>
    <t>North America</t>
  </si>
  <si>
    <t>Oceania</t>
  </si>
  <si>
    <t>Region of the Americas</t>
  </si>
  <si>
    <t>South Asia</t>
  </si>
  <si>
    <t>South Asia - WB</t>
  </si>
  <si>
    <t>Southeast Asia</t>
  </si>
  <si>
    <t>South-East Asia Region</t>
  </si>
  <si>
    <t>Southern Latin America</t>
  </si>
  <si>
    <t>Southern Sub-Saharan Africa</t>
  </si>
  <si>
    <t>Sub-Saharan Africa - WB</t>
  </si>
  <si>
    <t>Tropical Latin America</t>
  </si>
  <si>
    <t>Western Europe</t>
  </si>
  <si>
    <t>Western Pacific Region</t>
  </si>
  <si>
    <t>Western Sub-Saharan Africa</t>
  </si>
  <si>
    <t>Incidence</t>
  </si>
  <si>
    <t>Comments</t>
  </si>
  <si>
    <t># samples te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sz val="11"/>
      <name val="Calibri"/>
      <family val="2"/>
      <scheme val="minor"/>
    </font>
    <font>
      <sz val="12"/>
      <name val="Arial"/>
      <family val="2"/>
    </font>
    <font>
      <sz val="11"/>
      <name val="Arial"/>
      <family val="2"/>
    </font>
    <font>
      <sz val="10"/>
      <color theme="1"/>
      <name val="Calibri"/>
      <family val="2"/>
      <scheme val="minor"/>
    </font>
    <font>
      <sz val="9"/>
      <color theme="1"/>
      <name val="Calibri"/>
      <family val="2"/>
      <scheme val="minor"/>
    </font>
    <font>
      <sz val="3"/>
      <color theme="1"/>
      <name val="Calibri"/>
      <family val="2"/>
      <scheme val="minor"/>
    </font>
  </fonts>
  <fills count="6">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FFFF00"/>
        <bgColor indexed="64"/>
      </patternFill>
    </fill>
  </fills>
  <borders count="11">
    <border>
      <left/>
      <right/>
      <top/>
      <bottom/>
      <diagonal/>
    </border>
    <border>
      <left/>
      <right/>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style="thin">
        <color indexed="64"/>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double">
        <color indexed="64"/>
      </left>
      <right/>
      <top/>
      <bottom/>
      <diagonal/>
    </border>
    <border>
      <left style="thin">
        <color indexed="64"/>
      </left>
      <right/>
      <top style="thin">
        <color indexed="64"/>
      </top>
      <bottom/>
      <diagonal/>
    </border>
    <border>
      <left style="thin">
        <color indexed="64"/>
      </left>
      <right/>
      <top/>
      <bottom style="thin">
        <color indexed="64"/>
      </bottom>
      <diagonal/>
    </border>
  </borders>
  <cellStyleXfs count="1">
    <xf numFmtId="0" fontId="0" fillId="0" borderId="0"/>
  </cellStyleXfs>
  <cellXfs count="114">
    <xf numFmtId="0" fontId="0" fillId="0" borderId="0" xfId="0"/>
    <xf numFmtId="0" fontId="1" fillId="0" borderId="4" xfId="0" applyFont="1" applyBorder="1"/>
    <xf numFmtId="0" fontId="0" fillId="0" borderId="0" xfId="0" applyBorder="1"/>
    <xf numFmtId="0" fontId="0" fillId="0" borderId="4" xfId="0" applyBorder="1"/>
    <xf numFmtId="0" fontId="1" fillId="0" borderId="3" xfId="0" applyFont="1" applyFill="1" applyBorder="1" applyAlignment="1">
      <alignment vertical="center"/>
    </xf>
    <xf numFmtId="0" fontId="1" fillId="0" borderId="2" xfId="0" applyFont="1" applyFill="1" applyBorder="1" applyAlignment="1">
      <alignment vertical="center"/>
    </xf>
    <xf numFmtId="0" fontId="0" fillId="0" borderId="5" xfId="0" applyFill="1" applyBorder="1" applyAlignment="1">
      <alignment vertical="center"/>
    </xf>
    <xf numFmtId="1" fontId="0" fillId="0" borderId="0" xfId="0" applyNumberFormat="1"/>
    <xf numFmtId="0" fontId="0" fillId="0" borderId="0" xfId="0" applyAlignment="1">
      <alignment wrapText="1"/>
    </xf>
    <xf numFmtId="0" fontId="0" fillId="2" borderId="0" xfId="0" applyFill="1" applyBorder="1" applyAlignment="1">
      <alignment horizontal="center"/>
    </xf>
    <xf numFmtId="0" fontId="0" fillId="2" borderId="1" xfId="0" applyFill="1" applyBorder="1" applyAlignment="1">
      <alignment horizontal="center"/>
    </xf>
    <xf numFmtId="0" fontId="0" fillId="2" borderId="5" xfId="0" applyFill="1" applyBorder="1" applyAlignment="1">
      <alignment horizontal="center"/>
    </xf>
    <xf numFmtId="0" fontId="0" fillId="3" borderId="0" xfId="0" applyFill="1" applyAlignment="1">
      <alignment horizontal="center"/>
    </xf>
    <xf numFmtId="0" fontId="0" fillId="3" borderId="0" xfId="0" applyFill="1" applyAlignment="1">
      <alignment horizontal="center" wrapText="1"/>
    </xf>
    <xf numFmtId="0" fontId="0" fillId="3" borderId="0" xfId="0" applyFill="1"/>
    <xf numFmtId="0" fontId="0" fillId="3" borderId="0" xfId="0" applyFill="1" applyBorder="1" applyAlignment="1">
      <alignment horizontal="center"/>
    </xf>
    <xf numFmtId="0" fontId="0" fillId="3" borderId="0" xfId="0" applyFill="1" applyBorder="1"/>
    <xf numFmtId="0" fontId="0" fillId="3" borderId="0" xfId="0" applyFill="1" applyBorder="1" applyAlignment="1">
      <alignment horizontal="center" wrapText="1"/>
    </xf>
    <xf numFmtId="0" fontId="3" fillId="3" borderId="0" xfId="0" applyNumberFormat="1" applyFont="1" applyFill="1" applyBorder="1" applyAlignment="1">
      <alignment horizontal="center" wrapText="1"/>
    </xf>
    <xf numFmtId="0" fontId="0" fillId="3" borderId="0" xfId="0" applyNumberFormat="1" applyFill="1" applyBorder="1" applyAlignment="1">
      <alignment horizontal="center" wrapText="1"/>
    </xf>
    <xf numFmtId="0" fontId="0" fillId="2" borderId="0" xfId="0" applyFill="1" applyBorder="1" applyAlignment="1">
      <alignment horizontal="center" wrapText="1"/>
    </xf>
    <xf numFmtId="0" fontId="3" fillId="2" borderId="0" xfId="0" applyNumberFormat="1" applyFont="1" applyFill="1" applyBorder="1" applyAlignment="1">
      <alignment horizontal="center" wrapText="1"/>
    </xf>
    <xf numFmtId="0" fontId="0" fillId="2" borderId="0" xfId="0" applyFill="1" applyBorder="1"/>
    <xf numFmtId="0" fontId="0" fillId="2" borderId="0" xfId="0" applyNumberFormat="1" applyFill="1" applyBorder="1" applyAlignment="1">
      <alignment horizontal="center" wrapText="1"/>
    </xf>
    <xf numFmtId="0" fontId="0" fillId="3" borderId="4" xfId="0" applyFill="1" applyBorder="1" applyAlignment="1">
      <alignment horizontal="center" wrapText="1"/>
    </xf>
    <xf numFmtId="0" fontId="0" fillId="3" borderId="4" xfId="0" applyNumberFormat="1" applyFill="1" applyBorder="1" applyAlignment="1">
      <alignment horizontal="center" wrapText="1"/>
    </xf>
    <xf numFmtId="0" fontId="0" fillId="3" borderId="4" xfId="0" applyFill="1" applyBorder="1"/>
    <xf numFmtId="2" fontId="0" fillId="3" borderId="0" xfId="0" applyNumberFormat="1" applyFill="1"/>
    <xf numFmtId="2" fontId="0" fillId="3" borderId="0" xfId="0" applyNumberFormat="1" applyFill="1" applyBorder="1"/>
    <xf numFmtId="0" fontId="1" fillId="0" borderId="7" xfId="0" applyFont="1" applyFill="1" applyBorder="1" applyAlignment="1">
      <alignment horizontal="left"/>
    </xf>
    <xf numFmtId="0" fontId="0" fillId="2" borderId="6" xfId="0" applyFill="1" applyBorder="1" applyAlignment="1">
      <alignment horizontal="center"/>
    </xf>
    <xf numFmtId="2" fontId="0" fillId="2" borderId="0" xfId="0" applyNumberFormat="1" applyFill="1" applyBorder="1"/>
    <xf numFmtId="0" fontId="0" fillId="0" borderId="8" xfId="0" applyBorder="1"/>
    <xf numFmtId="0" fontId="0" fillId="0" borderId="1" xfId="0" applyBorder="1"/>
    <xf numFmtId="0" fontId="0" fillId="3" borderId="1" xfId="0" applyFill="1" applyBorder="1"/>
    <xf numFmtId="2" fontId="0" fillId="3" borderId="1" xfId="0" applyNumberFormat="1" applyFill="1" applyBorder="1"/>
    <xf numFmtId="0" fontId="0" fillId="0" borderId="0" xfId="0" applyFill="1"/>
    <xf numFmtId="0" fontId="0" fillId="0" borderId="0" xfId="0" applyFill="1" applyBorder="1"/>
    <xf numFmtId="1" fontId="0" fillId="3" borderId="1" xfId="0" applyNumberFormat="1" applyFill="1" applyBorder="1" applyAlignment="1">
      <alignment horizontal="center"/>
    </xf>
    <xf numFmtId="2" fontId="0" fillId="0" borderId="0" xfId="0" applyNumberFormat="1" applyFill="1"/>
    <xf numFmtId="0" fontId="0" fillId="0" borderId="0" xfId="0" applyFill="1" applyBorder="1" applyAlignment="1">
      <alignment horizontal="center" wrapText="1"/>
    </xf>
    <xf numFmtId="0" fontId="0" fillId="0" borderId="0" xfId="0" applyNumberFormat="1" applyFill="1" applyBorder="1" applyAlignment="1">
      <alignment horizontal="right" wrapText="1"/>
    </xf>
    <xf numFmtId="0" fontId="0" fillId="0" borderId="0" xfId="0" applyAlignment="1">
      <alignment horizontal="left"/>
    </xf>
    <xf numFmtId="0" fontId="0" fillId="0" borderId="0" xfId="0" applyNumberFormat="1"/>
    <xf numFmtId="0" fontId="0" fillId="5" borderId="0" xfId="0" applyFill="1"/>
    <xf numFmtId="0" fontId="0" fillId="0" borderId="0" xfId="0" applyFill="1" applyAlignment="1">
      <alignment wrapText="1"/>
    </xf>
    <xf numFmtId="0" fontId="0" fillId="5" borderId="0" xfId="0" applyFill="1" applyAlignment="1">
      <alignment wrapText="1"/>
    </xf>
    <xf numFmtId="0" fontId="0" fillId="0" borderId="0" xfId="0" applyNumberFormat="1" applyFill="1"/>
    <xf numFmtId="0" fontId="0" fillId="5" borderId="0" xfId="0" applyNumberFormat="1" applyFill="1"/>
    <xf numFmtId="1" fontId="0" fillId="5" borderId="0" xfId="0" applyNumberFormat="1" applyFill="1"/>
    <xf numFmtId="0" fontId="1" fillId="0" borderId="0" xfId="0" applyFont="1" applyAlignment="1">
      <alignment wrapText="1"/>
    </xf>
    <xf numFmtId="0" fontId="1" fillId="0" borderId="1" xfId="0" applyFont="1" applyBorder="1" applyAlignment="1">
      <alignment wrapText="1"/>
    </xf>
    <xf numFmtId="1" fontId="0" fillId="0" borderId="0" xfId="0" applyNumberFormat="1" applyFill="1" applyBorder="1"/>
    <xf numFmtId="2" fontId="0" fillId="0" borderId="0" xfId="0" applyNumberFormat="1" applyFill="1" applyBorder="1"/>
    <xf numFmtId="1" fontId="0" fillId="0" borderId="0" xfId="0" applyNumberFormat="1" applyBorder="1"/>
    <xf numFmtId="0" fontId="0" fillId="0" borderId="0" xfId="0" applyFill="1" applyBorder="1" applyAlignment="1">
      <alignment horizontal="center"/>
    </xf>
    <xf numFmtId="164" fontId="0" fillId="0" borderId="0" xfId="0" applyNumberFormat="1" applyFill="1" applyBorder="1"/>
    <xf numFmtId="1" fontId="0" fillId="0" borderId="0" xfId="0" applyNumberFormat="1" applyFont="1" applyFill="1" applyBorder="1"/>
    <xf numFmtId="1" fontId="0" fillId="2" borderId="0" xfId="0" applyNumberFormat="1" applyFill="1" applyBorder="1" applyAlignment="1">
      <alignment horizontal="center"/>
    </xf>
    <xf numFmtId="0" fontId="0" fillId="0" borderId="9" xfId="0" applyFill="1" applyBorder="1" applyAlignment="1">
      <alignment vertical="center"/>
    </xf>
    <xf numFmtId="2" fontId="0" fillId="2" borderId="0" xfId="0" applyNumberFormat="1" applyFill="1" applyBorder="1" applyAlignment="1">
      <alignment horizontal="center"/>
    </xf>
    <xf numFmtId="2" fontId="2" fillId="2" borderId="0" xfId="0" applyNumberFormat="1" applyFont="1" applyFill="1" applyBorder="1" applyAlignment="1">
      <alignment horizontal="center"/>
    </xf>
    <xf numFmtId="2" fontId="0" fillId="2" borderId="1" xfId="0" applyNumberFormat="1" applyFill="1" applyBorder="1" applyAlignment="1">
      <alignment horizontal="center"/>
    </xf>
    <xf numFmtId="1" fontId="0" fillId="2" borderId="1" xfId="0" applyNumberFormat="1" applyFill="1" applyBorder="1" applyAlignment="1">
      <alignment horizontal="center"/>
    </xf>
    <xf numFmtId="2" fontId="0" fillId="2" borderId="6" xfId="0" applyNumberFormat="1" applyFill="1" applyBorder="1" applyAlignment="1">
      <alignment horizontal="center"/>
    </xf>
    <xf numFmtId="1" fontId="0" fillId="2" borderId="6" xfId="0" applyNumberFormat="1" applyFill="1" applyBorder="1" applyAlignment="1">
      <alignment horizontal="center"/>
    </xf>
    <xf numFmtId="0" fontId="1" fillId="0" borderId="1" xfId="0" applyFont="1" applyFill="1" applyBorder="1" applyAlignment="1">
      <alignment horizontal="center" wrapText="1"/>
    </xf>
    <xf numFmtId="0" fontId="1" fillId="0" borderId="10" xfId="0" applyFont="1" applyFill="1" applyBorder="1" applyAlignment="1">
      <alignment horizontal="center" wrapText="1"/>
    </xf>
    <xf numFmtId="0" fontId="1" fillId="0" borderId="0" xfId="0" applyFont="1" applyFill="1" applyBorder="1" applyAlignment="1">
      <alignment wrapText="1"/>
    </xf>
    <xf numFmtId="0" fontId="1" fillId="0" borderId="0" xfId="0" applyFont="1" applyFill="1" applyBorder="1" applyAlignment="1">
      <alignment horizontal="center" wrapText="1"/>
    </xf>
    <xf numFmtId="0" fontId="1" fillId="0" borderId="0" xfId="0" applyFont="1" applyBorder="1" applyAlignment="1">
      <alignment wrapText="1"/>
    </xf>
    <xf numFmtId="0" fontId="0" fillId="0" borderId="5" xfId="0" applyFill="1" applyBorder="1"/>
    <xf numFmtId="0" fontId="0" fillId="0" borderId="4" xfId="0" applyFill="1" applyBorder="1" applyAlignment="1">
      <alignment horizontal="center"/>
    </xf>
    <xf numFmtId="0" fontId="0" fillId="0" borderId="9" xfId="0" applyFill="1" applyBorder="1"/>
    <xf numFmtId="0" fontId="0" fillId="0" borderId="10" xfId="0" applyFill="1" applyBorder="1"/>
    <xf numFmtId="1" fontId="0" fillId="3" borderId="0" xfId="0" applyNumberFormat="1" applyFill="1" applyBorder="1" applyAlignment="1">
      <alignment horizontal="center"/>
    </xf>
    <xf numFmtId="0" fontId="1" fillId="0" borderId="1" xfId="0" applyFont="1" applyFill="1" applyBorder="1" applyAlignment="1">
      <alignment horizontal="left" wrapText="1"/>
    </xf>
    <xf numFmtId="0" fontId="7" fillId="2" borderId="0" xfId="0" applyFont="1" applyFill="1" applyBorder="1" applyAlignment="1">
      <alignment horizontal="left"/>
    </xf>
    <xf numFmtId="0" fontId="7" fillId="2" borderId="1" xfId="0" applyFont="1" applyFill="1" applyBorder="1" applyAlignment="1">
      <alignment horizontal="left"/>
    </xf>
    <xf numFmtId="0" fontId="7" fillId="2" borderId="6" xfId="0" applyFont="1" applyFill="1" applyBorder="1" applyAlignment="1">
      <alignment horizontal="left"/>
    </xf>
    <xf numFmtId="0" fontId="7" fillId="3" borderId="0" xfId="0" applyFont="1" applyFill="1" applyAlignment="1">
      <alignment horizontal="left"/>
    </xf>
    <xf numFmtId="0" fontId="7" fillId="0" borderId="0" xfId="0" applyFont="1" applyAlignment="1">
      <alignment horizontal="left"/>
    </xf>
    <xf numFmtId="0" fontId="4" fillId="2" borderId="0" xfId="0" applyFont="1" applyFill="1" applyBorder="1" applyAlignment="1">
      <alignment horizontal="center" wrapText="1"/>
    </xf>
    <xf numFmtId="0" fontId="7" fillId="2" borderId="0" xfId="0" applyFont="1" applyFill="1" applyBorder="1" applyAlignment="1">
      <alignment horizontal="left" wrapText="1"/>
    </xf>
    <xf numFmtId="0" fontId="4" fillId="3" borderId="0" xfId="0" applyFont="1" applyFill="1" applyBorder="1" applyAlignment="1">
      <alignment horizontal="center" wrapText="1"/>
    </xf>
    <xf numFmtId="0" fontId="7" fillId="3" borderId="0" xfId="0" applyFont="1" applyFill="1" applyBorder="1" applyAlignment="1">
      <alignment horizontal="left" wrapText="1"/>
    </xf>
    <xf numFmtId="0" fontId="5" fillId="3" borderId="0" xfId="0" applyFont="1" applyFill="1" applyBorder="1" applyAlignment="1">
      <alignment horizontal="center" wrapText="1"/>
    </xf>
    <xf numFmtId="0" fontId="5" fillId="2" borderId="0" xfId="0" applyFont="1" applyFill="1" applyBorder="1" applyAlignment="1">
      <alignment horizontal="center" wrapText="1"/>
    </xf>
    <xf numFmtId="0" fontId="6" fillId="3" borderId="0" xfId="0" applyFont="1" applyFill="1" applyBorder="1" applyAlignment="1">
      <alignment horizontal="center" wrapText="1"/>
    </xf>
    <xf numFmtId="0" fontId="6" fillId="4" borderId="0" xfId="0" applyFont="1" applyFill="1" applyBorder="1" applyAlignment="1">
      <alignment horizontal="center" wrapText="1"/>
    </xf>
    <xf numFmtId="0" fontId="0" fillId="4" borderId="0" xfId="0" applyNumberFormat="1" applyFill="1" applyBorder="1" applyAlignment="1">
      <alignment horizontal="center" wrapText="1"/>
    </xf>
    <xf numFmtId="0" fontId="0" fillId="4" borderId="0" xfId="0" applyFill="1" applyBorder="1"/>
    <xf numFmtId="1" fontId="0" fillId="4" borderId="0" xfId="0" applyNumberFormat="1" applyFill="1" applyBorder="1" applyAlignment="1">
      <alignment horizontal="center"/>
    </xf>
    <xf numFmtId="0" fontId="7" fillId="4" borderId="0" xfId="0" applyFont="1" applyFill="1" applyBorder="1" applyAlignment="1">
      <alignment horizontal="left" wrapText="1"/>
    </xf>
    <xf numFmtId="0" fontId="0" fillId="2" borderId="0" xfId="0" applyFont="1" applyFill="1" applyBorder="1" applyAlignment="1">
      <alignment horizontal="center"/>
    </xf>
    <xf numFmtId="0" fontId="0" fillId="3" borderId="1" xfId="0" applyFill="1" applyBorder="1" applyAlignment="1">
      <alignment horizontal="center"/>
    </xf>
    <xf numFmtId="0" fontId="0" fillId="3" borderId="1" xfId="0" applyFill="1" applyBorder="1" applyAlignment="1">
      <alignment horizontal="center" wrapText="1"/>
    </xf>
    <xf numFmtId="0" fontId="7" fillId="3" borderId="1" xfId="0" applyFont="1" applyFill="1" applyBorder="1" applyAlignment="1">
      <alignment horizontal="left"/>
    </xf>
    <xf numFmtId="0" fontId="1" fillId="0" borderId="4" xfId="0" applyFont="1" applyBorder="1" applyAlignment="1">
      <alignment vertical="center"/>
    </xf>
    <xf numFmtId="0" fontId="0" fillId="2" borderId="9" xfId="0" applyFill="1" applyBorder="1" applyAlignment="1">
      <alignment horizontal="center"/>
    </xf>
    <xf numFmtId="0" fontId="0" fillId="2" borderId="10" xfId="0" applyFill="1" applyBorder="1" applyAlignment="1">
      <alignment horizontal="center"/>
    </xf>
    <xf numFmtId="0" fontId="0" fillId="3" borderId="9" xfId="0" applyFill="1" applyBorder="1" applyAlignment="1">
      <alignment horizontal="center"/>
    </xf>
    <xf numFmtId="0" fontId="0" fillId="3" borderId="5" xfId="0" applyFill="1" applyBorder="1" applyAlignment="1">
      <alignment horizontal="center"/>
    </xf>
    <xf numFmtId="0" fontId="0" fillId="3" borderId="10" xfId="0" applyFill="1" applyBorder="1" applyAlignment="1">
      <alignment horizontal="center"/>
    </xf>
    <xf numFmtId="0" fontId="0" fillId="3" borderId="5" xfId="0" applyFill="1" applyBorder="1" applyAlignment="1">
      <alignment horizontal="center" wrapText="1"/>
    </xf>
    <xf numFmtId="0" fontId="0" fillId="2" borderId="5" xfId="0" applyFill="1" applyBorder="1" applyAlignment="1">
      <alignment horizontal="center" wrapText="1"/>
    </xf>
    <xf numFmtId="0" fontId="0" fillId="4" borderId="5" xfId="0" applyFill="1" applyBorder="1" applyAlignment="1">
      <alignment horizontal="center" wrapText="1"/>
    </xf>
    <xf numFmtId="0" fontId="0" fillId="3" borderId="9" xfId="0" applyFill="1" applyBorder="1" applyAlignment="1">
      <alignment horizontal="center" wrapText="1"/>
    </xf>
    <xf numFmtId="0" fontId="7" fillId="3" borderId="4" xfId="0" applyFont="1" applyFill="1" applyBorder="1" applyAlignment="1">
      <alignment horizontal="left" wrapText="1"/>
    </xf>
    <xf numFmtId="0" fontId="5" fillId="3" borderId="4" xfId="0" applyFont="1" applyFill="1" applyBorder="1" applyAlignment="1">
      <alignment horizontal="center" wrapText="1"/>
    </xf>
    <xf numFmtId="0" fontId="6" fillId="3" borderId="4" xfId="0" applyFont="1" applyFill="1" applyBorder="1" applyAlignment="1">
      <alignment horizontal="center" wrapText="1"/>
    </xf>
    <xf numFmtId="1" fontId="0" fillId="3" borderId="4" xfId="0" applyNumberFormat="1" applyFill="1" applyBorder="1" applyAlignment="1">
      <alignment horizontal="center"/>
    </xf>
    <xf numFmtId="0" fontId="0" fillId="0" borderId="0" xfId="0" pivotButton="1"/>
    <xf numFmtId="0" fontId="0" fillId="0" borderId="0" xfId="0" pivotButton="1" applyAlignment="1">
      <alignment wrapText="1"/>
    </xf>
  </cellXfs>
  <cellStyles count="1">
    <cellStyle name="Standard" xfId="0" builtinId="0"/>
  </cellStyles>
  <dxfs count="13">
    <dxf>
      <fill>
        <patternFill patternType="solid">
          <bgColor rgb="FFFFFF00"/>
        </patternFill>
      </fill>
    </dxf>
    <dxf>
      <fill>
        <patternFill patternType="solid">
          <bgColor rgb="FFFFFF00"/>
        </patternFill>
      </fill>
    </dxf>
    <dxf>
      <fill>
        <patternFill patternType="solid">
          <bgColor rgb="FFFFFF00"/>
        </patternFill>
      </fill>
    </dxf>
    <dxf>
      <fill>
        <patternFill patternType="none">
          <bgColor auto="1"/>
        </patternFill>
      </fill>
    </dxf>
    <dxf>
      <fill>
        <patternFill patternType="none">
          <bgColor auto="1"/>
        </patternFill>
      </fill>
    </dxf>
    <dxf>
      <fill>
        <patternFill patternType="none">
          <bgColor auto="1"/>
        </patternFill>
      </fill>
    </dxf>
    <dxf>
      <numFmt numFmtId="1" formatCode="0"/>
    </dxf>
    <dxf>
      <fill>
        <patternFill patternType="solid">
          <bgColor rgb="FFFFFF00"/>
        </patternFill>
      </fill>
    </dxf>
    <dxf>
      <fill>
        <patternFill patternType="solid">
          <bgColor rgb="FFFFFF00"/>
        </patternFill>
      </fill>
    </dxf>
    <dxf>
      <fill>
        <patternFill patternType="solid">
          <bgColor rgb="FFFFFF00"/>
        </patternFill>
      </fill>
    </dxf>
    <dxf>
      <alignment wrapText="1"/>
    </dxf>
    <dxf>
      <alignment wrapText="1"/>
    </dxf>
    <dxf>
      <alignment wrapText="1"/>
    </dxf>
  </dxfs>
  <tableStyles count="0" defaultTableStyle="TableStyleMedium2" defaultPivotStyle="PivotStyleLight16"/>
  <colors>
    <mruColors>
      <color rgb="FFFFD9FF"/>
      <color rgb="FFD5FFD5"/>
      <color rgb="FFDEFDFE"/>
      <color rgb="FFFFCCFF"/>
      <color rgb="FFBEFCFE"/>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2.xml"/><Relationship Id="rId4" Type="http://schemas.openxmlformats.org/officeDocument/2006/relationships/pivotCacheDefinition" Target="pivotCache/pivotCacheDefinition1.xml"/><Relationship Id="rId9" Type="http://schemas.openxmlformats.org/officeDocument/2006/relationships/calcChain" Target="calcChain.xml"/></Relationships>
</file>

<file path=xl/pivotCache/_rels/pivotCacheDefinition1.xml.rels><?xml version="1.0" encoding="UTF-8" standalone="yes"?>
<Relationships xmlns="http://schemas.openxmlformats.org/package/2006/relationships"><Relationship Id="rId2" Type="http://schemas.openxmlformats.org/officeDocument/2006/relationships/externalLinkPath" Target="file:///C:\Users\Hannah%20Behrens\Documents\Spielmann\2022%204%20April\IHME-GBD_2019_DATA-58df00aa-1-IHME-Incidence\IHME-GBD_2019_DATA-58df00aa-1.csv" TargetMode="External"/><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2" Type="http://schemas.openxmlformats.org/officeDocument/2006/relationships/externalLinkPath" Target="file:///C:\Users\Hannah%20Behrens\Documents\Spielmann\2022%204%20April\IHME-GBD_2019_DATA-66300cb0-1-world%20region%20averages.xlsx" TargetMode="External"/><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Hannah Behrens" refreshedDate="44673.430350347226" createdVersion="6" refreshedVersion="6" minRefreshableVersion="3" recordCount="6151" xr:uid="{9D17C4A0-36EB-4D9D-90D9-AF0C1BCFBE95}">
  <cacheSource type="worksheet">
    <worksheetSource ref="A1:C1048576" sheet="IHME-GBD_2019_DATA-58df00aa-1" r:id="rId2"/>
  </cacheSource>
  <cacheFields count="3">
    <cacheField name="location" numFmtId="0">
      <sharedItems containsBlank="1" count="206">
        <s v="Myanmar"/>
        <s v="Global"/>
        <s v="Turkmenistan"/>
        <s v="Samoa"/>
        <s v="Philippines"/>
        <s v="Malta"/>
        <s v="Cyprus"/>
        <s v="Solomon Islands"/>
        <s v="Sri Lanka"/>
        <s v="Brunei Darussalam"/>
        <s v="Romania"/>
        <s v="Mali"/>
        <s v="Japan"/>
        <s v="Norway"/>
        <s v="Serbia"/>
        <s v="Netherlands"/>
        <s v="Seychelles"/>
        <s v="Denmark"/>
        <s v="Rwanda"/>
        <s v="Zimbabwe"/>
        <s v="Gabon"/>
        <s v="Slovakia"/>
        <s v="Republic of Korea"/>
        <s v="Colombia"/>
        <s v="Uzbekistan"/>
        <s v="Tonga"/>
        <s v="China"/>
        <s v="Belgium"/>
        <s v="Democratic People's Republic of Korea"/>
        <s v="Finland"/>
        <s v="Somalia"/>
        <s v="Slovenia"/>
        <s v="Spain"/>
        <s v="Canada"/>
        <s v="Eritrea"/>
        <s v="Cabo Verde"/>
        <s v="Greece"/>
        <s v="Puerto Rico"/>
        <s v="Saint Kitts and Nevis"/>
        <s v="Palestine"/>
        <s v="Azerbaijan"/>
        <s v="Oman"/>
        <s v="Honduras"/>
        <s v="Saint Vincent and the Grenadines"/>
        <s v="Iceland"/>
        <s v="Niger"/>
        <s v="Czechia"/>
        <s v="Germany"/>
        <s v="Jordan"/>
        <s v="Bulgaria"/>
        <s v="Saudi Arabia"/>
        <s v="Lao People's Democratic Republic"/>
        <s v="Cambodia"/>
        <s v="Bahrain"/>
        <s v="Ireland"/>
        <s v="Guatemala"/>
        <s v="Pakistan"/>
        <s v="Singapore"/>
        <s v="Bermuda"/>
        <s v="Jamaica"/>
        <s v="New Zealand"/>
        <s v="Syrian Arab Republic"/>
        <s v="Zambia"/>
        <s v="Senegal"/>
        <s v="Guam"/>
        <s v="Comoros"/>
        <s v="Portugal"/>
        <s v="Tokelau"/>
        <s v="Egypt"/>
        <s v="Vanuatu"/>
        <s v="Northern Mariana Islands"/>
        <s v="Bangladesh"/>
        <s v="Benin"/>
        <s v="Sudan"/>
        <s v="India"/>
        <s v="Belize"/>
        <s v="Nigeria"/>
        <s v="Cameroon"/>
        <s v="Estonia"/>
        <s v="Kiribati"/>
        <s v="Timor-Leste"/>
        <s v="Sweden"/>
        <s v="Nepal"/>
        <s v="Barbados"/>
        <s v="Belarus"/>
        <s v="Taiwan (Province of China)"/>
        <s v="Armenia"/>
        <s v="El Salvador"/>
        <s v="Djibouti"/>
        <s v="France"/>
        <s v="Tuvalu"/>
        <s v="Viet Nam"/>
        <s v="Greenland"/>
        <s v="Palau"/>
        <s v="Bahamas"/>
        <s v="United Republic of Tanzania"/>
        <s v="Kyrgyzstan"/>
        <s v="Switzerland"/>
        <s v="Ethiopia"/>
        <s v="Cook Islands"/>
        <s v="Suriname"/>
        <s v="Andorra"/>
        <s v="Indonesia"/>
        <s v="Burundi"/>
        <s v="Malaysia"/>
        <s v="Bhutan"/>
        <s v="Kazakhstan"/>
        <s v="Latvia"/>
        <s v="Mexico"/>
        <s v="Croatia"/>
        <s v="Georgia"/>
        <s v="United Arab Emirates"/>
        <s v="Australia"/>
        <s v="Burkina Faso"/>
        <s v="United Kingdom"/>
        <s v="Lithuania"/>
        <s v="Trinidad and Tobago"/>
        <s v="Iran (Islamic Republic of)"/>
        <s v="Haiti"/>
        <s v="Turkey"/>
        <s v="Qatar"/>
        <s v="Hungary"/>
        <s v="Fiji"/>
        <s v="Maldives"/>
        <s v="Nicaragua"/>
        <s v="Tunisia"/>
        <s v="Togo"/>
        <s v="Cuba"/>
        <s v="Angola"/>
        <s v="United States Virgin Islands"/>
        <s v="Sierra Leone"/>
        <s v="Chad"/>
        <s v="San Marino"/>
        <s v="Thailand"/>
        <s v="Antigua and Barbuda"/>
        <s v="CÃ´te d'Ivoire"/>
        <s v="Kuwait"/>
        <s v="Kenya"/>
        <s v="Costa Rica"/>
        <s v="Dominican Republic"/>
        <s v="Bolivia (Plurinational State of)"/>
        <s v="North Macedonia"/>
        <s v="Mongolia"/>
        <s v="Brazil"/>
        <s v="Botswana"/>
        <s v="Bosnia and Herzegovina"/>
        <s v="Sao Tome and Principe"/>
        <s v="Chile"/>
        <s v="Uganda"/>
        <s v="Algeria"/>
        <s v="Republic of Moldova"/>
        <s v="Gambia"/>
        <s v="American Samoa"/>
        <s v="Montenegro"/>
        <s v="Argentina"/>
        <s v="Ecuador"/>
        <s v="Grenada"/>
        <s v="Panama"/>
        <s v="Marshall Islands"/>
        <s v="Mauritania"/>
        <s v="Libya"/>
        <s v="Paraguay"/>
        <s v="Yemen"/>
        <s v="Tajikistan"/>
        <s v="Albania"/>
        <s v="Venezuela (Bolivarian Republic of)"/>
        <s v="Iraq"/>
        <s v="Lebanon"/>
        <s v="Saint Lucia"/>
        <s v="Congo"/>
        <s v="Ghana"/>
        <s v="Madagascar"/>
        <s v="Micronesia (Federated States of)"/>
        <s v="Israel"/>
        <s v="Dominica"/>
        <s v="Russian Federation"/>
        <s v="Mauritius"/>
        <s v="South Sudan"/>
        <s v="Morocco"/>
        <s v="Papua New Guinea"/>
        <s v="Namibia"/>
        <s v="Afghanistan"/>
        <s v="Central African Republic"/>
        <s v="Poland"/>
        <s v="Uruguay"/>
        <s v="Lesotho"/>
        <s v="Monaco"/>
        <s v="South Africa"/>
        <s v="Italy"/>
        <s v="Malawi"/>
        <s v="Peru"/>
        <s v="Ukraine"/>
        <s v="Guinea"/>
        <s v="Guyana"/>
        <s v="Democratic Republic of the Congo"/>
        <s v="Nauru"/>
        <s v="Eswatini"/>
        <s v="Austria"/>
        <s v="Mozambique"/>
        <s v="Luxembourg"/>
        <s v="Guinea-Bissau"/>
        <s v="Liberia"/>
        <s v="Niue"/>
        <s v="Equatorial Guinea"/>
        <s v="United States of America"/>
        <m/>
      </sharedItems>
    </cacheField>
    <cacheField name="year" numFmtId="0">
      <sharedItems containsString="0" containsBlank="1" containsNumber="1" containsInteger="1" minValue="1990" maxValue="2019" count="31">
        <n v="1990"/>
        <n v="1991"/>
        <n v="1992"/>
        <n v="1993"/>
        <n v="1994"/>
        <n v="1995"/>
        <n v="1996"/>
        <n v="1997"/>
        <n v="1998"/>
        <n v="1999"/>
        <n v="2000"/>
        <n v="2001"/>
        <n v="2002"/>
        <n v="2003"/>
        <n v="2004"/>
        <n v="2005"/>
        <n v="2006"/>
        <n v="2007"/>
        <n v="2008"/>
        <n v="2009"/>
        <n v="2010"/>
        <n v="2011"/>
        <n v="2012"/>
        <n v="2013"/>
        <n v="2014"/>
        <n v="2015"/>
        <n v="2016"/>
        <n v="2017"/>
        <n v="2018"/>
        <n v="2019"/>
        <m/>
      </sharedItems>
    </cacheField>
    <cacheField name="val" numFmtId="0">
      <sharedItems containsString="0" containsBlank="1" containsNumber="1" minValue="0" maxValue="473020.23029471299"/>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Hannah Behrens" refreshedDate="44673.449578587963" createdVersion="6" refreshedVersion="6" minRefreshableVersion="3" recordCount="81" xr:uid="{B0ED402B-83AB-4F76-94D5-64FB00187533}">
  <cacheSource type="worksheet">
    <worksheetSource ref="A1:D1048576" sheet="IHME-GBD_2019_DATA-66300cb0-1" r:id="rId2"/>
  </cacheSource>
  <cacheFields count="4">
    <cacheField name="measure" numFmtId="0">
      <sharedItems containsBlank="1" count="3">
        <s v="Prevalence"/>
        <s v="Incidence"/>
        <m/>
      </sharedItems>
    </cacheField>
    <cacheField name="location" numFmtId="0">
      <sharedItems containsBlank="1" count="41">
        <s v="Oceania"/>
        <s v="East Asia"/>
        <s v="Commonwealth High Income"/>
        <s v="Commonwealth Middle Income"/>
        <s v="North America"/>
        <s v="Caribbean"/>
        <s v="Commonwealth Low Income"/>
        <s v="Western Europe"/>
        <s v="South Asia"/>
        <s v="Andean Latin America"/>
        <s v="Central Asia"/>
        <s v="Asia"/>
        <s v="Southern Sub-Saharan Africa"/>
        <s v="Tropical Latin America"/>
        <s v="East Asia &amp; Pacific - WB"/>
        <s v="Sub-Saharan Africa - WB"/>
        <s v="Europe &amp; Central Asia - WB"/>
        <s v="Southern Latin America"/>
        <s v="Latin America &amp; Caribbean - WB"/>
        <s v="North Africa and Middle East"/>
        <s v="Middle East &amp; North Africa - WB"/>
        <s v="High-income Asia Pacific"/>
        <s v="Central Europe"/>
        <s v="Southeast Asia"/>
        <s v="South Asia - WB"/>
        <s v="Western Sub-Saharan Africa"/>
        <s v="Eastern Europe"/>
        <s v="High-income North America"/>
        <s v="Africa"/>
        <s v="Eastern Mediterranean Region"/>
        <s v="Eastern Sub-Saharan Africa"/>
        <s v="Central Latin America"/>
        <s v="African Region"/>
        <s v="Australasia"/>
        <s v="America"/>
        <s v="Central Sub-Saharan Africa"/>
        <s v="Western Pacific Region"/>
        <s v="Region of the Americas"/>
        <s v="South-East Asia Region"/>
        <s v="European Region"/>
        <m/>
      </sharedItems>
    </cacheField>
    <cacheField name="year" numFmtId="0">
      <sharedItems containsString="0" containsBlank="1" containsNumber="1" containsInteger="1" minValue="2019" maxValue="2019" count="2">
        <n v="2019"/>
        <m/>
      </sharedItems>
    </cacheField>
    <cacheField name="val" numFmtId="0">
      <sharedItems containsString="0" containsBlank="1" containsNumber="1" minValue="0" maxValue="28916.46153338440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6151">
  <r>
    <x v="0"/>
    <x v="0"/>
    <n v="3089.9616241406702"/>
  </r>
  <r>
    <x v="1"/>
    <x v="0"/>
    <n v="4538.1794883518196"/>
  </r>
  <r>
    <x v="2"/>
    <x v="0"/>
    <n v="0"/>
  </r>
  <r>
    <x v="3"/>
    <x v="0"/>
    <n v="0"/>
  </r>
  <r>
    <x v="4"/>
    <x v="0"/>
    <n v="403.20562083379298"/>
  </r>
  <r>
    <x v="5"/>
    <x v="0"/>
    <n v="0"/>
  </r>
  <r>
    <x v="6"/>
    <x v="0"/>
    <n v="0"/>
  </r>
  <r>
    <x v="7"/>
    <x v="0"/>
    <n v="21448.224098921499"/>
  </r>
  <r>
    <x v="8"/>
    <x v="0"/>
    <n v="4465.3241767272102"/>
  </r>
  <r>
    <x v="9"/>
    <x v="0"/>
    <n v="0"/>
  </r>
  <r>
    <x v="10"/>
    <x v="0"/>
    <n v="0"/>
  </r>
  <r>
    <x v="11"/>
    <x v="0"/>
    <n v="50077.631502229196"/>
  </r>
  <r>
    <x v="12"/>
    <x v="0"/>
    <n v="0"/>
  </r>
  <r>
    <x v="13"/>
    <x v="0"/>
    <n v="0"/>
  </r>
  <r>
    <x v="14"/>
    <x v="0"/>
    <n v="0"/>
  </r>
  <r>
    <x v="15"/>
    <x v="0"/>
    <n v="0"/>
  </r>
  <r>
    <x v="16"/>
    <x v="0"/>
    <n v="0"/>
  </r>
  <r>
    <x v="17"/>
    <x v="0"/>
    <n v="0"/>
  </r>
  <r>
    <x v="18"/>
    <x v="0"/>
    <n v="23359.499497348501"/>
  </r>
  <r>
    <x v="19"/>
    <x v="0"/>
    <n v="8521.2670907219308"/>
  </r>
  <r>
    <x v="20"/>
    <x v="0"/>
    <n v="43187.252696162599"/>
  </r>
  <r>
    <x v="21"/>
    <x v="0"/>
    <n v="0"/>
  </r>
  <r>
    <x v="22"/>
    <x v="0"/>
    <n v="59.178380982432799"/>
  </r>
  <r>
    <x v="23"/>
    <x v="0"/>
    <n v="1768.3674622272099"/>
  </r>
  <r>
    <x v="24"/>
    <x v="0"/>
    <n v="3.60836774513449E-2"/>
  </r>
  <r>
    <x v="25"/>
    <x v="0"/>
    <n v="0"/>
  </r>
  <r>
    <x v="26"/>
    <x v="0"/>
    <n v="37.029288005234797"/>
  </r>
  <r>
    <x v="27"/>
    <x v="0"/>
    <n v="0"/>
  </r>
  <r>
    <x v="28"/>
    <x v="0"/>
    <n v="0"/>
  </r>
  <r>
    <x v="29"/>
    <x v="0"/>
    <n v="0"/>
  </r>
  <r>
    <x v="30"/>
    <x v="0"/>
    <n v="20417.945629287598"/>
  </r>
  <r>
    <x v="31"/>
    <x v="0"/>
    <n v="0"/>
  </r>
  <r>
    <x v="32"/>
    <x v="0"/>
    <n v="0"/>
  </r>
  <r>
    <x v="33"/>
    <x v="0"/>
    <n v="0"/>
  </r>
  <r>
    <x v="34"/>
    <x v="1"/>
    <n v="7001.1621253712701"/>
  </r>
  <r>
    <x v="35"/>
    <x v="1"/>
    <n v="1.09650150200885"/>
  </r>
  <r>
    <x v="36"/>
    <x v="0"/>
    <n v="0"/>
  </r>
  <r>
    <x v="37"/>
    <x v="0"/>
    <n v="0"/>
  </r>
  <r>
    <x v="38"/>
    <x v="0"/>
    <n v="0"/>
  </r>
  <r>
    <x v="39"/>
    <x v="0"/>
    <n v="0"/>
  </r>
  <r>
    <x v="40"/>
    <x v="0"/>
    <n v="2.0555918936652402"/>
  </r>
  <r>
    <x v="41"/>
    <x v="0"/>
    <n v="209.089534705337"/>
  </r>
  <r>
    <x v="42"/>
    <x v="1"/>
    <n v="5263.2925630258396"/>
  </r>
  <r>
    <x v="43"/>
    <x v="1"/>
    <n v="0"/>
  </r>
  <r>
    <x v="44"/>
    <x v="0"/>
    <n v="0"/>
  </r>
  <r>
    <x v="45"/>
    <x v="0"/>
    <n v="36079.967799039798"/>
  </r>
  <r>
    <x v="46"/>
    <x v="0"/>
    <n v="0"/>
  </r>
  <r>
    <x v="43"/>
    <x v="0"/>
    <n v="0"/>
  </r>
  <r>
    <x v="47"/>
    <x v="1"/>
    <n v="0"/>
  </r>
  <r>
    <x v="48"/>
    <x v="0"/>
    <n v="0"/>
  </r>
  <r>
    <x v="49"/>
    <x v="0"/>
    <n v="0"/>
  </r>
  <r>
    <x v="50"/>
    <x v="0"/>
    <n v="90.9423045097178"/>
  </r>
  <r>
    <x v="51"/>
    <x v="0"/>
    <n v="1847.7979730371801"/>
  </r>
  <r>
    <x v="52"/>
    <x v="0"/>
    <n v="4052.28027017367"/>
  </r>
  <r>
    <x v="53"/>
    <x v="0"/>
    <n v="0"/>
  </r>
  <r>
    <x v="54"/>
    <x v="0"/>
    <n v="0"/>
  </r>
  <r>
    <x v="55"/>
    <x v="0"/>
    <n v="3630.3427215536399"/>
  </r>
  <r>
    <x v="56"/>
    <x v="1"/>
    <n v="4499.20356886226"/>
  </r>
  <r>
    <x v="57"/>
    <x v="1"/>
    <n v="0"/>
  </r>
  <r>
    <x v="58"/>
    <x v="0"/>
    <n v="0"/>
  </r>
  <r>
    <x v="59"/>
    <x v="0"/>
    <n v="0"/>
  </r>
  <r>
    <x v="60"/>
    <x v="0"/>
    <n v="0"/>
  </r>
  <r>
    <x v="61"/>
    <x v="0"/>
    <n v="1.3861616714091101"/>
  </r>
  <r>
    <x v="62"/>
    <x v="1"/>
    <n v="40365.700332656597"/>
  </r>
  <r>
    <x v="63"/>
    <x v="0"/>
    <n v="11750.9635339368"/>
  </r>
  <r>
    <x v="64"/>
    <x v="1"/>
    <n v="0"/>
  </r>
  <r>
    <x v="65"/>
    <x v="0"/>
    <n v="473020.23029471299"/>
  </r>
  <r>
    <x v="66"/>
    <x v="0"/>
    <n v="0"/>
  </r>
  <r>
    <x v="67"/>
    <x v="1"/>
    <n v="0"/>
  </r>
  <r>
    <x v="68"/>
    <x v="1"/>
    <n v="0"/>
  </r>
  <r>
    <x v="69"/>
    <x v="0"/>
    <n v="69811.253449609503"/>
  </r>
  <r>
    <x v="70"/>
    <x v="0"/>
    <n v="0"/>
  </r>
  <r>
    <x v="71"/>
    <x v="0"/>
    <n v="3574.01422944156"/>
  </r>
  <r>
    <x v="72"/>
    <x v="0"/>
    <n v="44460.113410309103"/>
  </r>
  <r>
    <x v="57"/>
    <x v="0"/>
    <n v="0"/>
  </r>
  <r>
    <x v="73"/>
    <x v="0"/>
    <n v="10915.613655192299"/>
  </r>
  <r>
    <x v="74"/>
    <x v="0"/>
    <n v="5711.9176388388696"/>
  </r>
  <r>
    <x v="75"/>
    <x v="0"/>
    <n v="3255.5981668531399"/>
  </r>
  <r>
    <x v="76"/>
    <x v="0"/>
    <n v="44077.269783393698"/>
  </r>
  <r>
    <x v="77"/>
    <x v="0"/>
    <n v="41387.044839121103"/>
  </r>
  <r>
    <x v="78"/>
    <x v="0"/>
    <n v="0"/>
  </r>
  <r>
    <x v="61"/>
    <x v="1"/>
    <n v="4.3151139862555503"/>
  </r>
  <r>
    <x v="79"/>
    <x v="0"/>
    <n v="0"/>
  </r>
  <r>
    <x v="80"/>
    <x v="0"/>
    <n v="33891.342210157301"/>
  </r>
  <r>
    <x v="81"/>
    <x v="1"/>
    <n v="0"/>
  </r>
  <r>
    <x v="82"/>
    <x v="0"/>
    <n v="758.01230783553103"/>
  </r>
  <r>
    <x v="83"/>
    <x v="0"/>
    <n v="0"/>
  </r>
  <r>
    <x v="84"/>
    <x v="0"/>
    <n v="0"/>
  </r>
  <r>
    <x v="85"/>
    <x v="0"/>
    <n v="0"/>
  </r>
  <r>
    <x v="86"/>
    <x v="1"/>
    <n v="0"/>
  </r>
  <r>
    <x v="87"/>
    <x v="0"/>
    <n v="471.23565766423002"/>
  </r>
  <r>
    <x v="81"/>
    <x v="0"/>
    <n v="0"/>
  </r>
  <r>
    <x v="88"/>
    <x v="0"/>
    <n v="2365.3802425446202"/>
  </r>
  <r>
    <x v="56"/>
    <x v="0"/>
    <n v="4718.3107752471797"/>
  </r>
  <r>
    <x v="89"/>
    <x v="0"/>
    <n v="0"/>
  </r>
  <r>
    <x v="90"/>
    <x v="1"/>
    <n v="0"/>
  </r>
  <r>
    <x v="44"/>
    <x v="1"/>
    <n v="0"/>
  </r>
  <r>
    <x v="91"/>
    <x v="0"/>
    <n v="228.534613890071"/>
  </r>
  <r>
    <x v="34"/>
    <x v="0"/>
    <n v="8606.6007034571503"/>
  </r>
  <r>
    <x v="92"/>
    <x v="1"/>
    <n v="0"/>
  </r>
  <r>
    <x v="93"/>
    <x v="0"/>
    <n v="0"/>
  </r>
  <r>
    <x v="84"/>
    <x v="1"/>
    <n v="0"/>
  </r>
  <r>
    <x v="94"/>
    <x v="1"/>
    <n v="0"/>
  </r>
  <r>
    <x v="95"/>
    <x v="0"/>
    <n v="36433.662916840301"/>
  </r>
  <r>
    <x v="96"/>
    <x v="0"/>
    <n v="0"/>
  </r>
  <r>
    <x v="97"/>
    <x v="1"/>
    <n v="0"/>
  </r>
  <r>
    <x v="97"/>
    <x v="0"/>
    <n v="0"/>
  </r>
  <r>
    <x v="98"/>
    <x v="1"/>
    <n v="2433.7543591664298"/>
  </r>
  <r>
    <x v="99"/>
    <x v="1"/>
    <n v="0"/>
  </r>
  <r>
    <x v="100"/>
    <x v="0"/>
    <n v="5549.7614924170002"/>
  </r>
  <r>
    <x v="101"/>
    <x v="0"/>
    <n v="0"/>
  </r>
  <r>
    <x v="102"/>
    <x v="1"/>
    <n v="1152.98694338673"/>
  </r>
  <r>
    <x v="103"/>
    <x v="0"/>
    <n v="47051.687379260104"/>
  </r>
  <r>
    <x v="104"/>
    <x v="0"/>
    <n v="923.64438763779003"/>
  </r>
  <r>
    <x v="105"/>
    <x v="0"/>
    <n v="46270.578014958999"/>
  </r>
  <r>
    <x v="85"/>
    <x v="1"/>
    <n v="0"/>
  </r>
  <r>
    <x v="106"/>
    <x v="0"/>
    <n v="0"/>
  </r>
  <r>
    <x v="107"/>
    <x v="1"/>
    <n v="0"/>
  </r>
  <r>
    <x v="108"/>
    <x v="0"/>
    <n v="241.481817971803"/>
  </r>
  <r>
    <x v="109"/>
    <x v="0"/>
    <n v="0"/>
  </r>
  <r>
    <x v="110"/>
    <x v="0"/>
    <n v="0"/>
  </r>
  <r>
    <x v="111"/>
    <x v="0"/>
    <n v="0"/>
  </r>
  <r>
    <x v="112"/>
    <x v="1"/>
    <n v="0"/>
  </r>
  <r>
    <x v="28"/>
    <x v="1"/>
    <n v="0"/>
  </r>
  <r>
    <x v="46"/>
    <x v="1"/>
    <n v="0"/>
  </r>
  <r>
    <x v="113"/>
    <x v="0"/>
    <n v="59872.537705519302"/>
  </r>
  <r>
    <x v="114"/>
    <x v="0"/>
    <n v="0"/>
  </r>
  <r>
    <x v="83"/>
    <x v="1"/>
    <n v="0"/>
  </r>
  <r>
    <x v="68"/>
    <x v="0"/>
    <n v="0"/>
  </r>
  <r>
    <x v="115"/>
    <x v="0"/>
    <n v="0"/>
  </r>
  <r>
    <x v="116"/>
    <x v="1"/>
    <n v="0"/>
  </r>
  <r>
    <x v="116"/>
    <x v="0"/>
    <n v="0"/>
  </r>
  <r>
    <x v="117"/>
    <x v="0"/>
    <n v="493.50200794414002"/>
  </r>
  <r>
    <x v="118"/>
    <x v="0"/>
    <n v="650.24069488284397"/>
  </r>
  <r>
    <x v="119"/>
    <x v="0"/>
    <n v="20.062795187779098"/>
  </r>
  <r>
    <x v="86"/>
    <x v="0"/>
    <n v="0"/>
  </r>
  <r>
    <x v="120"/>
    <x v="0"/>
    <n v="0"/>
  </r>
  <r>
    <x v="121"/>
    <x v="0"/>
    <n v="0"/>
  </r>
  <r>
    <x v="117"/>
    <x v="1"/>
    <n v="475.41156999049002"/>
  </r>
  <r>
    <x v="114"/>
    <x v="1"/>
    <n v="0"/>
  </r>
  <r>
    <x v="122"/>
    <x v="0"/>
    <n v="0"/>
  </r>
  <r>
    <x v="123"/>
    <x v="0"/>
    <n v="0"/>
  </r>
  <r>
    <x v="124"/>
    <x v="1"/>
    <n v="4386.1641212076802"/>
  </r>
  <r>
    <x v="107"/>
    <x v="0"/>
    <n v="0"/>
  </r>
  <r>
    <x v="125"/>
    <x v="0"/>
    <n v="0"/>
  </r>
  <r>
    <x v="35"/>
    <x v="0"/>
    <n v="1.0738615414816799"/>
  </r>
  <r>
    <x v="126"/>
    <x v="1"/>
    <n v="48472.741638225802"/>
  </r>
  <r>
    <x v="127"/>
    <x v="1"/>
    <n v="0"/>
  </r>
  <r>
    <x v="128"/>
    <x v="0"/>
    <n v="32852.470385525703"/>
  </r>
  <r>
    <x v="60"/>
    <x v="1"/>
    <n v="0"/>
  </r>
  <r>
    <x v="40"/>
    <x v="1"/>
    <n v="64.525671195103897"/>
  </r>
  <r>
    <x v="129"/>
    <x v="0"/>
    <n v="0"/>
  </r>
  <r>
    <x v="108"/>
    <x v="1"/>
    <n v="182.61932291071599"/>
  </r>
  <r>
    <x v="130"/>
    <x v="0"/>
    <n v="46831.724223099103"/>
  </r>
  <r>
    <x v="131"/>
    <x v="1"/>
    <n v="24990.603363614598"/>
  </r>
  <r>
    <x v="132"/>
    <x v="0"/>
    <n v="0"/>
  </r>
  <r>
    <x v="100"/>
    <x v="1"/>
    <n v="5368.1569700976497"/>
  </r>
  <r>
    <x v="133"/>
    <x v="0"/>
    <n v="1485.01745743009"/>
  </r>
  <r>
    <x v="134"/>
    <x v="1"/>
    <n v="0"/>
  </r>
  <r>
    <x v="135"/>
    <x v="1"/>
    <n v="55388.675523117097"/>
  </r>
  <r>
    <x v="136"/>
    <x v="0"/>
    <n v="0"/>
  </r>
  <r>
    <x v="96"/>
    <x v="1"/>
    <n v="0"/>
  </r>
  <r>
    <x v="137"/>
    <x v="1"/>
    <n v="25117.394725923099"/>
  </r>
  <r>
    <x v="124"/>
    <x v="0"/>
    <n v="3591.7529477236499"/>
  </r>
  <r>
    <x v="138"/>
    <x v="0"/>
    <n v="175.24860016779701"/>
  </r>
  <r>
    <x v="47"/>
    <x v="0"/>
    <n v="0"/>
  </r>
  <r>
    <x v="139"/>
    <x v="1"/>
    <n v="31.271095935145802"/>
  </r>
  <r>
    <x v="54"/>
    <x v="1"/>
    <n v="0"/>
  </r>
  <r>
    <x v="115"/>
    <x v="1"/>
    <n v="0"/>
  </r>
  <r>
    <x v="140"/>
    <x v="0"/>
    <n v="8170.4378091745903"/>
  </r>
  <r>
    <x v="141"/>
    <x v="0"/>
    <n v="0"/>
  </r>
  <r>
    <x v="121"/>
    <x v="1"/>
    <n v="0"/>
  </r>
  <r>
    <x v="36"/>
    <x v="1"/>
    <n v="0"/>
  </r>
  <r>
    <x v="142"/>
    <x v="0"/>
    <n v="0"/>
  </r>
  <r>
    <x v="143"/>
    <x v="1"/>
    <n v="1337.7779078374001"/>
  </r>
  <r>
    <x v="91"/>
    <x v="1"/>
    <n v="229.21225852369901"/>
  </r>
  <r>
    <x v="144"/>
    <x v="0"/>
    <n v="148.04032729815299"/>
  </r>
  <r>
    <x v="52"/>
    <x v="1"/>
    <n v="3526.3345008434699"/>
  </r>
  <r>
    <x v="75"/>
    <x v="1"/>
    <n v="2994.4190091928399"/>
  </r>
  <r>
    <x v="145"/>
    <x v="1"/>
    <n v="0"/>
  </r>
  <r>
    <x v="146"/>
    <x v="0"/>
    <n v="18089.535190509399"/>
  </r>
  <r>
    <x v="94"/>
    <x v="0"/>
    <n v="0"/>
  </r>
  <r>
    <x v="104"/>
    <x v="1"/>
    <n v="922.64484486499998"/>
  </r>
  <r>
    <x v="147"/>
    <x v="0"/>
    <n v="0"/>
  </r>
  <r>
    <x v="148"/>
    <x v="0"/>
    <n v="49986.255425499898"/>
  </r>
  <r>
    <x v="149"/>
    <x v="0"/>
    <n v="9.6054472733115599"/>
  </r>
  <r>
    <x v="106"/>
    <x v="1"/>
    <n v="0"/>
  </r>
  <r>
    <x v="78"/>
    <x v="1"/>
    <n v="0"/>
  </r>
  <r>
    <x v="42"/>
    <x v="0"/>
    <n v="5280.7200850252002"/>
  </r>
  <r>
    <x v="150"/>
    <x v="0"/>
    <n v="0"/>
  </r>
  <r>
    <x v="62"/>
    <x v="0"/>
    <n v="40392.647507547801"/>
  </r>
  <r>
    <x v="151"/>
    <x v="1"/>
    <n v="22649.5811316412"/>
  </r>
  <r>
    <x v="152"/>
    <x v="0"/>
    <n v="0"/>
  </r>
  <r>
    <x v="153"/>
    <x v="0"/>
    <n v="0"/>
  </r>
  <r>
    <x v="154"/>
    <x v="0"/>
    <n v="5.0122523901183698"/>
  </r>
  <r>
    <x v="51"/>
    <x v="1"/>
    <n v="2144.4492427049299"/>
  </r>
  <r>
    <x v="127"/>
    <x v="0"/>
    <n v="0"/>
  </r>
  <r>
    <x v="155"/>
    <x v="1"/>
    <n v="2106.9391599432702"/>
  </r>
  <r>
    <x v="129"/>
    <x v="1"/>
    <n v="0"/>
  </r>
  <r>
    <x v="156"/>
    <x v="1"/>
    <n v="0"/>
  </r>
  <r>
    <x v="157"/>
    <x v="1"/>
    <n v="80.744543695744895"/>
  </r>
  <r>
    <x v="157"/>
    <x v="0"/>
    <n v="73.315086785547706"/>
  </r>
  <r>
    <x v="158"/>
    <x v="0"/>
    <n v="0"/>
  </r>
  <r>
    <x v="159"/>
    <x v="0"/>
    <n v="2160.6171234714802"/>
  </r>
  <r>
    <x v="145"/>
    <x v="0"/>
    <n v="0"/>
  </r>
  <r>
    <x v="160"/>
    <x v="0"/>
    <n v="0"/>
  </r>
  <r>
    <x v="161"/>
    <x v="0"/>
    <n v="243.60412920674301"/>
  </r>
  <r>
    <x v="162"/>
    <x v="1"/>
    <n v="11792.3401121606"/>
  </r>
  <r>
    <x v="128"/>
    <x v="1"/>
    <n v="32853.5961216633"/>
  </r>
  <r>
    <x v="163"/>
    <x v="1"/>
    <n v="33099.694960979599"/>
  </r>
  <r>
    <x v="49"/>
    <x v="1"/>
    <n v="0"/>
  </r>
  <r>
    <x v="131"/>
    <x v="0"/>
    <n v="24889.971665632402"/>
  </r>
  <r>
    <x v="164"/>
    <x v="0"/>
    <n v="0"/>
  </r>
  <r>
    <x v="165"/>
    <x v="1"/>
    <n v="626.70036536633597"/>
  </r>
  <r>
    <x v="102"/>
    <x v="0"/>
    <n v="1190.02314866195"/>
  </r>
  <r>
    <x v="141"/>
    <x v="1"/>
    <n v="0"/>
  </r>
  <r>
    <x v="126"/>
    <x v="0"/>
    <n v="48700.321963347997"/>
  </r>
  <r>
    <x v="166"/>
    <x v="0"/>
    <n v="69.816310660015404"/>
  </r>
  <r>
    <x v="167"/>
    <x v="0"/>
    <n v="0"/>
  </r>
  <r>
    <x v="161"/>
    <x v="1"/>
    <n v="171.082102991471"/>
  </r>
  <r>
    <x v="168"/>
    <x v="0"/>
    <n v="0"/>
  </r>
  <r>
    <x v="110"/>
    <x v="1"/>
    <n v="0"/>
  </r>
  <r>
    <x v="144"/>
    <x v="1"/>
    <n v="151.36618599511999"/>
  </r>
  <r>
    <x v="142"/>
    <x v="1"/>
    <n v="0"/>
  </r>
  <r>
    <x v="162"/>
    <x v="0"/>
    <n v="12496.620293871099"/>
  </r>
  <r>
    <x v="169"/>
    <x v="1"/>
    <n v="41796.895672878098"/>
  </r>
  <r>
    <x v="158"/>
    <x v="1"/>
    <n v="0"/>
  </r>
  <r>
    <x v="170"/>
    <x v="0"/>
    <n v="49016.224402901098"/>
  </r>
  <r>
    <x v="67"/>
    <x v="0"/>
    <n v="0"/>
  </r>
  <r>
    <x v="171"/>
    <x v="1"/>
    <n v="23182.5990400265"/>
  </r>
  <r>
    <x v="172"/>
    <x v="1"/>
    <n v="0"/>
  </r>
  <r>
    <x v="122"/>
    <x v="1"/>
    <n v="0"/>
  </r>
  <r>
    <x v="173"/>
    <x v="0"/>
    <n v="0"/>
  </r>
  <r>
    <x v="174"/>
    <x v="1"/>
    <n v="0"/>
  </r>
  <r>
    <x v="135"/>
    <x v="0"/>
    <n v="55672.852728110003"/>
  </r>
  <r>
    <x v="175"/>
    <x v="0"/>
    <n v="0"/>
  </r>
  <r>
    <x v="172"/>
    <x v="0"/>
    <n v="0"/>
  </r>
  <r>
    <x v="140"/>
    <x v="1"/>
    <n v="7427.9973842273603"/>
  </r>
  <r>
    <x v="176"/>
    <x v="1"/>
    <n v="0"/>
  </r>
  <r>
    <x v="177"/>
    <x v="1"/>
    <n v="38053.362839769099"/>
  </r>
  <r>
    <x v="178"/>
    <x v="0"/>
    <n v="9.0610957496447302"/>
  </r>
  <r>
    <x v="151"/>
    <x v="0"/>
    <n v="26090.077177330299"/>
  </r>
  <r>
    <x v="90"/>
    <x v="0"/>
    <n v="0"/>
  </r>
  <r>
    <x v="112"/>
    <x v="0"/>
    <n v="0"/>
  </r>
  <r>
    <x v="179"/>
    <x v="0"/>
    <n v="28368.943954747701"/>
  </r>
  <r>
    <x v="154"/>
    <x v="1"/>
    <n v="4.6066222703567696"/>
  </r>
  <r>
    <x v="2"/>
    <x v="1"/>
    <n v="0"/>
  </r>
  <r>
    <x v="173"/>
    <x v="1"/>
    <n v="0"/>
  </r>
  <r>
    <x v="180"/>
    <x v="0"/>
    <n v="15106.222952947201"/>
  </r>
  <r>
    <x v="153"/>
    <x v="1"/>
    <n v="0"/>
  </r>
  <r>
    <x v="79"/>
    <x v="1"/>
    <n v="0"/>
  </r>
  <r>
    <x v="166"/>
    <x v="1"/>
    <n v="51.795385282941901"/>
  </r>
  <r>
    <x v="174"/>
    <x v="0"/>
    <n v="0"/>
  </r>
  <r>
    <x v="165"/>
    <x v="0"/>
    <n v="773.32710710312301"/>
  </r>
  <r>
    <x v="169"/>
    <x v="0"/>
    <n v="41999.365145119402"/>
  </r>
  <r>
    <x v="147"/>
    <x v="1"/>
    <n v="0"/>
  </r>
  <r>
    <x v="181"/>
    <x v="1"/>
    <n v="8999.5216566203399"/>
  </r>
  <r>
    <x v="182"/>
    <x v="1"/>
    <n v="47262.693579728002"/>
  </r>
  <r>
    <x v="143"/>
    <x v="0"/>
    <n v="1368.5302964753801"/>
  </r>
  <r>
    <x v="183"/>
    <x v="0"/>
    <n v="0"/>
  </r>
  <r>
    <x v="184"/>
    <x v="0"/>
    <n v="0"/>
  </r>
  <r>
    <x v="185"/>
    <x v="0"/>
    <n v="0"/>
  </r>
  <r>
    <x v="125"/>
    <x v="1"/>
    <n v="0"/>
  </r>
  <r>
    <x v="182"/>
    <x v="0"/>
    <n v="47255.605542382902"/>
  </r>
  <r>
    <x v="123"/>
    <x v="1"/>
    <n v="0"/>
  </r>
  <r>
    <x v="48"/>
    <x v="1"/>
    <n v="0"/>
  </r>
  <r>
    <x v="185"/>
    <x v="1"/>
    <n v="0"/>
  </r>
  <r>
    <x v="158"/>
    <x v="2"/>
    <n v="0"/>
  </r>
  <r>
    <x v="180"/>
    <x v="1"/>
    <n v="13172.580525834001"/>
  </r>
  <r>
    <x v="186"/>
    <x v="0"/>
    <n v="0"/>
  </r>
  <r>
    <x v="187"/>
    <x v="0"/>
    <n v="288.231417735089"/>
  </r>
  <r>
    <x v="188"/>
    <x v="1"/>
    <n v="0"/>
  </r>
  <r>
    <x v="189"/>
    <x v="1"/>
    <n v="44670.088856239498"/>
  </r>
  <r>
    <x v="190"/>
    <x v="1"/>
    <n v="2435.5180115091998"/>
  </r>
  <r>
    <x v="109"/>
    <x v="1"/>
    <n v="0"/>
  </r>
  <r>
    <x v="154"/>
    <x v="2"/>
    <n v="4.2067636818627001"/>
  </r>
  <r>
    <x v="191"/>
    <x v="0"/>
    <n v="0"/>
  </r>
  <r>
    <x v="192"/>
    <x v="0"/>
    <n v="48382.688375460501"/>
  </r>
  <r>
    <x v="173"/>
    <x v="2"/>
    <n v="0"/>
  </r>
  <r>
    <x v="193"/>
    <x v="1"/>
    <n v="15738.5956312053"/>
  </r>
  <r>
    <x v="101"/>
    <x v="1"/>
    <n v="0"/>
  </r>
  <r>
    <x v="1"/>
    <x v="1"/>
    <n v="4471.3544247598402"/>
  </r>
  <r>
    <x v="163"/>
    <x v="0"/>
    <n v="43678.1772787425"/>
  </r>
  <r>
    <x v="194"/>
    <x v="1"/>
    <n v="48944.559163827696"/>
  </r>
  <r>
    <x v="194"/>
    <x v="0"/>
    <n v="48848.757416321401"/>
  </r>
  <r>
    <x v="160"/>
    <x v="1"/>
    <n v="0"/>
  </r>
  <r>
    <x v="5"/>
    <x v="1"/>
    <n v="0"/>
  </r>
  <r>
    <x v="167"/>
    <x v="2"/>
    <n v="0"/>
  </r>
  <r>
    <x v="189"/>
    <x v="2"/>
    <n v="44598.952846341403"/>
  </r>
  <r>
    <x v="179"/>
    <x v="1"/>
    <n v="29316.680681708"/>
  </r>
  <r>
    <x v="195"/>
    <x v="0"/>
    <n v="0"/>
  </r>
  <r>
    <x v="101"/>
    <x v="2"/>
    <n v="0"/>
  </r>
  <r>
    <x v="175"/>
    <x v="2"/>
    <n v="0"/>
  </r>
  <r>
    <x v="196"/>
    <x v="0"/>
    <n v="966.72938068666497"/>
  </r>
  <r>
    <x v="136"/>
    <x v="1"/>
    <n v="0"/>
  </r>
  <r>
    <x v="143"/>
    <x v="2"/>
    <n v="1301.2242564395101"/>
  </r>
  <r>
    <x v="96"/>
    <x v="2"/>
    <n v="0"/>
  </r>
  <r>
    <x v="63"/>
    <x v="1"/>
    <n v="13104.210670554001"/>
  </r>
  <r>
    <x v="169"/>
    <x v="2"/>
    <n v="41563.056365694902"/>
  </r>
  <r>
    <x v="127"/>
    <x v="2"/>
    <n v="0"/>
  </r>
  <r>
    <x v="170"/>
    <x v="1"/>
    <n v="48739.973619394797"/>
  </r>
  <r>
    <x v="71"/>
    <x v="1"/>
    <n v="3011.0093407238201"/>
  </r>
  <r>
    <x v="155"/>
    <x v="2"/>
    <n v="1456.3462581747201"/>
  </r>
  <r>
    <x v="184"/>
    <x v="1"/>
    <n v="0"/>
  </r>
  <r>
    <x v="147"/>
    <x v="2"/>
    <n v="0"/>
  </r>
  <r>
    <x v="188"/>
    <x v="0"/>
    <n v="0"/>
  </r>
  <r>
    <x v="192"/>
    <x v="2"/>
    <n v="48409.9207354674"/>
  </r>
  <r>
    <x v="188"/>
    <x v="2"/>
    <n v="0"/>
  </r>
  <r>
    <x v="3"/>
    <x v="1"/>
    <n v="0"/>
  </r>
  <r>
    <x v="181"/>
    <x v="0"/>
    <n v="10682.7346141291"/>
  </r>
  <r>
    <x v="197"/>
    <x v="1"/>
    <n v="0"/>
  </r>
  <r>
    <x v="0"/>
    <x v="1"/>
    <n v="2622.6325266047502"/>
  </r>
  <r>
    <x v="142"/>
    <x v="2"/>
    <n v="0"/>
  </r>
  <r>
    <x v="198"/>
    <x v="1"/>
    <n v="50015.444115185899"/>
  </r>
  <r>
    <x v="99"/>
    <x v="0"/>
    <n v="0"/>
  </r>
  <r>
    <x v="20"/>
    <x v="1"/>
    <n v="43108.029658738102"/>
  </r>
  <r>
    <x v="176"/>
    <x v="0"/>
    <n v="0"/>
  </r>
  <r>
    <x v="1"/>
    <x v="2"/>
    <n v="4405.05047539923"/>
  </r>
  <r>
    <x v="176"/>
    <x v="2"/>
    <n v="0"/>
  </r>
  <r>
    <x v="187"/>
    <x v="1"/>
    <n v="281.84927822804099"/>
  </r>
  <r>
    <x v="172"/>
    <x v="2"/>
    <n v="0"/>
  </r>
  <r>
    <x v="183"/>
    <x v="1"/>
    <n v="0"/>
  </r>
  <r>
    <x v="23"/>
    <x v="1"/>
    <n v="2033.45488448126"/>
  </r>
  <r>
    <x v="150"/>
    <x v="1"/>
    <n v="0"/>
  </r>
  <r>
    <x v="199"/>
    <x v="1"/>
    <n v="0"/>
  </r>
  <r>
    <x v="6"/>
    <x v="1"/>
    <n v="0"/>
  </r>
  <r>
    <x v="174"/>
    <x v="2"/>
    <n v="0"/>
  </r>
  <r>
    <x v="130"/>
    <x v="1"/>
    <n v="46727.419876030697"/>
  </r>
  <r>
    <x v="200"/>
    <x v="2"/>
    <n v="50128.195117476302"/>
  </r>
  <r>
    <x v="167"/>
    <x v="1"/>
    <n v="0"/>
  </r>
  <r>
    <x v="191"/>
    <x v="2"/>
    <n v="0"/>
  </r>
  <r>
    <x v="201"/>
    <x v="1"/>
    <n v="48870.689924727099"/>
  </r>
  <r>
    <x v="202"/>
    <x v="1"/>
    <n v="0"/>
  </r>
  <r>
    <x v="200"/>
    <x v="0"/>
    <n v="50242.710674313901"/>
  </r>
  <r>
    <x v="24"/>
    <x v="1"/>
    <n v="1.85015164803136E-2"/>
  </r>
  <r>
    <x v="194"/>
    <x v="2"/>
    <n v="48988.886758040302"/>
  </r>
  <r>
    <x v="192"/>
    <x v="1"/>
    <n v="48465.8207183021"/>
  </r>
  <r>
    <x v="203"/>
    <x v="1"/>
    <n v="40940.779923459202"/>
  </r>
  <r>
    <x v="199"/>
    <x v="0"/>
    <n v="0"/>
  </r>
  <r>
    <x v="139"/>
    <x v="2"/>
    <n v="44.100063495163603"/>
  </r>
  <r>
    <x v="160"/>
    <x v="2"/>
    <n v="0"/>
  </r>
  <r>
    <x v="152"/>
    <x v="1"/>
    <n v="0"/>
  </r>
  <r>
    <x v="7"/>
    <x v="1"/>
    <n v="21440.7977051452"/>
  </r>
  <r>
    <x v="177"/>
    <x v="0"/>
    <n v="38004.4428542147"/>
  </r>
  <r>
    <x v="190"/>
    <x v="2"/>
    <n v="2236.46174915248"/>
  </r>
  <r>
    <x v="16"/>
    <x v="1"/>
    <n v="0"/>
  </r>
  <r>
    <x v="198"/>
    <x v="0"/>
    <n v="50067.277081601998"/>
  </r>
  <r>
    <x v="163"/>
    <x v="2"/>
    <n v="23384.278483592901"/>
  </r>
  <r>
    <x v="201"/>
    <x v="2"/>
    <n v="48876.817912779399"/>
  </r>
  <r>
    <x v="149"/>
    <x v="1"/>
    <n v="7.8239513615048502"/>
  </r>
  <r>
    <x v="159"/>
    <x v="1"/>
    <n v="5463.4178803658497"/>
  </r>
  <r>
    <x v="71"/>
    <x v="2"/>
    <n v="2493.4998181740498"/>
  </r>
  <r>
    <x v="184"/>
    <x v="2"/>
    <n v="0"/>
  </r>
  <r>
    <x v="4"/>
    <x v="1"/>
    <n v="369.03572958801499"/>
  </r>
  <r>
    <x v="178"/>
    <x v="1"/>
    <n v="6.9252663798218297"/>
  </r>
  <r>
    <x v="17"/>
    <x v="1"/>
    <n v="0"/>
  </r>
  <r>
    <x v="196"/>
    <x v="1"/>
    <n v="893.66240353512501"/>
  </r>
  <r>
    <x v="179"/>
    <x v="2"/>
    <n v="29961.909606349898"/>
  </r>
  <r>
    <x v="27"/>
    <x v="1"/>
    <n v="0"/>
  </r>
  <r>
    <x v="198"/>
    <x v="2"/>
    <n v="50054.1865766802"/>
  </r>
  <r>
    <x v="11"/>
    <x v="1"/>
    <n v="50038.50460737"/>
  </r>
  <r>
    <x v="98"/>
    <x v="0"/>
    <n v="2470.5214863830402"/>
  </r>
  <r>
    <x v="0"/>
    <x v="2"/>
    <n v="2203.5377130065699"/>
  </r>
  <r>
    <x v="10"/>
    <x v="1"/>
    <n v="0"/>
  </r>
  <r>
    <x v="58"/>
    <x v="1"/>
    <n v="0"/>
  </r>
  <r>
    <x v="105"/>
    <x v="1"/>
    <n v="37147.687476710897"/>
  </r>
  <r>
    <x v="133"/>
    <x v="1"/>
    <n v="1196.49417918878"/>
  </r>
  <r>
    <x v="95"/>
    <x v="1"/>
    <n v="36269.131270762598"/>
  </r>
  <r>
    <x v="5"/>
    <x v="2"/>
    <n v="0"/>
  </r>
  <r>
    <x v="119"/>
    <x v="1"/>
    <n v="23.260068391644801"/>
  </r>
  <r>
    <x v="203"/>
    <x v="2"/>
    <n v="41056.548888202"/>
  </r>
  <r>
    <x v="15"/>
    <x v="1"/>
    <n v="0"/>
  </r>
  <r>
    <x v="26"/>
    <x v="1"/>
    <n v="31.767272563296199"/>
  </r>
  <r>
    <x v="18"/>
    <x v="1"/>
    <n v="23507.642184616499"/>
  </r>
  <r>
    <x v="70"/>
    <x v="1"/>
    <n v="0"/>
  </r>
  <r>
    <x v="45"/>
    <x v="1"/>
    <n v="36001.858110556997"/>
  </r>
  <r>
    <x v="3"/>
    <x v="2"/>
    <n v="0"/>
  </r>
  <r>
    <x v="199"/>
    <x v="2"/>
    <n v="0"/>
  </r>
  <r>
    <x v="39"/>
    <x v="1"/>
    <n v="0"/>
  </r>
  <r>
    <x v="132"/>
    <x v="1"/>
    <n v="0"/>
  </r>
  <r>
    <x v="11"/>
    <x v="2"/>
    <n v="49958.542942628701"/>
  </r>
  <r>
    <x v="164"/>
    <x v="1"/>
    <n v="0"/>
  </r>
  <r>
    <x v="14"/>
    <x v="1"/>
    <n v="0"/>
  </r>
  <r>
    <x v="13"/>
    <x v="1"/>
    <n v="0"/>
  </r>
  <r>
    <x v="9"/>
    <x v="2"/>
    <n v="0"/>
  </r>
  <r>
    <x v="30"/>
    <x v="1"/>
    <n v="20476.041880997898"/>
  </r>
  <r>
    <x v="53"/>
    <x v="1"/>
    <n v="0"/>
  </r>
  <r>
    <x v="37"/>
    <x v="1"/>
    <n v="0"/>
  </r>
  <r>
    <x v="80"/>
    <x v="1"/>
    <n v="27959.0972903047"/>
  </r>
  <r>
    <x v="202"/>
    <x v="0"/>
    <n v="0"/>
  </r>
  <r>
    <x v="200"/>
    <x v="1"/>
    <n v="50204.426156364301"/>
  </r>
  <r>
    <x v="14"/>
    <x v="2"/>
    <n v="0"/>
  </r>
  <r>
    <x v="178"/>
    <x v="2"/>
    <n v="4.95919625715407"/>
  </r>
  <r>
    <x v="8"/>
    <x v="1"/>
    <n v="3697.4564244549401"/>
  </r>
  <r>
    <x v="39"/>
    <x v="2"/>
    <n v="0"/>
  </r>
  <r>
    <x v="19"/>
    <x v="1"/>
    <n v="8424.9804146432198"/>
  </r>
  <r>
    <x v="161"/>
    <x v="2"/>
    <n v="120.370180983724"/>
  </r>
  <r>
    <x v="4"/>
    <x v="2"/>
    <n v="332.92870391386799"/>
  </r>
  <r>
    <x v="18"/>
    <x v="2"/>
    <n v="23488.400492863198"/>
  </r>
  <r>
    <x v="203"/>
    <x v="0"/>
    <n v="40774.151958505798"/>
  </r>
  <r>
    <x v="2"/>
    <x v="2"/>
    <n v="0"/>
  </r>
  <r>
    <x v="93"/>
    <x v="1"/>
    <n v="0"/>
  </r>
  <r>
    <x v="73"/>
    <x v="2"/>
    <n v="10939.7690545804"/>
  </r>
  <r>
    <x v="111"/>
    <x v="1"/>
    <n v="0"/>
  </r>
  <r>
    <x v="41"/>
    <x v="1"/>
    <n v="168.09893541219901"/>
  </r>
  <r>
    <x v="7"/>
    <x v="2"/>
    <n v="21360.130269061701"/>
  </r>
  <r>
    <x v="148"/>
    <x v="1"/>
    <n v="50162.996208975899"/>
  </r>
  <r>
    <x v="29"/>
    <x v="1"/>
    <n v="0"/>
  </r>
  <r>
    <x v="82"/>
    <x v="1"/>
    <n v="618.58878980872498"/>
  </r>
  <r>
    <x v="26"/>
    <x v="3"/>
    <n v="22.4246668377377"/>
  </r>
  <r>
    <x v="74"/>
    <x v="1"/>
    <n v="5425.8430381540902"/>
  </r>
  <r>
    <x v="201"/>
    <x v="0"/>
    <n v="48747.8692962856"/>
  </r>
  <r>
    <x v="69"/>
    <x v="3"/>
    <n v="27424.193690565"/>
  </r>
  <r>
    <x v="138"/>
    <x v="2"/>
    <n v="397.311711515171"/>
  </r>
  <r>
    <x v="23"/>
    <x v="2"/>
    <n v="2205.1374309785501"/>
  </r>
  <r>
    <x v="156"/>
    <x v="2"/>
    <n v="0"/>
  </r>
  <r>
    <x v="103"/>
    <x v="1"/>
    <n v="46962.269542057802"/>
  </r>
  <r>
    <x v="105"/>
    <x v="2"/>
    <n v="28876.270498735801"/>
  </r>
  <r>
    <x v="64"/>
    <x v="0"/>
    <n v="0"/>
  </r>
  <r>
    <x v="12"/>
    <x v="2"/>
    <n v="0"/>
  </r>
  <r>
    <x v="21"/>
    <x v="1"/>
    <n v="0"/>
  </r>
  <r>
    <x v="66"/>
    <x v="1"/>
    <n v="0"/>
  </r>
  <r>
    <x v="197"/>
    <x v="0"/>
    <n v="0"/>
  </r>
  <r>
    <x v="146"/>
    <x v="1"/>
    <n v="16137.284678051299"/>
  </r>
  <r>
    <x v="133"/>
    <x v="3"/>
    <n v="703.91110107184102"/>
  </r>
  <r>
    <x v="72"/>
    <x v="2"/>
    <n v="44190.622773751202"/>
  </r>
  <r>
    <x v="120"/>
    <x v="1"/>
    <n v="0"/>
  </r>
  <r>
    <x v="31"/>
    <x v="2"/>
    <n v="0"/>
  </r>
  <r>
    <x v="38"/>
    <x v="1"/>
    <n v="0"/>
  </r>
  <r>
    <x v="41"/>
    <x v="2"/>
    <n v="129.753535064586"/>
  </r>
  <r>
    <x v="87"/>
    <x v="2"/>
    <n v="323.335168084705"/>
  </r>
  <r>
    <x v="21"/>
    <x v="2"/>
    <n v="0"/>
  </r>
  <r>
    <x v="37"/>
    <x v="2"/>
    <n v="0"/>
  </r>
  <r>
    <x v="55"/>
    <x v="1"/>
    <n v="3057.6866620400801"/>
  </r>
  <r>
    <x v="8"/>
    <x v="3"/>
    <n v="2505.6351819092201"/>
  </r>
  <r>
    <x v="152"/>
    <x v="2"/>
    <n v="0"/>
  </r>
  <r>
    <x v="118"/>
    <x v="2"/>
    <n v="1362.43160534862"/>
  </r>
  <r>
    <x v="164"/>
    <x v="3"/>
    <n v="0"/>
  </r>
  <r>
    <x v="193"/>
    <x v="2"/>
    <n v="19572.566794771399"/>
  </r>
  <r>
    <x v="28"/>
    <x v="3"/>
    <n v="0"/>
  </r>
  <r>
    <x v="118"/>
    <x v="1"/>
    <n v="1033.3746920103699"/>
  </r>
  <r>
    <x v="25"/>
    <x v="1"/>
    <n v="0"/>
  </r>
  <r>
    <x v="15"/>
    <x v="2"/>
    <n v="0"/>
  </r>
  <r>
    <x v="113"/>
    <x v="2"/>
    <n v="59863.411801142502"/>
  </r>
  <r>
    <x v="8"/>
    <x v="2"/>
    <n v="3030.7658859623202"/>
  </r>
  <r>
    <x v="28"/>
    <x v="2"/>
    <n v="0"/>
  </r>
  <r>
    <x v="22"/>
    <x v="2"/>
    <n v="38.767148355186499"/>
  </r>
  <r>
    <x v="120"/>
    <x v="2"/>
    <n v="0"/>
  </r>
  <r>
    <x v="80"/>
    <x v="3"/>
    <n v="17648.488171978101"/>
  </r>
  <r>
    <x v="32"/>
    <x v="1"/>
    <n v="0"/>
  </r>
  <r>
    <x v="38"/>
    <x v="2"/>
    <n v="0"/>
  </r>
  <r>
    <x v="72"/>
    <x v="1"/>
    <n v="44344.673162534498"/>
  </r>
  <r>
    <x v="50"/>
    <x v="2"/>
    <n v="89.778766076249099"/>
  </r>
  <r>
    <x v="59"/>
    <x v="2"/>
    <n v="0"/>
  </r>
  <r>
    <x v="82"/>
    <x v="2"/>
    <n v="491.83496186583602"/>
  </r>
  <r>
    <x v="24"/>
    <x v="2"/>
    <n v="7.8194219385922508E-3"/>
  </r>
  <r>
    <x v="186"/>
    <x v="1"/>
    <n v="0"/>
  </r>
  <r>
    <x v="33"/>
    <x v="1"/>
    <n v="0"/>
  </r>
  <r>
    <x v="21"/>
    <x v="3"/>
    <n v="0"/>
  </r>
  <r>
    <x v="149"/>
    <x v="2"/>
    <n v="6.1734087558725603"/>
  </r>
  <r>
    <x v="86"/>
    <x v="3"/>
    <n v="0"/>
  </r>
  <r>
    <x v="65"/>
    <x v="1"/>
    <n v="330646.97523376299"/>
  </r>
  <r>
    <x v="69"/>
    <x v="1"/>
    <n v="53720.960324830499"/>
  </r>
  <r>
    <x v="77"/>
    <x v="1"/>
    <n v="41276.338324546698"/>
  </r>
  <r>
    <x v="133"/>
    <x v="2"/>
    <n v="929.85778336984799"/>
  </r>
  <r>
    <x v="89"/>
    <x v="1"/>
    <n v="0"/>
  </r>
  <r>
    <x v="84"/>
    <x v="2"/>
    <n v="0"/>
  </r>
  <r>
    <x v="145"/>
    <x v="3"/>
    <n v="0"/>
  </r>
  <r>
    <x v="113"/>
    <x v="1"/>
    <n v="59882.792517673603"/>
  </r>
  <r>
    <x v="85"/>
    <x v="3"/>
    <n v="0"/>
  </r>
  <r>
    <x v="58"/>
    <x v="2"/>
    <n v="0"/>
  </r>
  <r>
    <x v="99"/>
    <x v="2"/>
    <n v="0"/>
  </r>
  <r>
    <x v="40"/>
    <x v="2"/>
    <n v="117.042292062332"/>
  </r>
  <r>
    <x v="168"/>
    <x v="1"/>
    <n v="0"/>
  </r>
  <r>
    <x v="74"/>
    <x v="2"/>
    <n v="5127.4877365289803"/>
  </r>
  <r>
    <x v="61"/>
    <x v="2"/>
    <n v="6.5606421410601303"/>
  </r>
  <r>
    <x v="80"/>
    <x v="2"/>
    <n v="22470.047045410101"/>
  </r>
  <r>
    <x v="88"/>
    <x v="1"/>
    <n v="1887.5394801079201"/>
  </r>
  <r>
    <x v="132"/>
    <x v="2"/>
    <n v="0"/>
  </r>
  <r>
    <x v="40"/>
    <x v="3"/>
    <n v="157.40929511273501"/>
  </r>
  <r>
    <x v="53"/>
    <x v="2"/>
    <n v="0"/>
  </r>
  <r>
    <x v="91"/>
    <x v="3"/>
    <n v="232.676338923613"/>
  </r>
  <r>
    <x v="76"/>
    <x v="2"/>
    <n v="44066.255372980901"/>
  </r>
  <r>
    <x v="55"/>
    <x v="2"/>
    <n v="2533.8958118237501"/>
  </r>
  <r>
    <x v="59"/>
    <x v="1"/>
    <n v="0"/>
  </r>
  <r>
    <x v="92"/>
    <x v="2"/>
    <n v="0"/>
  </r>
  <r>
    <x v="138"/>
    <x v="1"/>
    <n v="300.643726447353"/>
  </r>
  <r>
    <x v="78"/>
    <x v="2"/>
    <n v="0"/>
  </r>
  <r>
    <x v="76"/>
    <x v="1"/>
    <n v="44079.650036967498"/>
  </r>
  <r>
    <x v="195"/>
    <x v="1"/>
    <n v="0"/>
  </r>
  <r>
    <x v="65"/>
    <x v="2"/>
    <n v="202300.40931872799"/>
  </r>
  <r>
    <x v="89"/>
    <x v="2"/>
    <n v="0"/>
  </r>
  <r>
    <x v="168"/>
    <x v="2"/>
    <n v="0"/>
  </r>
  <r>
    <x v="87"/>
    <x v="1"/>
    <n v="394.53114935573899"/>
  </r>
  <r>
    <x v="164"/>
    <x v="2"/>
    <n v="0"/>
  </r>
  <r>
    <x v="102"/>
    <x v="3"/>
    <n v="1061.24155485812"/>
  </r>
  <r>
    <x v="31"/>
    <x v="3"/>
    <n v="0"/>
  </r>
  <r>
    <x v="204"/>
    <x v="1"/>
    <n v="0"/>
  </r>
  <r>
    <x v="66"/>
    <x v="2"/>
    <n v="0"/>
  </r>
  <r>
    <x v="51"/>
    <x v="2"/>
    <n v="2433.3980764766902"/>
  </r>
  <r>
    <x v="49"/>
    <x v="2"/>
    <n v="0"/>
  </r>
  <r>
    <x v="67"/>
    <x v="2"/>
    <n v="0"/>
  </r>
  <r>
    <x v="110"/>
    <x v="3"/>
    <n v="0"/>
  </r>
  <r>
    <x v="52"/>
    <x v="3"/>
    <n v="2755.1169442909199"/>
  </r>
  <r>
    <x v="91"/>
    <x v="2"/>
    <n v="230.61035006914199"/>
  </r>
  <r>
    <x v="110"/>
    <x v="2"/>
    <n v="0"/>
  </r>
  <r>
    <x v="56"/>
    <x v="2"/>
    <n v="4271.6854434726802"/>
  </r>
  <r>
    <x v="50"/>
    <x v="1"/>
    <n v="90.8434683413724"/>
  </r>
  <r>
    <x v="135"/>
    <x v="2"/>
    <n v="55064.626550753601"/>
  </r>
  <r>
    <x v="88"/>
    <x v="2"/>
    <n v="1451.18262228647"/>
  </r>
  <r>
    <x v="47"/>
    <x v="2"/>
    <n v="0"/>
  </r>
  <r>
    <x v="116"/>
    <x v="2"/>
    <n v="0"/>
  </r>
  <r>
    <x v="36"/>
    <x v="2"/>
    <n v="0"/>
  </r>
  <r>
    <x v="1"/>
    <x v="3"/>
    <n v="4347.87899094151"/>
  </r>
  <r>
    <x v="51"/>
    <x v="3"/>
    <n v="2712.6310309456298"/>
  </r>
  <r>
    <x v="175"/>
    <x v="1"/>
    <n v="0"/>
  </r>
  <r>
    <x v="42"/>
    <x v="2"/>
    <n v="5210.5417559319803"/>
  </r>
  <r>
    <x v="122"/>
    <x v="3"/>
    <n v="0"/>
  </r>
  <r>
    <x v="49"/>
    <x v="3"/>
    <n v="0"/>
  </r>
  <r>
    <x v="43"/>
    <x v="2"/>
    <n v="0"/>
  </r>
  <r>
    <x v="109"/>
    <x v="2"/>
    <n v="0"/>
  </r>
  <r>
    <x v="34"/>
    <x v="2"/>
    <n v="5545.7307077351797"/>
  </r>
  <r>
    <x v="145"/>
    <x v="2"/>
    <n v="0"/>
  </r>
  <r>
    <x v="44"/>
    <x v="2"/>
    <n v="0"/>
  </r>
  <r>
    <x v="104"/>
    <x v="3"/>
    <n v="907.679139503442"/>
  </r>
  <r>
    <x v="84"/>
    <x v="3"/>
    <n v="0"/>
  </r>
  <r>
    <x v="79"/>
    <x v="3"/>
    <n v="0"/>
  </r>
  <r>
    <x v="153"/>
    <x v="2"/>
    <n v="0"/>
  </r>
  <r>
    <x v="109"/>
    <x v="3"/>
    <n v="0"/>
  </r>
  <r>
    <x v="106"/>
    <x v="3"/>
    <n v="0"/>
  </r>
  <r>
    <x v="90"/>
    <x v="2"/>
    <n v="0"/>
  </r>
  <r>
    <x v="122"/>
    <x v="2"/>
    <n v="0"/>
  </r>
  <r>
    <x v="31"/>
    <x v="1"/>
    <n v="0"/>
  </r>
  <r>
    <x v="139"/>
    <x v="0"/>
    <n v="15.990610111129"/>
  </r>
  <r>
    <x v="140"/>
    <x v="2"/>
    <n v="6686.8672078377303"/>
  </r>
  <r>
    <x v="63"/>
    <x v="2"/>
    <n v="14530.682551920399"/>
  </r>
  <r>
    <x v="54"/>
    <x v="2"/>
    <n v="0"/>
  </r>
  <r>
    <x v="46"/>
    <x v="3"/>
    <n v="0"/>
  </r>
  <r>
    <x v="151"/>
    <x v="2"/>
    <n v="19700.7932415094"/>
  </r>
  <r>
    <x v="107"/>
    <x v="3"/>
    <n v="0"/>
  </r>
  <r>
    <x v="158"/>
    <x v="3"/>
    <n v="0"/>
  </r>
  <r>
    <x v="162"/>
    <x v="2"/>
    <n v="11092.5375506941"/>
  </r>
  <r>
    <x v="123"/>
    <x v="3"/>
    <n v="0"/>
  </r>
  <r>
    <x v="100"/>
    <x v="2"/>
    <n v="5242.5878266966902"/>
  </r>
  <r>
    <x v="144"/>
    <x v="2"/>
    <n v="159.37145732060901"/>
  </r>
  <r>
    <x v="128"/>
    <x v="2"/>
    <n v="32844.225497465603"/>
  </r>
  <r>
    <x v="172"/>
    <x v="3"/>
    <n v="0"/>
  </r>
  <r>
    <x v="78"/>
    <x v="3"/>
    <n v="0"/>
  </r>
  <r>
    <x v="121"/>
    <x v="3"/>
    <n v="0"/>
  </r>
  <r>
    <x v="115"/>
    <x v="3"/>
    <n v="0"/>
  </r>
  <r>
    <x v="185"/>
    <x v="2"/>
    <n v="0"/>
  </r>
  <r>
    <x v="187"/>
    <x v="2"/>
    <n v="270.593707243501"/>
  </r>
  <r>
    <x v="79"/>
    <x v="2"/>
    <n v="0"/>
  </r>
  <r>
    <x v="96"/>
    <x v="3"/>
    <n v="0"/>
  </r>
  <r>
    <x v="107"/>
    <x v="2"/>
    <n v="0"/>
  </r>
  <r>
    <x v="179"/>
    <x v="3"/>
    <n v="30365.143568129799"/>
  </r>
  <r>
    <x v="141"/>
    <x v="2"/>
    <n v="0"/>
  </r>
  <r>
    <x v="182"/>
    <x v="2"/>
    <n v="47258.412496976001"/>
  </r>
  <r>
    <x v="114"/>
    <x v="2"/>
    <n v="0"/>
  </r>
  <r>
    <x v="124"/>
    <x v="2"/>
    <n v="4899.4238263923999"/>
  </r>
  <r>
    <x v="125"/>
    <x v="2"/>
    <n v="0"/>
  </r>
  <r>
    <x v="130"/>
    <x v="2"/>
    <n v="46705.761555727702"/>
  </r>
  <r>
    <x v="142"/>
    <x v="3"/>
    <n v="0"/>
  </r>
  <r>
    <x v="137"/>
    <x v="0"/>
    <n v="25219.864255964902"/>
  </r>
  <r>
    <x v="20"/>
    <x v="2"/>
    <n v="42988.673201011501"/>
  </r>
  <r>
    <x v="25"/>
    <x v="2"/>
    <n v="0"/>
  </r>
  <r>
    <x v="186"/>
    <x v="2"/>
    <n v="0"/>
  </r>
  <r>
    <x v="102"/>
    <x v="2"/>
    <n v="1109.6239376711301"/>
  </r>
  <r>
    <x v="115"/>
    <x v="2"/>
    <n v="0"/>
  </r>
  <r>
    <x v="46"/>
    <x v="2"/>
    <n v="0"/>
  </r>
  <r>
    <x v="126"/>
    <x v="2"/>
    <n v="48225.338128923497"/>
  </r>
  <r>
    <x v="25"/>
    <x v="3"/>
    <n v="0"/>
  </r>
  <r>
    <x v="119"/>
    <x v="2"/>
    <n v="25.632967614062501"/>
  </r>
  <r>
    <x v="24"/>
    <x v="3"/>
    <n v="2.3220817411672302E-3"/>
  </r>
  <r>
    <x v="150"/>
    <x v="3"/>
    <n v="0"/>
  </r>
  <r>
    <x v="9"/>
    <x v="3"/>
    <n v="0"/>
  </r>
  <r>
    <x v="141"/>
    <x v="3"/>
    <n v="0"/>
  </r>
  <r>
    <x v="121"/>
    <x v="2"/>
    <n v="0"/>
  </r>
  <r>
    <x v="106"/>
    <x v="2"/>
    <n v="0"/>
  </r>
  <r>
    <x v="180"/>
    <x v="2"/>
    <n v="11423.365401323101"/>
  </r>
  <r>
    <x v="111"/>
    <x v="2"/>
    <n v="0"/>
  </r>
  <r>
    <x v="153"/>
    <x v="3"/>
    <n v="0"/>
  </r>
  <r>
    <x v="16"/>
    <x v="2"/>
    <n v="0"/>
  </r>
  <r>
    <x v="14"/>
    <x v="3"/>
    <n v="0"/>
  </r>
  <r>
    <x v="13"/>
    <x v="2"/>
    <n v="0"/>
  </r>
  <r>
    <x v="12"/>
    <x v="3"/>
    <n v="0"/>
  </r>
  <r>
    <x v="175"/>
    <x v="3"/>
    <n v="0"/>
  </r>
  <r>
    <x v="163"/>
    <x v="3"/>
    <n v="15235.270017843901"/>
  </r>
  <r>
    <x v="3"/>
    <x v="3"/>
    <n v="0"/>
  </r>
  <r>
    <x v="183"/>
    <x v="3"/>
    <n v="0"/>
  </r>
  <r>
    <x v="2"/>
    <x v="3"/>
    <n v="0"/>
  </r>
  <r>
    <x v="7"/>
    <x v="3"/>
    <n v="21220.957933062698"/>
  </r>
  <r>
    <x v="191"/>
    <x v="3"/>
    <n v="0"/>
  </r>
  <r>
    <x v="0"/>
    <x v="3"/>
    <n v="1865.1022157231801"/>
  </r>
  <r>
    <x v="10"/>
    <x v="3"/>
    <n v="0"/>
  </r>
  <r>
    <x v="197"/>
    <x v="2"/>
    <n v="0"/>
  </r>
  <r>
    <x v="6"/>
    <x v="3"/>
    <n v="0"/>
  </r>
  <r>
    <x v="22"/>
    <x v="3"/>
    <n v="31.237568072108399"/>
  </r>
  <r>
    <x v="4"/>
    <x v="3"/>
    <n v="297.71490109782798"/>
  </r>
  <r>
    <x v="92"/>
    <x v="0"/>
    <n v="0"/>
  </r>
  <r>
    <x v="202"/>
    <x v="2"/>
    <n v="0"/>
  </r>
  <r>
    <x v="26"/>
    <x v="2"/>
    <n v="26.829124625078901"/>
  </r>
  <r>
    <x v="57"/>
    <x v="2"/>
    <n v="0"/>
  </r>
  <r>
    <x v="108"/>
    <x v="2"/>
    <n v="127.959167923035"/>
  </r>
  <r>
    <x v="95"/>
    <x v="2"/>
    <n v="36087.673146294903"/>
  </r>
  <r>
    <x v="156"/>
    <x v="0"/>
    <n v="0"/>
  </r>
  <r>
    <x v="104"/>
    <x v="2"/>
    <n v="917.28079878734195"/>
  </r>
  <r>
    <x v="94"/>
    <x v="2"/>
    <n v="0"/>
  </r>
  <r>
    <x v="193"/>
    <x v="0"/>
    <n v="10611.880841373"/>
  </r>
  <r>
    <x v="69"/>
    <x v="2"/>
    <n v="39207.1670794944"/>
  </r>
  <r>
    <x v="33"/>
    <x v="2"/>
    <n v="0"/>
  </r>
  <r>
    <x v="196"/>
    <x v="2"/>
    <n v="831.33661229313805"/>
  </r>
  <r>
    <x v="183"/>
    <x v="2"/>
    <n v="0"/>
  </r>
  <r>
    <x v="181"/>
    <x v="2"/>
    <n v="7437.4039794003602"/>
  </r>
  <r>
    <x v="77"/>
    <x v="2"/>
    <n v="41115.543319673401"/>
  </r>
  <r>
    <x v="171"/>
    <x v="0"/>
    <n v="23140.7357354124"/>
  </r>
  <r>
    <x v="159"/>
    <x v="2"/>
    <n v="8393.5290960881503"/>
  </r>
  <r>
    <x v="48"/>
    <x v="2"/>
    <n v="0"/>
  </r>
  <r>
    <x v="68"/>
    <x v="2"/>
    <n v="0"/>
  </r>
  <r>
    <x v="30"/>
    <x v="2"/>
    <n v="20601.387723501401"/>
  </r>
  <r>
    <x v="103"/>
    <x v="2"/>
    <n v="46754.316384236903"/>
  </r>
  <r>
    <x v="177"/>
    <x v="2"/>
    <n v="38100.389782813698"/>
  </r>
  <r>
    <x v="64"/>
    <x v="2"/>
    <n v="0"/>
  </r>
  <r>
    <x v="32"/>
    <x v="2"/>
    <n v="0"/>
  </r>
  <r>
    <x v="98"/>
    <x v="2"/>
    <n v="2430.0407665408602"/>
  </r>
  <r>
    <x v="155"/>
    <x v="0"/>
    <n v="2925.1828792931401"/>
  </r>
  <r>
    <x v="138"/>
    <x v="3"/>
    <n v="466.025938480825"/>
  </r>
  <r>
    <x v="73"/>
    <x v="1"/>
    <n v="10935.4797597503"/>
  </r>
  <r>
    <x v="17"/>
    <x v="3"/>
    <n v="0"/>
  </r>
  <r>
    <x v="13"/>
    <x v="3"/>
    <n v="0"/>
  </r>
  <r>
    <x v="72"/>
    <x v="3"/>
    <n v="44001.987565816897"/>
  </r>
  <r>
    <x v="103"/>
    <x v="3"/>
    <n v="46767.827490589603"/>
  </r>
  <r>
    <x v="204"/>
    <x v="3"/>
    <n v="0"/>
  </r>
  <r>
    <x v="57"/>
    <x v="3"/>
    <n v="0"/>
  </r>
  <r>
    <x v="118"/>
    <x v="3"/>
    <n v="1621.1272909821901"/>
  </r>
  <r>
    <x v="112"/>
    <x v="3"/>
    <n v="0"/>
  </r>
  <r>
    <x v="190"/>
    <x v="0"/>
    <n v="2635.79761295659"/>
  </r>
  <r>
    <x v="59"/>
    <x v="3"/>
    <n v="0"/>
  </r>
  <r>
    <x v="53"/>
    <x v="3"/>
    <n v="0"/>
  </r>
  <r>
    <x v="45"/>
    <x v="3"/>
    <n v="35839.469556757504"/>
  </r>
  <r>
    <x v="82"/>
    <x v="3"/>
    <n v="388.269856535494"/>
  </r>
  <r>
    <x v="29"/>
    <x v="3"/>
    <n v="0"/>
  </r>
  <r>
    <x v="109"/>
    <x v="4"/>
    <n v="0"/>
  </r>
  <r>
    <x v="87"/>
    <x v="3"/>
    <n v="259.53846349717799"/>
  </r>
  <r>
    <x v="76"/>
    <x v="3"/>
    <n v="44046.099011594997"/>
  </r>
  <r>
    <x v="166"/>
    <x v="4"/>
    <n v="13.528952938564499"/>
  </r>
  <r>
    <x v="73"/>
    <x v="3"/>
    <n v="10934.3679153719"/>
  </r>
  <r>
    <x v="149"/>
    <x v="3"/>
    <n v="4.7165880668275397"/>
  </r>
  <r>
    <x v="74"/>
    <x v="3"/>
    <n v="4826.1058602188596"/>
  </r>
  <r>
    <x v="113"/>
    <x v="3"/>
    <n v="59831.491021850801"/>
  </r>
  <r>
    <x v="30"/>
    <x v="3"/>
    <n v="20694.3227309504"/>
  </r>
  <r>
    <x v="60"/>
    <x v="3"/>
    <n v="0"/>
  </r>
  <r>
    <x v="81"/>
    <x v="3"/>
    <n v="0"/>
  </r>
  <r>
    <x v="123"/>
    <x v="2"/>
    <n v="0"/>
  </r>
  <r>
    <x v="47"/>
    <x v="3"/>
    <n v="0"/>
  </r>
  <r>
    <x v="134"/>
    <x v="3"/>
    <n v="0"/>
  </r>
  <r>
    <x v="97"/>
    <x v="3"/>
    <n v="0"/>
  </r>
  <r>
    <x v="9"/>
    <x v="1"/>
    <n v="0"/>
  </r>
  <r>
    <x v="168"/>
    <x v="3"/>
    <n v="0"/>
  </r>
  <r>
    <x v="38"/>
    <x v="3"/>
    <n v="0"/>
  </r>
  <r>
    <x v="37"/>
    <x v="3"/>
    <n v="0"/>
  </r>
  <r>
    <x v="56"/>
    <x v="3"/>
    <n v="4040.3282780885602"/>
  </r>
  <r>
    <x v="126"/>
    <x v="4"/>
    <n v="47674.316345042404"/>
  </r>
  <r>
    <x v="128"/>
    <x v="4"/>
    <n v="32819.190241078002"/>
  </r>
  <r>
    <x v="175"/>
    <x v="4"/>
    <n v="0"/>
  </r>
  <r>
    <x v="144"/>
    <x v="4"/>
    <n v="186.57349544648099"/>
  </r>
  <r>
    <x v="3"/>
    <x v="4"/>
    <n v="0"/>
  </r>
  <r>
    <x v="77"/>
    <x v="3"/>
    <n v="40910.588585040197"/>
  </r>
  <r>
    <x v="88"/>
    <x v="3"/>
    <n v="1085.0302000338299"/>
  </r>
  <r>
    <x v="52"/>
    <x v="4"/>
    <n v="2545.1184675084601"/>
  </r>
  <r>
    <x v="27"/>
    <x v="2"/>
    <n v="0"/>
  </r>
  <r>
    <x v="136"/>
    <x v="2"/>
    <n v="0"/>
  </r>
  <r>
    <x v="27"/>
    <x v="4"/>
    <n v="0"/>
  </r>
  <r>
    <x v="127"/>
    <x v="4"/>
    <n v="0"/>
  </r>
  <r>
    <x v="124"/>
    <x v="4"/>
    <n v="5326.3861385842802"/>
  </r>
  <r>
    <x v="110"/>
    <x v="4"/>
    <n v="0"/>
  </r>
  <r>
    <x v="157"/>
    <x v="3"/>
    <n v="93.538482869521303"/>
  </r>
  <r>
    <x v="81"/>
    <x v="2"/>
    <n v="0"/>
  </r>
  <r>
    <x v="179"/>
    <x v="4"/>
    <n v="30580.318475201198"/>
  </r>
  <r>
    <x v="68"/>
    <x v="3"/>
    <n v="0"/>
  </r>
  <r>
    <x v="36"/>
    <x v="3"/>
    <n v="0"/>
  </r>
  <r>
    <x v="137"/>
    <x v="4"/>
    <n v="24625.970472957099"/>
  </r>
  <r>
    <x v="177"/>
    <x v="3"/>
    <n v="38147.316538252402"/>
  </r>
  <r>
    <x v="185"/>
    <x v="3"/>
    <n v="0"/>
  </r>
  <r>
    <x v="128"/>
    <x v="3"/>
    <n v="32831.901573402698"/>
  </r>
  <r>
    <x v="129"/>
    <x v="4"/>
    <n v="0"/>
  </r>
  <r>
    <x v="131"/>
    <x v="3"/>
    <n v="25121.0184512253"/>
  </r>
  <r>
    <x v="161"/>
    <x v="4"/>
    <n v="71.388521944807096"/>
  </r>
  <r>
    <x v="114"/>
    <x v="3"/>
    <n v="0"/>
  </r>
  <r>
    <x v="153"/>
    <x v="4"/>
    <n v="0"/>
  </r>
  <r>
    <x v="136"/>
    <x v="4"/>
    <n v="0"/>
  </r>
  <r>
    <x v="135"/>
    <x v="3"/>
    <n v="54719.4807282888"/>
  </r>
  <r>
    <x v="182"/>
    <x v="3"/>
    <n v="47230.551590274401"/>
  </r>
  <r>
    <x v="126"/>
    <x v="3"/>
    <n v="47960.299865459499"/>
  </r>
  <r>
    <x v="100"/>
    <x v="3"/>
    <n v="5160.2124801988502"/>
  </r>
  <r>
    <x v="121"/>
    <x v="4"/>
    <n v="0"/>
  </r>
  <r>
    <x v="99"/>
    <x v="3"/>
    <n v="0"/>
  </r>
  <r>
    <x v="83"/>
    <x v="3"/>
    <n v="0"/>
  </r>
  <r>
    <x v="140"/>
    <x v="4"/>
    <n v="5254.96053364419"/>
  </r>
  <r>
    <x v="197"/>
    <x v="4"/>
    <n v="0"/>
  </r>
  <r>
    <x v="162"/>
    <x v="3"/>
    <n v="10413.0459986106"/>
  </r>
  <r>
    <x v="104"/>
    <x v="4"/>
    <n v="894.52514763012505"/>
  </r>
  <r>
    <x v="178"/>
    <x v="4"/>
    <n v="2.0135455689828898"/>
  </r>
  <r>
    <x v="171"/>
    <x v="3"/>
    <n v="23222.055714446898"/>
  </r>
  <r>
    <x v="34"/>
    <x v="3"/>
    <n v="4350.6629480750798"/>
  </r>
  <r>
    <x v="190"/>
    <x v="4"/>
    <n v="1843.31324327942"/>
  </r>
  <r>
    <x v="200"/>
    <x v="4"/>
    <n v="49855.3394279442"/>
  </r>
  <r>
    <x v="32"/>
    <x v="3"/>
    <n v="0"/>
  </r>
  <r>
    <x v="151"/>
    <x v="4"/>
    <n v="15860.7504798625"/>
  </r>
  <r>
    <x v="94"/>
    <x v="4"/>
    <n v="0"/>
  </r>
  <r>
    <x v="160"/>
    <x v="4"/>
    <n v="0"/>
  </r>
  <r>
    <x v="182"/>
    <x v="4"/>
    <n v="47175.991509859101"/>
  </r>
  <r>
    <x v="154"/>
    <x v="3"/>
    <n v="3.81333305087281"/>
  </r>
  <r>
    <x v="55"/>
    <x v="3"/>
    <n v="2103.43010341125"/>
  </r>
  <r>
    <x v="44"/>
    <x v="4"/>
    <n v="0"/>
  </r>
  <r>
    <x v="119"/>
    <x v="3"/>
    <n v="27.258091055357401"/>
  </r>
  <r>
    <x v="64"/>
    <x v="4"/>
    <n v="0"/>
  </r>
  <r>
    <x v="167"/>
    <x v="4"/>
    <n v="0"/>
  </r>
  <r>
    <x v="20"/>
    <x v="4"/>
    <n v="42625.219848645298"/>
  </r>
  <r>
    <x v="75"/>
    <x v="4"/>
    <n v="2310.1069949873199"/>
  </r>
  <r>
    <x v="125"/>
    <x v="3"/>
    <n v="0"/>
  </r>
  <r>
    <x v="12"/>
    <x v="1"/>
    <n v="0"/>
  </r>
  <r>
    <x v="112"/>
    <x v="4"/>
    <n v="0"/>
  </r>
  <r>
    <x v="23"/>
    <x v="4"/>
    <n v="2349.4178889752702"/>
  </r>
  <r>
    <x v="172"/>
    <x v="4"/>
    <n v="0"/>
  </r>
  <r>
    <x v="83"/>
    <x v="2"/>
    <n v="0"/>
  </r>
  <r>
    <x v="202"/>
    <x v="4"/>
    <n v="0"/>
  </r>
  <r>
    <x v="136"/>
    <x v="3"/>
    <n v="0"/>
  </r>
  <r>
    <x v="191"/>
    <x v="4"/>
    <n v="0"/>
  </r>
  <r>
    <x v="155"/>
    <x v="3"/>
    <n v="981.76835143017797"/>
  </r>
  <r>
    <x v="177"/>
    <x v="4"/>
    <n v="38194.553035579098"/>
  </r>
  <r>
    <x v="162"/>
    <x v="4"/>
    <n v="9769.3520425202896"/>
  </r>
  <r>
    <x v="66"/>
    <x v="3"/>
    <n v="0"/>
  </r>
  <r>
    <x v="107"/>
    <x v="4"/>
    <n v="0"/>
  </r>
  <r>
    <x v="106"/>
    <x v="4"/>
    <n v="0"/>
  </r>
  <r>
    <x v="174"/>
    <x v="4"/>
    <n v="0"/>
  </r>
  <r>
    <x v="71"/>
    <x v="4"/>
    <n v="1673.5280933945401"/>
  </r>
  <r>
    <x v="54"/>
    <x v="3"/>
    <n v="0"/>
  </r>
  <r>
    <x v="95"/>
    <x v="3"/>
    <n v="35893.939000560204"/>
  </r>
  <r>
    <x v="64"/>
    <x v="3"/>
    <n v="0"/>
  </r>
  <r>
    <x v="10"/>
    <x v="2"/>
    <n v="0"/>
  </r>
  <r>
    <x v="158"/>
    <x v="4"/>
    <n v="0"/>
  </r>
  <r>
    <x v="141"/>
    <x v="4"/>
    <n v="0"/>
  </r>
  <r>
    <x v="132"/>
    <x v="3"/>
    <n v="0"/>
  </r>
  <r>
    <x v="117"/>
    <x v="3"/>
    <n v="425.31718495371302"/>
  </r>
  <r>
    <x v="173"/>
    <x v="4"/>
    <n v="0"/>
  </r>
  <r>
    <x v="203"/>
    <x v="4"/>
    <n v="41148.273954560202"/>
  </r>
  <r>
    <x v="176"/>
    <x v="4"/>
    <n v="0"/>
  </r>
  <r>
    <x v="96"/>
    <x v="4"/>
    <n v="0"/>
  </r>
  <r>
    <x v="1"/>
    <x v="4"/>
    <n v="4307.3682779444598"/>
  </r>
  <r>
    <x v="169"/>
    <x v="4"/>
    <n v="41044.585323076702"/>
  </r>
  <r>
    <x v="151"/>
    <x v="3"/>
    <n v="17390.4208471415"/>
  </r>
  <r>
    <x v="22"/>
    <x v="1"/>
    <n v="48.271548809235"/>
  </r>
  <r>
    <x v="135"/>
    <x v="4"/>
    <n v="54367.505782155698"/>
  </r>
  <r>
    <x v="192"/>
    <x v="4"/>
    <n v="48193.135993784002"/>
  </r>
  <r>
    <x v="90"/>
    <x v="3"/>
    <n v="0"/>
  </r>
  <r>
    <x v="61"/>
    <x v="3"/>
    <n v="8.1480854854927198"/>
  </r>
  <r>
    <x v="85"/>
    <x v="2"/>
    <n v="0"/>
  </r>
  <r>
    <x v="27"/>
    <x v="3"/>
    <n v="0"/>
  </r>
  <r>
    <x v="46"/>
    <x v="4"/>
    <n v="0"/>
  </r>
  <r>
    <x v="197"/>
    <x v="3"/>
    <n v="0"/>
  </r>
  <r>
    <x v="147"/>
    <x v="4"/>
    <n v="0"/>
  </r>
  <r>
    <x v="115"/>
    <x v="4"/>
    <n v="0"/>
  </r>
  <r>
    <x v="186"/>
    <x v="3"/>
    <n v="0"/>
  </r>
  <r>
    <x v="123"/>
    <x v="4"/>
    <n v="0"/>
  </r>
  <r>
    <x v="116"/>
    <x v="4"/>
    <n v="0"/>
  </r>
  <r>
    <x v="148"/>
    <x v="2"/>
    <n v="50303.627928973598"/>
  </r>
  <r>
    <x v="101"/>
    <x v="3"/>
    <n v="0"/>
  </r>
  <r>
    <x v="183"/>
    <x v="4"/>
    <n v="0"/>
  </r>
  <r>
    <x v="157"/>
    <x v="2"/>
    <n v="87.617316971391006"/>
  </r>
  <r>
    <x v="114"/>
    <x v="4"/>
    <n v="0"/>
  </r>
  <r>
    <x v="150"/>
    <x v="4"/>
    <n v="0"/>
  </r>
  <r>
    <x v="171"/>
    <x v="4"/>
    <n v="23226.3179134042"/>
  </r>
  <r>
    <x v="139"/>
    <x v="4"/>
    <n v="60.309477987112103"/>
  </r>
  <r>
    <x v="194"/>
    <x v="4"/>
    <n v="48941.6879450001"/>
  </r>
  <r>
    <x v="127"/>
    <x v="3"/>
    <n v="0"/>
  </r>
  <r>
    <x v="75"/>
    <x v="3"/>
    <n v="2517.5488085340899"/>
  </r>
  <r>
    <x v="130"/>
    <x v="3"/>
    <n v="46790.355966331401"/>
  </r>
  <r>
    <x v="137"/>
    <x v="3"/>
    <n v="24810.218459725402"/>
  </r>
  <r>
    <x v="187"/>
    <x v="4"/>
    <n v="237.35877717386401"/>
  </r>
  <r>
    <x v="124"/>
    <x v="3"/>
    <n v="5192.4361920786896"/>
  </r>
  <r>
    <x v="190"/>
    <x v="3"/>
    <n v="2038.8597143577599"/>
  </r>
  <r>
    <x v="142"/>
    <x v="4"/>
    <n v="0"/>
  </r>
  <r>
    <x v="188"/>
    <x v="4"/>
    <n v="0"/>
  </r>
  <r>
    <x v="14"/>
    <x v="4"/>
    <n v="0"/>
  </r>
  <r>
    <x v="195"/>
    <x v="4"/>
    <n v="0"/>
  </r>
  <r>
    <x v="23"/>
    <x v="3"/>
    <n v="2303.6717028234302"/>
  </r>
  <r>
    <x v="24"/>
    <x v="4"/>
    <n v="2.9106912923216103E-4"/>
  </r>
  <r>
    <x v="39"/>
    <x v="4"/>
    <n v="0"/>
  </r>
  <r>
    <x v="129"/>
    <x v="3"/>
    <n v="0"/>
  </r>
  <r>
    <x v="7"/>
    <x v="4"/>
    <n v="21038.329317923199"/>
  </r>
  <r>
    <x v="117"/>
    <x v="2"/>
    <n v="451.92577207762997"/>
  </r>
  <r>
    <x v="173"/>
    <x v="3"/>
    <n v="0"/>
  </r>
  <r>
    <x v="163"/>
    <x v="4"/>
    <n v="9340.4535095452702"/>
  </r>
  <r>
    <x v="143"/>
    <x v="3"/>
    <n v="1261.25696216648"/>
  </r>
  <r>
    <x v="105"/>
    <x v="4"/>
    <n v="16487.2935217302"/>
  </r>
  <r>
    <x v="184"/>
    <x v="4"/>
    <n v="0"/>
  </r>
  <r>
    <x v="0"/>
    <x v="4"/>
    <n v="1639.8187335232799"/>
  </r>
  <r>
    <x v="111"/>
    <x v="3"/>
    <n v="0"/>
  </r>
  <r>
    <x v="196"/>
    <x v="4"/>
    <n v="737.43591448893199"/>
  </r>
  <r>
    <x v="94"/>
    <x v="3"/>
    <n v="0"/>
  </r>
  <r>
    <x v="166"/>
    <x v="3"/>
    <n v="22.384901312885599"/>
  </r>
  <r>
    <x v="144"/>
    <x v="3"/>
    <n v="171.34780318310899"/>
  </r>
  <r>
    <x v="165"/>
    <x v="4"/>
    <n v="313.114719559599"/>
  </r>
  <r>
    <x v="154"/>
    <x v="4"/>
    <n v="3.4257831657855"/>
  </r>
  <r>
    <x v="170"/>
    <x v="3"/>
    <n v="48167.808679228001"/>
  </r>
  <r>
    <x v="42"/>
    <x v="3"/>
    <n v="5127.5147972771701"/>
  </r>
  <r>
    <x v="51"/>
    <x v="4"/>
    <n v="2980.0331333571698"/>
  </r>
  <r>
    <x v="48"/>
    <x v="4"/>
    <n v="0"/>
  </r>
  <r>
    <x v="181"/>
    <x v="4"/>
    <n v="4893.0217343534796"/>
  </r>
  <r>
    <x v="70"/>
    <x v="2"/>
    <n v="0"/>
  </r>
  <r>
    <x v="147"/>
    <x v="3"/>
    <n v="0"/>
  </r>
  <r>
    <x v="139"/>
    <x v="3"/>
    <n v="53.954144106749098"/>
  </r>
  <r>
    <x v="157"/>
    <x v="4"/>
    <n v="98.099969841979402"/>
  </r>
  <r>
    <x v="60"/>
    <x v="4"/>
    <n v="0"/>
  </r>
  <r>
    <x v="189"/>
    <x v="4"/>
    <n v="44125.1765976198"/>
  </r>
  <r>
    <x v="137"/>
    <x v="2"/>
    <n v="24977.821396799998"/>
  </r>
  <r>
    <x v="194"/>
    <x v="3"/>
    <n v="48987.185649480904"/>
  </r>
  <r>
    <x v="103"/>
    <x v="4"/>
    <n v="46780.919629573502"/>
  </r>
  <r>
    <x v="116"/>
    <x v="3"/>
    <n v="0"/>
  </r>
  <r>
    <x v="69"/>
    <x v="4"/>
    <n v="19528.093925090201"/>
  </r>
  <r>
    <x v="35"/>
    <x v="2"/>
    <n v="1.1606214490506901"/>
  </r>
  <r>
    <x v="148"/>
    <x v="3"/>
    <n v="50411.0118879"/>
  </r>
  <r>
    <x v="6"/>
    <x v="2"/>
    <n v="0"/>
  </r>
  <r>
    <x v="63"/>
    <x v="3"/>
    <n v="16008.225502981601"/>
  </r>
  <r>
    <x v="143"/>
    <x v="4"/>
    <n v="1220.01366467962"/>
  </r>
  <r>
    <x v="181"/>
    <x v="3"/>
    <n v="6029.49226054475"/>
  </r>
  <r>
    <x v="112"/>
    <x v="2"/>
    <n v="0"/>
  </r>
  <r>
    <x v="199"/>
    <x v="4"/>
    <n v="0"/>
  </r>
  <r>
    <x v="186"/>
    <x v="4"/>
    <n v="0"/>
  </r>
  <r>
    <x v="180"/>
    <x v="3"/>
    <n v="9988.4739352570996"/>
  </r>
  <r>
    <x v="131"/>
    <x v="2"/>
    <n v="25064.975836936399"/>
  </r>
  <r>
    <x v="156"/>
    <x v="4"/>
    <n v="0"/>
  </r>
  <r>
    <x v="101"/>
    <x v="4"/>
    <n v="0"/>
  </r>
  <r>
    <x v="48"/>
    <x v="3"/>
    <n v="0"/>
  </r>
  <r>
    <x v="180"/>
    <x v="4"/>
    <n v="8995.2109785015"/>
  </r>
  <r>
    <x v="191"/>
    <x v="1"/>
    <n v="0"/>
  </r>
  <r>
    <x v="165"/>
    <x v="3"/>
    <n v="385.74014313133"/>
  </r>
  <r>
    <x v="21"/>
    <x v="4"/>
    <n v="0"/>
  </r>
  <r>
    <x v="41"/>
    <x v="4"/>
    <n v="69.798544313159496"/>
  </r>
  <r>
    <x v="164"/>
    <x v="4"/>
    <n v="0"/>
  </r>
  <r>
    <x v="54"/>
    <x v="4"/>
    <n v="0"/>
  </r>
  <r>
    <x v="176"/>
    <x v="3"/>
    <n v="0"/>
  </r>
  <r>
    <x v="193"/>
    <x v="4"/>
    <n v="23693.905428957802"/>
  </r>
  <r>
    <x v="70"/>
    <x v="4"/>
    <n v="0"/>
  </r>
  <r>
    <x v="152"/>
    <x v="4"/>
    <n v="0"/>
  </r>
  <r>
    <x v="26"/>
    <x v="4"/>
    <n v="18.7701594400746"/>
  </r>
  <r>
    <x v="204"/>
    <x v="2"/>
    <n v="0"/>
  </r>
  <r>
    <x v="146"/>
    <x v="3"/>
    <n v="15205.2079542314"/>
  </r>
  <r>
    <x v="60"/>
    <x v="2"/>
    <n v="0"/>
  </r>
  <r>
    <x v="203"/>
    <x v="3"/>
    <n v="41123.8232606116"/>
  </r>
  <r>
    <x v="89"/>
    <x v="3"/>
    <n v="0"/>
  </r>
  <r>
    <x v="86"/>
    <x v="2"/>
    <n v="0"/>
  </r>
  <r>
    <x v="120"/>
    <x v="3"/>
    <n v="0"/>
  </r>
  <r>
    <x v="62"/>
    <x v="3"/>
    <n v="40279.191010333598"/>
  </r>
  <r>
    <x v="58"/>
    <x v="3"/>
    <n v="0"/>
  </r>
  <r>
    <x v="156"/>
    <x v="3"/>
    <n v="0"/>
  </r>
  <r>
    <x v="188"/>
    <x v="3"/>
    <n v="0"/>
  </r>
  <r>
    <x v="155"/>
    <x v="4"/>
    <n v="691.60104848215599"/>
  </r>
  <r>
    <x v="152"/>
    <x v="3"/>
    <n v="0"/>
  </r>
  <r>
    <x v="65"/>
    <x v="3"/>
    <n v="98277.495566595098"/>
  </r>
  <r>
    <x v="6"/>
    <x v="4"/>
    <n v="0"/>
  </r>
  <r>
    <x v="167"/>
    <x v="3"/>
    <n v="0"/>
  </r>
  <r>
    <x v="98"/>
    <x v="3"/>
    <n v="2453.1047742507099"/>
  </r>
  <r>
    <x v="122"/>
    <x v="4"/>
    <n v="0"/>
  </r>
  <r>
    <x v="71"/>
    <x v="3"/>
    <n v="2041.2503773508599"/>
  </r>
  <r>
    <x v="102"/>
    <x v="4"/>
    <n v="1009.14800386345"/>
  </r>
  <r>
    <x v="201"/>
    <x v="4"/>
    <n v="48733.9531429657"/>
  </r>
  <r>
    <x v="5"/>
    <x v="3"/>
    <n v="0"/>
  </r>
  <r>
    <x v="189"/>
    <x v="0"/>
    <n v="44707.987364292101"/>
  </r>
  <r>
    <x v="99"/>
    <x v="4"/>
    <n v="0"/>
  </r>
  <r>
    <x v="15"/>
    <x v="3"/>
    <n v="0"/>
  </r>
  <r>
    <x v="50"/>
    <x v="3"/>
    <n v="87.877107038431205"/>
  </r>
  <r>
    <x v="65"/>
    <x v="4"/>
    <n v="28657.099531559601"/>
  </r>
  <r>
    <x v="74"/>
    <x v="4"/>
    <n v="4530.42723793195"/>
  </r>
  <r>
    <x v="79"/>
    <x v="4"/>
    <n v="0"/>
  </r>
  <r>
    <x v="10"/>
    <x v="4"/>
    <n v="0"/>
  </r>
  <r>
    <x v="44"/>
    <x v="3"/>
    <n v="0"/>
  </r>
  <r>
    <x v="201"/>
    <x v="3"/>
    <n v="48684.3774348566"/>
  </r>
  <r>
    <x v="192"/>
    <x v="3"/>
    <n v="48308.557769545601"/>
  </r>
  <r>
    <x v="165"/>
    <x v="2"/>
    <n v="493.89429532128298"/>
  </r>
  <r>
    <x v="75"/>
    <x v="2"/>
    <n v="2746.99380299633"/>
  </r>
  <r>
    <x v="202"/>
    <x v="3"/>
    <n v="0"/>
  </r>
  <r>
    <x v="17"/>
    <x v="4"/>
    <n v="0"/>
  </r>
  <r>
    <x v="80"/>
    <x v="4"/>
    <n v="13717.032129302699"/>
  </r>
  <r>
    <x v="19"/>
    <x v="4"/>
    <n v="8330.0411179798793"/>
  </r>
  <r>
    <x v="184"/>
    <x v="3"/>
    <n v="0"/>
  </r>
  <r>
    <x v="33"/>
    <x v="4"/>
    <n v="0"/>
  </r>
  <r>
    <x v="108"/>
    <x v="3"/>
    <n v="81.981499655934499"/>
  </r>
  <r>
    <x v="169"/>
    <x v="3"/>
    <n v="41308.705106442903"/>
  </r>
  <r>
    <x v="45"/>
    <x v="4"/>
    <n v="35776.560230587202"/>
  </r>
  <r>
    <x v="187"/>
    <x v="3"/>
    <n v="255.43043410727"/>
  </r>
  <r>
    <x v="83"/>
    <x v="4"/>
    <n v="0"/>
  </r>
  <r>
    <x v="92"/>
    <x v="3"/>
    <n v="0"/>
  </r>
  <r>
    <x v="140"/>
    <x v="3"/>
    <n v="5958.3065709127704"/>
  </r>
  <r>
    <x v="204"/>
    <x v="0"/>
    <n v="0"/>
  </r>
  <r>
    <x v="111"/>
    <x v="4"/>
    <n v="0"/>
  </r>
  <r>
    <x v="39"/>
    <x v="3"/>
    <n v="0"/>
  </r>
  <r>
    <x v="2"/>
    <x v="4"/>
    <n v="0"/>
  </r>
  <r>
    <x v="89"/>
    <x v="4"/>
    <n v="0"/>
  </r>
  <r>
    <x v="40"/>
    <x v="4"/>
    <n v="183.502556115516"/>
  </r>
  <r>
    <x v="105"/>
    <x v="3"/>
    <n v="21887.5641940233"/>
  </r>
  <r>
    <x v="66"/>
    <x v="4"/>
    <n v="0"/>
  </r>
  <r>
    <x v="5"/>
    <x v="4"/>
    <n v="0"/>
  </r>
  <r>
    <x v="195"/>
    <x v="3"/>
    <n v="0"/>
  </r>
  <r>
    <x v="9"/>
    <x v="4"/>
    <n v="0"/>
  </r>
  <r>
    <x v="22"/>
    <x v="4"/>
    <n v="26.237636425057399"/>
  </r>
  <r>
    <x v="28"/>
    <x v="4"/>
    <n v="0"/>
  </r>
  <r>
    <x v="81"/>
    <x v="4"/>
    <n v="0"/>
  </r>
  <r>
    <x v="35"/>
    <x v="3"/>
    <n v="1.26612138789971"/>
  </r>
  <r>
    <x v="189"/>
    <x v="3"/>
    <n v="44401.967925490702"/>
  </r>
  <r>
    <x v="85"/>
    <x v="4"/>
    <n v="0"/>
  </r>
  <r>
    <x v="19"/>
    <x v="3"/>
    <n v="8338.3359027854203"/>
  </r>
  <r>
    <x v="62"/>
    <x v="4"/>
    <n v="40226.049220347901"/>
  </r>
  <r>
    <x v="4"/>
    <x v="4"/>
    <n v="266.239321422778"/>
  </r>
  <r>
    <x v="170"/>
    <x v="4"/>
    <n v="47887.139078891902"/>
  </r>
  <r>
    <x v="25"/>
    <x v="4"/>
    <n v="0"/>
  </r>
  <r>
    <x v="185"/>
    <x v="4"/>
    <n v="0"/>
  </r>
  <r>
    <x v="43"/>
    <x v="3"/>
    <n v="0"/>
  </r>
  <r>
    <x v="11"/>
    <x v="4"/>
    <n v="49852.1526709424"/>
  </r>
  <r>
    <x v="72"/>
    <x v="4"/>
    <n v="43788.667469777603"/>
  </r>
  <r>
    <x v="90"/>
    <x v="4"/>
    <n v="0"/>
  </r>
  <r>
    <x v="41"/>
    <x v="3"/>
    <n v="96.063673097982502"/>
  </r>
  <r>
    <x v="71"/>
    <x v="5"/>
    <n v="1409.2069973868499"/>
  </r>
  <r>
    <x v="163"/>
    <x v="5"/>
    <n v="6374.30104106215"/>
  </r>
  <r>
    <x v="139"/>
    <x v="5"/>
    <n v="62.649173586417398"/>
  </r>
  <r>
    <x v="183"/>
    <x v="5"/>
    <n v="0"/>
  </r>
  <r>
    <x v="10"/>
    <x v="5"/>
    <n v="0"/>
  </r>
  <r>
    <x v="16"/>
    <x v="4"/>
    <n v="0"/>
  </r>
  <r>
    <x v="159"/>
    <x v="3"/>
    <n v="10774.7271972374"/>
  </r>
  <r>
    <x v="93"/>
    <x v="3"/>
    <n v="0"/>
  </r>
  <r>
    <x v="123"/>
    <x v="5"/>
    <n v="0"/>
  </r>
  <r>
    <x v="3"/>
    <x v="5"/>
    <n v="0"/>
  </r>
  <r>
    <x v="67"/>
    <x v="3"/>
    <n v="0"/>
  </r>
  <r>
    <x v="73"/>
    <x v="4"/>
    <n v="10923.641500142499"/>
  </r>
  <r>
    <x v="50"/>
    <x v="4"/>
    <n v="85.294237741976104"/>
  </r>
  <r>
    <x v="108"/>
    <x v="4"/>
    <n v="49.202901266144103"/>
  </r>
  <r>
    <x v="62"/>
    <x v="2"/>
    <n v="40326.551022280102"/>
  </r>
  <r>
    <x v="57"/>
    <x v="4"/>
    <n v="0"/>
  </r>
  <r>
    <x v="113"/>
    <x v="4"/>
    <n v="59790.052611268497"/>
  </r>
  <r>
    <x v="29"/>
    <x v="4"/>
    <n v="0"/>
  </r>
  <r>
    <x v="12"/>
    <x v="4"/>
    <n v="0"/>
  </r>
  <r>
    <x v="198"/>
    <x v="4"/>
    <n v="50793.810485854701"/>
  </r>
  <r>
    <x v="178"/>
    <x v="3"/>
    <n v="3.2818836290589402"/>
  </r>
  <r>
    <x v="55"/>
    <x v="4"/>
    <n v="1810.8731377475301"/>
  </r>
  <r>
    <x v="196"/>
    <x v="3"/>
    <n v="779.380873744734"/>
  </r>
  <r>
    <x v="13"/>
    <x v="4"/>
    <n v="0"/>
  </r>
  <r>
    <x v="138"/>
    <x v="4"/>
    <n v="507.52622105239101"/>
  </r>
  <r>
    <x v="161"/>
    <x v="3"/>
    <n v="88.216958324908305"/>
  </r>
  <r>
    <x v="132"/>
    <x v="4"/>
    <n v="0"/>
  </r>
  <r>
    <x v="37"/>
    <x v="4"/>
    <n v="0"/>
  </r>
  <r>
    <x v="146"/>
    <x v="4"/>
    <n v="15930.069614862299"/>
  </r>
  <r>
    <x v="125"/>
    <x v="4"/>
    <n v="0"/>
  </r>
  <r>
    <x v="70"/>
    <x v="5"/>
    <n v="0"/>
  </r>
  <r>
    <x v="195"/>
    <x v="2"/>
    <n v="0"/>
  </r>
  <r>
    <x v="149"/>
    <x v="4"/>
    <n v="3.5181736391780398"/>
  </r>
  <r>
    <x v="45"/>
    <x v="2"/>
    <n v="35917.655288632297"/>
  </r>
  <r>
    <x v="118"/>
    <x v="4"/>
    <n v="1792.9991698188101"/>
  </r>
  <r>
    <x v="32"/>
    <x v="4"/>
    <n v="0"/>
  </r>
  <r>
    <x v="30"/>
    <x v="4"/>
    <n v="20756.458792956899"/>
  </r>
  <r>
    <x v="18"/>
    <x v="3"/>
    <n v="23265.3486216282"/>
  </r>
  <r>
    <x v="34"/>
    <x v="4"/>
    <n v="3525.7305565994102"/>
  </r>
  <r>
    <x v="86"/>
    <x v="4"/>
    <n v="0"/>
  </r>
  <r>
    <x v="95"/>
    <x v="4"/>
    <n v="35691.675745859"/>
  </r>
  <r>
    <x v="33"/>
    <x v="3"/>
    <n v="0"/>
  </r>
  <r>
    <x v="38"/>
    <x v="4"/>
    <n v="0"/>
  </r>
  <r>
    <x v="67"/>
    <x v="4"/>
    <n v="0"/>
  </r>
  <r>
    <x v="20"/>
    <x v="3"/>
    <n v="42826.619146658799"/>
  </r>
  <r>
    <x v="93"/>
    <x v="2"/>
    <n v="0"/>
  </r>
  <r>
    <x v="133"/>
    <x v="4"/>
    <n v="537.67831164842596"/>
  </r>
  <r>
    <x v="200"/>
    <x v="3"/>
    <n v="50012.566476898901"/>
  </r>
  <r>
    <x v="174"/>
    <x v="3"/>
    <n v="0"/>
  </r>
  <r>
    <x v="1"/>
    <x v="5"/>
    <n v="4285.81923097865"/>
  </r>
  <r>
    <x v="36"/>
    <x v="4"/>
    <n v="0"/>
  </r>
  <r>
    <x v="193"/>
    <x v="3"/>
    <n v="22196.2871595543"/>
  </r>
  <r>
    <x v="23"/>
    <x v="5"/>
    <n v="2362.7269349262501"/>
  </r>
  <r>
    <x v="178"/>
    <x v="5"/>
    <n v="1.2754340137796101"/>
  </r>
  <r>
    <x v="61"/>
    <x v="4"/>
    <n v="9.1019396451583301"/>
  </r>
  <r>
    <x v="91"/>
    <x v="4"/>
    <n v="235.349863883436"/>
  </r>
  <r>
    <x v="119"/>
    <x v="4"/>
    <n v="28.215370460772501"/>
  </r>
  <r>
    <x v="35"/>
    <x v="4"/>
    <n v="1.4130579219072701"/>
  </r>
  <r>
    <x v="120"/>
    <x v="4"/>
    <n v="0"/>
  </r>
  <r>
    <x v="14"/>
    <x v="5"/>
    <n v="0"/>
  </r>
  <r>
    <x v="0"/>
    <x v="5"/>
    <n v="1560.4864146719599"/>
  </r>
  <r>
    <x v="181"/>
    <x v="5"/>
    <n v="4149.5187354664304"/>
  </r>
  <r>
    <x v="168"/>
    <x v="4"/>
    <n v="0"/>
  </r>
  <r>
    <x v="43"/>
    <x v="4"/>
    <n v="0"/>
  </r>
  <r>
    <x v="97"/>
    <x v="2"/>
    <n v="0"/>
  </r>
  <r>
    <x v="202"/>
    <x v="5"/>
    <n v="0"/>
  </r>
  <r>
    <x v="130"/>
    <x v="4"/>
    <n v="46851.384834727804"/>
  </r>
  <r>
    <x v="97"/>
    <x v="4"/>
    <n v="0"/>
  </r>
  <r>
    <x v="63"/>
    <x v="4"/>
    <n v="17510.4505363688"/>
  </r>
  <r>
    <x v="77"/>
    <x v="4"/>
    <n v="40681.141258690601"/>
  </r>
  <r>
    <x v="4"/>
    <x v="5"/>
    <n v="241.323104165058"/>
  </r>
  <r>
    <x v="27"/>
    <x v="5"/>
    <n v="0"/>
  </r>
  <r>
    <x v="87"/>
    <x v="4"/>
    <n v="205.01393956153001"/>
  </r>
  <r>
    <x v="134"/>
    <x v="0"/>
    <n v="0"/>
  </r>
  <r>
    <x v="84"/>
    <x v="4"/>
    <n v="0"/>
  </r>
  <r>
    <x v="56"/>
    <x v="4"/>
    <n v="3808.38985451196"/>
  </r>
  <r>
    <x v="68"/>
    <x v="4"/>
    <n v="0"/>
  </r>
  <r>
    <x v="19"/>
    <x v="2"/>
    <n v="8366.9290791315107"/>
  </r>
  <r>
    <x v="148"/>
    <x v="4"/>
    <n v="50488.040030689001"/>
  </r>
  <r>
    <x v="159"/>
    <x v="4"/>
    <n v="12435.611789046499"/>
  </r>
  <r>
    <x v="70"/>
    <x v="3"/>
    <n v="0"/>
  </r>
  <r>
    <x v="16"/>
    <x v="3"/>
    <n v="0"/>
  </r>
  <r>
    <x v="100"/>
    <x v="4"/>
    <n v="5109.7291804399601"/>
  </r>
  <r>
    <x v="19"/>
    <x v="5"/>
    <n v="8333.5175689631305"/>
  </r>
  <r>
    <x v="184"/>
    <x v="5"/>
    <n v="0"/>
  </r>
  <r>
    <x v="160"/>
    <x v="3"/>
    <n v="0"/>
  </r>
  <r>
    <x v="78"/>
    <x v="4"/>
    <n v="0"/>
  </r>
  <r>
    <x v="2"/>
    <x v="5"/>
    <n v="0"/>
  </r>
  <r>
    <x v="199"/>
    <x v="3"/>
    <n v="0"/>
  </r>
  <r>
    <x v="53"/>
    <x v="4"/>
    <n v="0"/>
  </r>
  <r>
    <x v="198"/>
    <x v="5"/>
    <n v="51088.105296280097"/>
  </r>
  <r>
    <x v="5"/>
    <x v="5"/>
    <n v="0"/>
  </r>
  <r>
    <x v="11"/>
    <x v="3"/>
    <n v="49879.388859124301"/>
  </r>
  <r>
    <x v="82"/>
    <x v="4"/>
    <n v="318.51325436829302"/>
  </r>
  <r>
    <x v="31"/>
    <x v="4"/>
    <n v="0"/>
  </r>
  <r>
    <x v="197"/>
    <x v="5"/>
    <n v="0"/>
  </r>
  <r>
    <x v="69"/>
    <x v="5"/>
    <n v="16652.249322555799"/>
  </r>
  <r>
    <x v="59"/>
    <x v="4"/>
    <n v="0"/>
  </r>
  <r>
    <x v="179"/>
    <x v="5"/>
    <n v="30660.897734091501"/>
  </r>
  <r>
    <x v="25"/>
    <x v="5"/>
    <n v="0"/>
  </r>
  <r>
    <x v="193"/>
    <x v="5"/>
    <n v="24144.595522494401"/>
  </r>
  <r>
    <x v="11"/>
    <x v="5"/>
    <n v="49873.830290343198"/>
  </r>
  <r>
    <x v="73"/>
    <x v="5"/>
    <n v="10908.554432233501"/>
  </r>
  <r>
    <x v="98"/>
    <x v="4"/>
    <n v="2496.9157087973799"/>
  </r>
  <r>
    <x v="86"/>
    <x v="6"/>
    <n v="2.65022114365338"/>
  </r>
  <r>
    <x v="76"/>
    <x v="4"/>
    <n v="44015.648889219701"/>
  </r>
  <r>
    <x v="145"/>
    <x v="4"/>
    <n v="0"/>
  </r>
  <r>
    <x v="161"/>
    <x v="5"/>
    <n v="66.645352306401506"/>
  </r>
  <r>
    <x v="58"/>
    <x v="4"/>
    <n v="0"/>
  </r>
  <r>
    <x v="41"/>
    <x v="5"/>
    <n v="53.711649642030402"/>
  </r>
  <r>
    <x v="15"/>
    <x v="5"/>
    <n v="0"/>
  </r>
  <r>
    <x v="15"/>
    <x v="4"/>
    <n v="0"/>
  </r>
  <r>
    <x v="134"/>
    <x v="4"/>
    <n v="0"/>
  </r>
  <r>
    <x v="93"/>
    <x v="4"/>
    <n v="0"/>
  </r>
  <r>
    <x v="9"/>
    <x v="5"/>
    <n v="0"/>
  </r>
  <r>
    <x v="203"/>
    <x v="5"/>
    <n v="41137.200768191302"/>
  </r>
  <r>
    <x v="49"/>
    <x v="4"/>
    <n v="0"/>
  </r>
  <r>
    <x v="201"/>
    <x v="5"/>
    <n v="48894.718814697"/>
  </r>
  <r>
    <x v="92"/>
    <x v="4"/>
    <n v="0"/>
  </r>
  <r>
    <x v="47"/>
    <x v="4"/>
    <n v="0"/>
  </r>
  <r>
    <x v="18"/>
    <x v="4"/>
    <n v="23146.914336066799"/>
  </r>
  <r>
    <x v="88"/>
    <x v="4"/>
    <n v="815.86112759787602"/>
  </r>
  <r>
    <x v="42"/>
    <x v="4"/>
    <n v="5019.1635301181896"/>
  </r>
  <r>
    <x v="80"/>
    <x v="6"/>
    <n v="8646.7879548668097"/>
  </r>
  <r>
    <x v="204"/>
    <x v="4"/>
    <n v="0"/>
  </r>
  <r>
    <x v="159"/>
    <x v="5"/>
    <n v="13203.7839451866"/>
  </r>
  <r>
    <x v="24"/>
    <x v="5"/>
    <n v="0"/>
  </r>
  <r>
    <x v="120"/>
    <x v="5"/>
    <n v="0"/>
  </r>
  <r>
    <x v="39"/>
    <x v="5"/>
    <n v="0"/>
  </r>
  <r>
    <x v="117"/>
    <x v="4"/>
    <n v="397.03516003847801"/>
  </r>
  <r>
    <x v="13"/>
    <x v="5"/>
    <n v="0"/>
  </r>
  <r>
    <x v="85"/>
    <x v="6"/>
    <n v="0"/>
  </r>
  <r>
    <x v="198"/>
    <x v="3"/>
    <n v="50372.691891084702"/>
  </r>
  <r>
    <x v="131"/>
    <x v="4"/>
    <n v="25159.3034833729"/>
  </r>
  <r>
    <x v="156"/>
    <x v="5"/>
    <n v="0"/>
  </r>
  <r>
    <x v="45"/>
    <x v="5"/>
    <n v="35725.936498268296"/>
  </r>
  <r>
    <x v="21"/>
    <x v="5"/>
    <n v="0"/>
  </r>
  <r>
    <x v="26"/>
    <x v="5"/>
    <n v="16.0912717567968"/>
  </r>
  <r>
    <x v="28"/>
    <x v="6"/>
    <n v="137.913505654706"/>
  </r>
  <r>
    <x v="152"/>
    <x v="5"/>
    <n v="0"/>
  </r>
  <r>
    <x v="28"/>
    <x v="5"/>
    <n v="0"/>
  </r>
  <r>
    <x v="8"/>
    <x v="4"/>
    <n v="2162.9609307047299"/>
  </r>
  <r>
    <x v="31"/>
    <x v="5"/>
    <n v="0"/>
  </r>
  <r>
    <x v="32"/>
    <x v="6"/>
    <n v="0"/>
  </r>
  <r>
    <x v="105"/>
    <x v="5"/>
    <n v="12987.0854494794"/>
  </r>
  <r>
    <x v="65"/>
    <x v="5"/>
    <n v="3298.5442730170298"/>
  </r>
  <r>
    <x v="74"/>
    <x v="5"/>
    <n v="4249.2934070952697"/>
  </r>
  <r>
    <x v="29"/>
    <x v="5"/>
    <n v="0"/>
  </r>
  <r>
    <x v="122"/>
    <x v="6"/>
    <n v="0"/>
  </r>
  <r>
    <x v="84"/>
    <x v="6"/>
    <n v="0"/>
  </r>
  <r>
    <x v="138"/>
    <x v="5"/>
    <n v="522.50722067763502"/>
  </r>
  <r>
    <x v="16"/>
    <x v="5"/>
    <n v="0"/>
  </r>
  <r>
    <x v="6"/>
    <x v="5"/>
    <n v="0"/>
  </r>
  <r>
    <x v="91"/>
    <x v="6"/>
    <n v="251.307305341682"/>
  </r>
  <r>
    <x v="77"/>
    <x v="5"/>
    <n v="40441.733497740599"/>
  </r>
  <r>
    <x v="52"/>
    <x v="2"/>
    <n v="3088.15303609598"/>
  </r>
  <r>
    <x v="40"/>
    <x v="6"/>
    <n v="186.34445432570601"/>
  </r>
  <r>
    <x v="149"/>
    <x v="5"/>
    <n v="2.64504128417156"/>
  </r>
  <r>
    <x v="33"/>
    <x v="5"/>
    <n v="0"/>
  </r>
  <r>
    <x v="118"/>
    <x v="5"/>
    <n v="1861.4621234967899"/>
  </r>
  <r>
    <x v="133"/>
    <x v="5"/>
    <n v="450.280320816347"/>
  </r>
  <r>
    <x v="49"/>
    <x v="6"/>
    <n v="0"/>
  </r>
  <r>
    <x v="164"/>
    <x v="5"/>
    <n v="0"/>
  </r>
  <r>
    <x v="168"/>
    <x v="6"/>
    <n v="0"/>
  </r>
  <r>
    <x v="82"/>
    <x v="5"/>
    <n v="293.30256075814799"/>
  </r>
  <r>
    <x v="170"/>
    <x v="2"/>
    <n v="48454.725350008703"/>
  </r>
  <r>
    <x v="20"/>
    <x v="5"/>
    <n v="42386.588525635998"/>
  </r>
  <r>
    <x v="52"/>
    <x v="6"/>
    <n v="2574.2547766761299"/>
  </r>
  <r>
    <x v="18"/>
    <x v="5"/>
    <n v="23203.9864791615"/>
  </r>
  <r>
    <x v="103"/>
    <x v="5"/>
    <n v="46540.381018529697"/>
  </r>
  <r>
    <x v="7"/>
    <x v="5"/>
    <n v="20827.487982319599"/>
  </r>
  <r>
    <x v="89"/>
    <x v="6"/>
    <n v="0"/>
  </r>
  <r>
    <x v="17"/>
    <x v="5"/>
    <n v="0"/>
  </r>
  <r>
    <x v="1"/>
    <x v="6"/>
    <n v="4257.8190524012498"/>
  </r>
  <r>
    <x v="55"/>
    <x v="5"/>
    <n v="1701.04117592015"/>
  </r>
  <r>
    <x v="148"/>
    <x v="5"/>
    <n v="50541.8744406927"/>
  </r>
  <r>
    <x v="53"/>
    <x v="5"/>
    <n v="0"/>
  </r>
  <r>
    <x v="95"/>
    <x v="5"/>
    <n v="35482.570107630898"/>
  </r>
  <r>
    <x v="204"/>
    <x v="5"/>
    <n v="0"/>
  </r>
  <r>
    <x v="93"/>
    <x v="5"/>
    <n v="0"/>
  </r>
  <r>
    <x v="88"/>
    <x v="5"/>
    <n v="672.10118776118895"/>
  </r>
  <r>
    <x v="145"/>
    <x v="6"/>
    <n v="0"/>
  </r>
  <r>
    <x v="87"/>
    <x v="5"/>
    <n v="161.61284750439199"/>
  </r>
  <r>
    <x v="72"/>
    <x v="5"/>
    <n v="43563.317904116797"/>
  </r>
  <r>
    <x v="59"/>
    <x v="5"/>
    <n v="0"/>
  </r>
  <r>
    <x v="35"/>
    <x v="5"/>
    <n v="1.60187180688963"/>
  </r>
  <r>
    <x v="58"/>
    <x v="5"/>
    <n v="0"/>
  </r>
  <r>
    <x v="22"/>
    <x v="6"/>
    <n v="25.4928651755957"/>
  </r>
  <r>
    <x v="68"/>
    <x v="5"/>
    <n v="0"/>
  </r>
  <r>
    <x v="37"/>
    <x v="5"/>
    <n v="0"/>
  </r>
  <r>
    <x v="12"/>
    <x v="5"/>
    <n v="0"/>
  </r>
  <r>
    <x v="8"/>
    <x v="5"/>
    <n v="2043.60562274419"/>
  </r>
  <r>
    <x v="145"/>
    <x v="5"/>
    <n v="0"/>
  </r>
  <r>
    <x v="80"/>
    <x v="5"/>
    <n v="10885.4794941045"/>
  </r>
  <r>
    <x v="66"/>
    <x v="5"/>
    <n v="0"/>
  </r>
  <r>
    <x v="113"/>
    <x v="5"/>
    <n v="59736.493418732302"/>
  </r>
  <r>
    <x v="53"/>
    <x v="6"/>
    <n v="0"/>
  </r>
  <r>
    <x v="30"/>
    <x v="5"/>
    <n v="20809.1807574185"/>
  </r>
  <r>
    <x v="117"/>
    <x v="5"/>
    <n v="368.43112811454301"/>
  </r>
  <r>
    <x v="148"/>
    <x v="6"/>
    <n v="50504.726366929099"/>
  </r>
  <r>
    <x v="132"/>
    <x v="5"/>
    <n v="0"/>
  </r>
  <r>
    <x v="168"/>
    <x v="5"/>
    <n v="0"/>
  </r>
  <r>
    <x v="47"/>
    <x v="6"/>
    <n v="0"/>
  </r>
  <r>
    <x v="85"/>
    <x v="5"/>
    <n v="0"/>
  </r>
  <r>
    <x v="42"/>
    <x v="5"/>
    <n v="4890.7805456863198"/>
  </r>
  <r>
    <x v="61"/>
    <x v="6"/>
    <n v="8.5117807289627603"/>
  </r>
  <r>
    <x v="78"/>
    <x v="6"/>
    <n v="0"/>
  </r>
  <r>
    <x v="81"/>
    <x v="6"/>
    <n v="0"/>
  </r>
  <r>
    <x v="99"/>
    <x v="5"/>
    <n v="0"/>
  </r>
  <r>
    <x v="43"/>
    <x v="6"/>
    <n v="0"/>
  </r>
  <r>
    <x v="50"/>
    <x v="5"/>
    <n v="82.186987438851205"/>
  </r>
  <r>
    <x v="146"/>
    <x v="5"/>
    <n v="17248.505252720501"/>
  </r>
  <r>
    <x v="22"/>
    <x v="5"/>
    <n v="24.315177008502801"/>
  </r>
  <r>
    <x v="76"/>
    <x v="5"/>
    <n v="43974.284230644596"/>
  </r>
  <r>
    <x v="57"/>
    <x v="6"/>
    <n v="0"/>
  </r>
  <r>
    <x v="57"/>
    <x v="5"/>
    <n v="0"/>
  </r>
  <r>
    <x v="89"/>
    <x v="5"/>
    <n v="0"/>
  </r>
  <r>
    <x v="38"/>
    <x v="5"/>
    <n v="0"/>
  </r>
  <r>
    <x v="84"/>
    <x v="5"/>
    <n v="0"/>
  </r>
  <r>
    <x v="62"/>
    <x v="6"/>
    <n v="40060.556971664999"/>
  </r>
  <r>
    <x v="91"/>
    <x v="5"/>
    <n v="238.581265657714"/>
  </r>
  <r>
    <x v="34"/>
    <x v="5"/>
    <n v="3183.0171926385801"/>
  </r>
  <r>
    <x v="108"/>
    <x v="5"/>
    <n v="34.144406533525299"/>
  </r>
  <r>
    <x v="86"/>
    <x v="5"/>
    <n v="0"/>
  </r>
  <r>
    <x v="79"/>
    <x v="6"/>
    <n v="0"/>
  </r>
  <r>
    <x v="158"/>
    <x v="6"/>
    <n v="0"/>
  </r>
  <r>
    <x v="56"/>
    <x v="6"/>
    <n v="3322.3629878146999"/>
  </r>
  <r>
    <x v="134"/>
    <x v="6"/>
    <n v="0"/>
  </r>
  <r>
    <x v="67"/>
    <x v="5"/>
    <n v="0"/>
  </r>
  <r>
    <x v="32"/>
    <x v="5"/>
    <n v="0"/>
  </r>
  <r>
    <x v="92"/>
    <x v="5"/>
    <n v="0"/>
  </r>
  <r>
    <x v="64"/>
    <x v="5"/>
    <n v="0"/>
  </r>
  <r>
    <x v="110"/>
    <x v="6"/>
    <n v="2.9509204219251499"/>
  </r>
  <r>
    <x v="61"/>
    <x v="5"/>
    <n v="9.4456452785318596"/>
  </r>
  <r>
    <x v="150"/>
    <x v="2"/>
    <n v="0"/>
  </r>
  <r>
    <x v="77"/>
    <x v="6"/>
    <n v="40133.652207328902"/>
  </r>
  <r>
    <x v="108"/>
    <x v="6"/>
    <n v="30.326484878081398"/>
  </r>
  <r>
    <x v="109"/>
    <x v="6"/>
    <n v="0"/>
  </r>
  <r>
    <x v="97"/>
    <x v="6"/>
    <n v="0"/>
  </r>
  <r>
    <x v="43"/>
    <x v="5"/>
    <n v="0"/>
  </r>
  <r>
    <x v="88"/>
    <x v="6"/>
    <n v="607.76578021013302"/>
  </r>
  <r>
    <x v="131"/>
    <x v="5"/>
    <n v="25190.154298621299"/>
  </r>
  <r>
    <x v="68"/>
    <x v="6"/>
    <n v="0"/>
  </r>
  <r>
    <x v="56"/>
    <x v="5"/>
    <n v="3579.3478815881299"/>
  </r>
  <r>
    <x v="134"/>
    <x v="5"/>
    <n v="0"/>
  </r>
  <r>
    <x v="47"/>
    <x v="5"/>
    <n v="0"/>
  </r>
  <r>
    <x v="166"/>
    <x v="2"/>
    <n v="35.567821775789902"/>
  </r>
  <r>
    <x v="125"/>
    <x v="5"/>
    <n v="0"/>
  </r>
  <r>
    <x v="46"/>
    <x v="5"/>
    <n v="0"/>
  </r>
  <r>
    <x v="166"/>
    <x v="5"/>
    <n v="10.302125591557999"/>
  </r>
  <r>
    <x v="36"/>
    <x v="6"/>
    <n v="0"/>
  </r>
  <r>
    <x v="107"/>
    <x v="6"/>
    <n v="0"/>
  </r>
  <r>
    <x v="42"/>
    <x v="6"/>
    <n v="4500.8035597565304"/>
  </r>
  <r>
    <x v="35"/>
    <x v="6"/>
    <n v="9.1447883034133195"/>
  </r>
  <r>
    <x v="62"/>
    <x v="5"/>
    <n v="40167.876291240602"/>
  </r>
  <r>
    <x v="81"/>
    <x v="5"/>
    <n v="0"/>
  </r>
  <r>
    <x v="98"/>
    <x v="5"/>
    <n v="2555.4424949581398"/>
  </r>
  <r>
    <x v="94"/>
    <x v="5"/>
    <n v="0"/>
  </r>
  <r>
    <x v="117"/>
    <x v="6"/>
    <n v="319.492398100429"/>
  </r>
  <r>
    <x v="17"/>
    <x v="2"/>
    <n v="0"/>
  </r>
  <r>
    <x v="112"/>
    <x v="6"/>
    <n v="0"/>
  </r>
  <r>
    <x v="26"/>
    <x v="6"/>
    <n v="13.926558120966501"/>
  </r>
  <r>
    <x v="34"/>
    <x v="6"/>
    <n v="3160.4360039736598"/>
  </r>
  <r>
    <x v="36"/>
    <x v="5"/>
    <n v="0"/>
  </r>
  <r>
    <x v="90"/>
    <x v="5"/>
    <n v="0"/>
  </r>
  <r>
    <x v="163"/>
    <x v="6"/>
    <n v="5193.0914859301402"/>
  </r>
  <r>
    <x v="94"/>
    <x v="6"/>
    <n v="0"/>
  </r>
  <r>
    <x v="98"/>
    <x v="6"/>
    <n v="2914.2590226181301"/>
  </r>
  <r>
    <x v="116"/>
    <x v="5"/>
    <n v="0"/>
  </r>
  <r>
    <x v="44"/>
    <x v="6"/>
    <n v="0"/>
  </r>
  <r>
    <x v="97"/>
    <x v="5"/>
    <n v="0"/>
  </r>
  <r>
    <x v="114"/>
    <x v="6"/>
    <n v="0"/>
  </r>
  <r>
    <x v="49"/>
    <x v="5"/>
    <n v="0"/>
  </r>
  <r>
    <x v="100"/>
    <x v="6"/>
    <n v="5394.3295654469703"/>
  </r>
  <r>
    <x v="115"/>
    <x v="6"/>
    <n v="0"/>
  </r>
  <r>
    <x v="46"/>
    <x v="6"/>
    <n v="0"/>
  </r>
  <r>
    <x v="131"/>
    <x v="6"/>
    <n v="25156.379450066201"/>
  </r>
  <r>
    <x v="171"/>
    <x v="2"/>
    <n v="23208.004398427998"/>
  </r>
  <r>
    <x v="52"/>
    <x v="5"/>
    <n v="2476.1985021055698"/>
  </r>
  <r>
    <x v="135"/>
    <x v="6"/>
    <n v="53663.688979143699"/>
  </r>
  <r>
    <x v="44"/>
    <x v="5"/>
    <n v="0"/>
  </r>
  <r>
    <x v="112"/>
    <x v="5"/>
    <n v="0"/>
  </r>
  <r>
    <x v="114"/>
    <x v="5"/>
    <n v="0"/>
  </r>
  <r>
    <x v="100"/>
    <x v="5"/>
    <n v="5079.5653829302601"/>
  </r>
  <r>
    <x v="121"/>
    <x v="5"/>
    <n v="0"/>
  </r>
  <r>
    <x v="146"/>
    <x v="6"/>
    <n v="23098.5607931386"/>
  </r>
  <r>
    <x v="128"/>
    <x v="6"/>
    <n v="32790.480447600901"/>
  </r>
  <r>
    <x v="144"/>
    <x v="6"/>
    <n v="247.21934538700401"/>
  </r>
  <r>
    <x v="166"/>
    <x v="6"/>
    <n v="11.0592349876963"/>
  </r>
  <r>
    <x v="60"/>
    <x v="6"/>
    <n v="0"/>
  </r>
  <r>
    <x v="119"/>
    <x v="5"/>
    <n v="28.587099278105502"/>
  </r>
  <r>
    <x v="63"/>
    <x v="5"/>
    <n v="19017.7849269457"/>
  </r>
  <r>
    <x v="54"/>
    <x v="5"/>
    <n v="0"/>
  </r>
  <r>
    <x v="107"/>
    <x v="5"/>
    <n v="0"/>
  </r>
  <r>
    <x v="3"/>
    <x v="6"/>
    <n v="0"/>
  </r>
  <r>
    <x v="116"/>
    <x v="6"/>
    <n v="0"/>
  </r>
  <r>
    <x v="54"/>
    <x v="6"/>
    <n v="0"/>
  </r>
  <r>
    <x v="83"/>
    <x v="5"/>
    <n v="0"/>
  </r>
  <r>
    <x v="141"/>
    <x v="6"/>
    <n v="0"/>
  </r>
  <r>
    <x v="134"/>
    <x v="2"/>
    <n v="0"/>
  </r>
  <r>
    <x v="102"/>
    <x v="5"/>
    <n v="954.62938839722199"/>
  </r>
  <r>
    <x v="78"/>
    <x v="5"/>
    <n v="0"/>
  </r>
  <r>
    <x v="83"/>
    <x v="6"/>
    <n v="0"/>
  </r>
  <r>
    <x v="150"/>
    <x v="6"/>
    <n v="0"/>
  </r>
  <r>
    <x v="157"/>
    <x v="5"/>
    <n v="100.891190485054"/>
  </r>
  <r>
    <x v="106"/>
    <x v="5"/>
    <n v="0"/>
  </r>
  <r>
    <x v="48"/>
    <x v="5"/>
    <n v="0"/>
  </r>
  <r>
    <x v="2"/>
    <x v="6"/>
    <n v="0.34087981828883201"/>
  </r>
  <r>
    <x v="157"/>
    <x v="6"/>
    <n v="102.303915595788"/>
  </r>
  <r>
    <x v="137"/>
    <x v="5"/>
    <n v="24436.167504610999"/>
  </r>
  <r>
    <x v="109"/>
    <x v="5"/>
    <n v="0"/>
  </r>
  <r>
    <x v="124"/>
    <x v="5"/>
    <n v="5362.5943039821605"/>
  </r>
  <r>
    <x v="140"/>
    <x v="5"/>
    <n v="4589.2546829748098"/>
  </r>
  <r>
    <x v="0"/>
    <x v="6"/>
    <n v="1587.38044452743"/>
  </r>
  <r>
    <x v="122"/>
    <x v="5"/>
    <n v="0"/>
  </r>
  <r>
    <x v="126"/>
    <x v="5"/>
    <n v="47375.601845970399"/>
  </r>
  <r>
    <x v="162"/>
    <x v="6"/>
    <n v="8588.2473331164292"/>
  </r>
  <r>
    <x v="137"/>
    <x v="6"/>
    <n v="24201.990018565"/>
  </r>
  <r>
    <x v="169"/>
    <x v="5"/>
    <n v="40781.630537226898"/>
  </r>
  <r>
    <x v="150"/>
    <x v="5"/>
    <n v="0"/>
  </r>
  <r>
    <x v="144"/>
    <x v="5"/>
    <n v="204.32259303476101"/>
  </r>
  <r>
    <x v="115"/>
    <x v="5"/>
    <n v="0"/>
  </r>
  <r>
    <x v="151"/>
    <x v="6"/>
    <n v="15564.1748082905"/>
  </r>
  <r>
    <x v="173"/>
    <x v="6"/>
    <n v="0"/>
  </r>
  <r>
    <x v="128"/>
    <x v="5"/>
    <n v="32807.492137326597"/>
  </r>
  <r>
    <x v="75"/>
    <x v="5"/>
    <n v="2128.5776886599501"/>
  </r>
  <r>
    <x v="185"/>
    <x v="6"/>
    <n v="0"/>
  </r>
  <r>
    <x v="60"/>
    <x v="5"/>
    <n v="0"/>
  </r>
  <r>
    <x v="175"/>
    <x v="6"/>
    <n v="0"/>
  </r>
  <r>
    <x v="7"/>
    <x v="6"/>
    <n v="20268.243392424702"/>
  </r>
  <r>
    <x v="182"/>
    <x v="6"/>
    <n v="47051.759368400999"/>
  </r>
  <r>
    <x v="96"/>
    <x v="5"/>
    <n v="0"/>
  </r>
  <r>
    <x v="111"/>
    <x v="5"/>
    <n v="0"/>
  </r>
  <r>
    <x v="121"/>
    <x v="6"/>
    <n v="0"/>
  </r>
  <r>
    <x v="129"/>
    <x v="2"/>
    <n v="0"/>
  </r>
  <r>
    <x v="141"/>
    <x v="5"/>
    <n v="0"/>
  </r>
  <r>
    <x v="153"/>
    <x v="6"/>
    <n v="0"/>
  </r>
  <r>
    <x v="136"/>
    <x v="5"/>
    <n v="0"/>
  </r>
  <r>
    <x v="188"/>
    <x v="6"/>
    <n v="0"/>
  </r>
  <r>
    <x v="165"/>
    <x v="6"/>
    <n v="290.70339909265499"/>
  </r>
  <r>
    <x v="4"/>
    <x v="6"/>
    <n v="213.194771575711"/>
  </r>
  <r>
    <x v="135"/>
    <x v="5"/>
    <n v="54020.140705605198"/>
  </r>
  <r>
    <x v="40"/>
    <x v="5"/>
    <n v="193.05192533073901"/>
  </r>
  <r>
    <x v="127"/>
    <x v="6"/>
    <n v="0"/>
  </r>
  <r>
    <x v="51"/>
    <x v="5"/>
    <n v="3233.1989566817601"/>
  </r>
  <r>
    <x v="127"/>
    <x v="5"/>
    <n v="0"/>
  </r>
  <r>
    <x v="154"/>
    <x v="6"/>
    <n v="2.6364151737836301"/>
  </r>
  <r>
    <x v="24"/>
    <x v="6"/>
    <n v="0.26647142389018502"/>
  </r>
  <r>
    <x v="154"/>
    <x v="5"/>
    <n v="3.0439073179377698"/>
  </r>
  <r>
    <x v="175"/>
    <x v="5"/>
    <n v="0"/>
  </r>
  <r>
    <x v="194"/>
    <x v="5"/>
    <n v="48866.625681728001"/>
  </r>
  <r>
    <x v="75"/>
    <x v="6"/>
    <n v="1943.4426627822299"/>
  </r>
  <r>
    <x v="63"/>
    <x v="6"/>
    <n v="20923.3868051885"/>
  </r>
  <r>
    <x v="165"/>
    <x v="5"/>
    <n v="287.10861489352499"/>
  </r>
  <r>
    <x v="130"/>
    <x v="5"/>
    <n v="46977.883116487799"/>
  </r>
  <r>
    <x v="171"/>
    <x v="5"/>
    <n v="23222.150844013198"/>
  </r>
  <r>
    <x v="182"/>
    <x v="5"/>
    <n v="47113.824806349003"/>
  </r>
  <r>
    <x v="171"/>
    <x v="6"/>
    <n v="23149.8453643588"/>
  </r>
  <r>
    <x v="170"/>
    <x v="5"/>
    <n v="47613.883645001399"/>
  </r>
  <r>
    <x v="142"/>
    <x v="5"/>
    <n v="0"/>
  </r>
  <r>
    <x v="180"/>
    <x v="5"/>
    <n v="8569.0084121863492"/>
  </r>
  <r>
    <x v="99"/>
    <x v="6"/>
    <n v="0"/>
  </r>
  <r>
    <x v="140"/>
    <x v="6"/>
    <n v="3843.00525534289"/>
  </r>
  <r>
    <x v="191"/>
    <x v="6"/>
    <n v="0"/>
  </r>
  <r>
    <x v="158"/>
    <x v="5"/>
    <n v="0"/>
  </r>
  <r>
    <x v="101"/>
    <x v="6"/>
    <n v="0"/>
  </r>
  <r>
    <x v="172"/>
    <x v="6"/>
    <n v="0"/>
  </r>
  <r>
    <x v="185"/>
    <x v="5"/>
    <n v="0"/>
  </r>
  <r>
    <x v="174"/>
    <x v="5"/>
    <n v="0"/>
  </r>
  <r>
    <x v="197"/>
    <x v="6"/>
    <n v="0"/>
  </r>
  <r>
    <x v="199"/>
    <x v="6"/>
    <n v="0"/>
  </r>
  <r>
    <x v="162"/>
    <x v="5"/>
    <n v="9176.0269599467993"/>
  </r>
  <r>
    <x v="155"/>
    <x v="6"/>
    <n v="811.94442730095204"/>
  </r>
  <r>
    <x v="155"/>
    <x v="5"/>
    <n v="594.28800073687"/>
  </r>
  <r>
    <x v="191"/>
    <x v="5"/>
    <n v="0"/>
  </r>
  <r>
    <x v="147"/>
    <x v="6"/>
    <n v="0"/>
  </r>
  <r>
    <x v="104"/>
    <x v="5"/>
    <n v="878.07321995613199"/>
  </r>
  <r>
    <x v="8"/>
    <x v="6"/>
    <n v="2130.7215252154201"/>
  </r>
  <r>
    <x v="183"/>
    <x v="6"/>
    <n v="0"/>
  </r>
  <r>
    <x v="167"/>
    <x v="5"/>
    <n v="0"/>
  </r>
  <r>
    <x v="147"/>
    <x v="5"/>
    <n v="0"/>
  </r>
  <r>
    <x v="181"/>
    <x v="6"/>
    <n v="3651.7720770372598"/>
  </r>
  <r>
    <x v="174"/>
    <x v="6"/>
    <n v="0"/>
  </r>
  <r>
    <x v="153"/>
    <x v="5"/>
    <n v="0"/>
  </r>
  <r>
    <x v="92"/>
    <x v="6"/>
    <n v="0"/>
  </r>
  <r>
    <x v="33"/>
    <x v="6"/>
    <n v="0"/>
  </r>
  <r>
    <x v="79"/>
    <x v="5"/>
    <n v="0"/>
  </r>
  <r>
    <x v="124"/>
    <x v="6"/>
    <n v="4968.4367933451804"/>
  </r>
  <r>
    <x v="101"/>
    <x v="5"/>
    <n v="0"/>
  </r>
  <r>
    <x v="176"/>
    <x v="5"/>
    <n v="0"/>
  </r>
  <r>
    <x v="189"/>
    <x v="6"/>
    <n v="43931.729045129803"/>
  </r>
  <r>
    <x v="130"/>
    <x v="6"/>
    <n v="46997.695111406298"/>
  </r>
  <r>
    <x v="187"/>
    <x v="5"/>
    <n v="217.402169815051"/>
  </r>
  <r>
    <x v="164"/>
    <x v="6"/>
    <n v="0"/>
  </r>
  <r>
    <x v="133"/>
    <x v="6"/>
    <n v="416.62041304965197"/>
  </r>
  <r>
    <x v="192"/>
    <x v="5"/>
    <n v="47965.0112430308"/>
  </r>
  <r>
    <x v="25"/>
    <x v="6"/>
    <n v="0"/>
  </r>
  <r>
    <x v="190"/>
    <x v="5"/>
    <n v="1650.28693330485"/>
  </r>
  <r>
    <x v="27"/>
    <x v="6"/>
    <n v="0"/>
  </r>
  <r>
    <x v="160"/>
    <x v="6"/>
    <n v="0"/>
  </r>
  <r>
    <x v="139"/>
    <x v="6"/>
    <n v="60.115080741587398"/>
  </r>
  <r>
    <x v="172"/>
    <x v="5"/>
    <n v="0"/>
  </r>
  <r>
    <x v="184"/>
    <x v="6"/>
    <n v="0"/>
  </r>
  <r>
    <x v="190"/>
    <x v="6"/>
    <n v="1431.56643100888"/>
  </r>
  <r>
    <x v="201"/>
    <x v="6"/>
    <n v="48958.998578832798"/>
  </r>
  <r>
    <x v="177"/>
    <x v="5"/>
    <n v="38244.027763809398"/>
  </r>
  <r>
    <x v="204"/>
    <x v="6"/>
    <n v="0"/>
  </r>
  <r>
    <x v="9"/>
    <x v="6"/>
    <n v="0"/>
  </r>
  <r>
    <x v="160"/>
    <x v="5"/>
    <n v="0"/>
  </r>
  <r>
    <x v="58"/>
    <x v="6"/>
    <n v="0"/>
  </r>
  <r>
    <x v="143"/>
    <x v="5"/>
    <n v="1179.42806786747"/>
  </r>
  <r>
    <x v="110"/>
    <x v="5"/>
    <n v="0"/>
  </r>
  <r>
    <x v="189"/>
    <x v="5"/>
    <n v="43996.7254763374"/>
  </r>
  <r>
    <x v="151"/>
    <x v="5"/>
    <n v="15249.7056251167"/>
  </r>
  <r>
    <x v="143"/>
    <x v="6"/>
    <n v="1130.78742960659"/>
  </r>
  <r>
    <x v="69"/>
    <x v="6"/>
    <n v="17065.9506014125"/>
  </r>
  <r>
    <x v="186"/>
    <x v="5"/>
    <n v="0"/>
  </r>
  <r>
    <x v="10"/>
    <x v="6"/>
    <n v="0"/>
  </r>
  <r>
    <x v="179"/>
    <x v="6"/>
    <n v="29759.013700930402"/>
  </r>
  <r>
    <x v="173"/>
    <x v="5"/>
    <n v="0"/>
  </r>
  <r>
    <x v="196"/>
    <x v="5"/>
    <n v="705.13474290589102"/>
  </r>
  <r>
    <x v="11"/>
    <x v="6"/>
    <n v="49831.642611485702"/>
  </r>
  <r>
    <x v="156"/>
    <x v="6"/>
    <n v="0"/>
  </r>
  <r>
    <x v="169"/>
    <x v="6"/>
    <n v="40473.777647617499"/>
  </r>
  <r>
    <x v="195"/>
    <x v="5"/>
    <n v="0"/>
  </r>
  <r>
    <x v="200"/>
    <x v="5"/>
    <n v="49665.916990724101"/>
  </r>
  <r>
    <x v="48"/>
    <x v="6"/>
    <n v="0"/>
  </r>
  <r>
    <x v="12"/>
    <x v="6"/>
    <n v="0"/>
  </r>
  <r>
    <x v="170"/>
    <x v="6"/>
    <n v="47292.475487768999"/>
  </r>
  <r>
    <x v="178"/>
    <x v="6"/>
    <n v="0.86786933640798103"/>
  </r>
  <r>
    <x v="71"/>
    <x v="6"/>
    <n v="1208.40639573659"/>
  </r>
  <r>
    <x v="188"/>
    <x v="5"/>
    <n v="0"/>
  </r>
  <r>
    <x v="14"/>
    <x v="6"/>
    <n v="0"/>
  </r>
  <r>
    <x v="136"/>
    <x v="6"/>
    <n v="0"/>
  </r>
  <r>
    <x v="176"/>
    <x v="6"/>
    <n v="0"/>
  </r>
  <r>
    <x v="192"/>
    <x v="6"/>
    <n v="47699.460092088302"/>
  </r>
  <r>
    <x v="193"/>
    <x v="6"/>
    <n v="22375.3918002928"/>
  </r>
  <r>
    <x v="64"/>
    <x v="6"/>
    <n v="0"/>
  </r>
  <r>
    <x v="194"/>
    <x v="6"/>
    <n v="48719.300994147103"/>
  </r>
  <r>
    <x v="23"/>
    <x v="6"/>
    <n v="2235.75788831615"/>
  </r>
  <r>
    <x v="20"/>
    <x v="6"/>
    <n v="42047.4441698425"/>
  </r>
  <r>
    <x v="39"/>
    <x v="6"/>
    <n v="0"/>
  </r>
  <r>
    <x v="161"/>
    <x v="6"/>
    <n v="100.16781754889"/>
  </r>
  <r>
    <x v="198"/>
    <x v="6"/>
    <n v="51129.5688252658"/>
  </r>
  <r>
    <x v="5"/>
    <x v="6"/>
    <n v="0"/>
  </r>
  <r>
    <x v="200"/>
    <x v="6"/>
    <n v="49411.3278399384"/>
  </r>
  <r>
    <x v="167"/>
    <x v="6"/>
    <n v="0"/>
  </r>
  <r>
    <x v="199"/>
    <x v="5"/>
    <n v="0"/>
  </r>
  <r>
    <x v="72"/>
    <x v="6"/>
    <n v="43188.867535541103"/>
  </r>
  <r>
    <x v="129"/>
    <x v="5"/>
    <n v="0"/>
  </r>
  <r>
    <x v="126"/>
    <x v="6"/>
    <n v="46963.655658301002"/>
  </r>
  <r>
    <x v="138"/>
    <x v="6"/>
    <n v="484.261738786872"/>
  </r>
  <r>
    <x v="105"/>
    <x v="6"/>
    <n v="10688.0217370884"/>
  </r>
  <r>
    <x v="21"/>
    <x v="6"/>
    <n v="0"/>
  </r>
  <r>
    <x v="31"/>
    <x v="6"/>
    <n v="0"/>
  </r>
  <r>
    <x v="13"/>
    <x v="6"/>
    <n v="0"/>
  </r>
  <r>
    <x v="50"/>
    <x v="6"/>
    <n v="74.878693502875194"/>
  </r>
  <r>
    <x v="203"/>
    <x v="6"/>
    <n v="41027.330996974699"/>
  </r>
  <r>
    <x v="132"/>
    <x v="6"/>
    <n v="0"/>
  </r>
  <r>
    <x v="41"/>
    <x v="6"/>
    <n v="41.770879141750697"/>
  </r>
  <r>
    <x v="106"/>
    <x v="6"/>
    <n v="0"/>
  </r>
  <r>
    <x v="16"/>
    <x v="6"/>
    <n v="0"/>
  </r>
  <r>
    <x v="18"/>
    <x v="6"/>
    <n v="23219.712282090801"/>
  </r>
  <r>
    <x v="102"/>
    <x v="6"/>
    <n v="886.08512612620302"/>
  </r>
  <r>
    <x v="113"/>
    <x v="6"/>
    <n v="59649.127765429301"/>
  </r>
  <r>
    <x v="74"/>
    <x v="6"/>
    <n v="3871.6281805098201"/>
  </r>
  <r>
    <x v="186"/>
    <x v="6"/>
    <n v="0"/>
  </r>
  <r>
    <x v="159"/>
    <x v="6"/>
    <n v="13310.140866461599"/>
  </r>
  <r>
    <x v="125"/>
    <x v="6"/>
    <n v="0"/>
  </r>
  <r>
    <x v="65"/>
    <x v="6"/>
    <n v="5701.4849479635805"/>
  </r>
  <r>
    <x v="15"/>
    <x v="6"/>
    <n v="0"/>
  </r>
  <r>
    <x v="118"/>
    <x v="6"/>
    <n v="1829.2446538737099"/>
  </r>
  <r>
    <x v="120"/>
    <x v="6"/>
    <n v="0"/>
  </r>
  <r>
    <x v="87"/>
    <x v="6"/>
    <n v="125.303182056145"/>
  </r>
  <r>
    <x v="67"/>
    <x v="6"/>
    <n v="0"/>
  </r>
  <r>
    <x v="30"/>
    <x v="6"/>
    <n v="20771.761310984999"/>
  </r>
  <r>
    <x v="195"/>
    <x v="6"/>
    <n v="0"/>
  </r>
  <r>
    <x v="103"/>
    <x v="6"/>
    <n v="46259.291752561003"/>
  </r>
  <r>
    <x v="45"/>
    <x v="6"/>
    <n v="35647.536546462798"/>
  </r>
  <r>
    <x v="59"/>
    <x v="6"/>
    <n v="0"/>
  </r>
  <r>
    <x v="90"/>
    <x v="6"/>
    <n v="0"/>
  </r>
  <r>
    <x v="95"/>
    <x v="6"/>
    <n v="35282.647828916997"/>
  </r>
  <r>
    <x v="37"/>
    <x v="6"/>
    <n v="0"/>
  </r>
  <r>
    <x v="149"/>
    <x v="6"/>
    <n v="1.9650889491149801"/>
  </r>
  <r>
    <x v="82"/>
    <x v="6"/>
    <n v="296.602587433645"/>
  </r>
  <r>
    <x v="146"/>
    <x v="2"/>
    <n v="15225.072307803401"/>
  </r>
  <r>
    <x v="6"/>
    <x v="6"/>
    <n v="0"/>
  </r>
  <r>
    <x v="38"/>
    <x v="6"/>
    <n v="0"/>
  </r>
  <r>
    <x v="202"/>
    <x v="6"/>
    <n v="0"/>
  </r>
  <r>
    <x v="66"/>
    <x v="6"/>
    <n v="0"/>
  </r>
  <r>
    <x v="76"/>
    <x v="6"/>
    <n v="43848.861691242797"/>
  </r>
  <r>
    <x v="17"/>
    <x v="6"/>
    <n v="0"/>
  </r>
  <r>
    <x v="70"/>
    <x v="6"/>
    <n v="0"/>
  </r>
  <r>
    <x v="55"/>
    <x v="6"/>
    <n v="1703.2699635148099"/>
  </r>
  <r>
    <x v="29"/>
    <x v="6"/>
    <n v="0"/>
  </r>
  <r>
    <x v="152"/>
    <x v="6"/>
    <n v="0"/>
  </r>
  <r>
    <x v="93"/>
    <x v="6"/>
    <n v="0"/>
  </r>
  <r>
    <x v="29"/>
    <x v="2"/>
    <n v="0"/>
  </r>
  <r>
    <x v="180"/>
    <x v="6"/>
    <n v="8522.1050302553194"/>
  </r>
  <r>
    <x v="96"/>
    <x v="6"/>
    <n v="5.9401804933024598E-2"/>
  </r>
  <r>
    <x v="51"/>
    <x v="6"/>
    <n v="3509.8716803448501"/>
  </r>
  <r>
    <x v="119"/>
    <x v="6"/>
    <n v="27.653979061109101"/>
  </r>
  <r>
    <x v="129"/>
    <x v="6"/>
    <n v="0"/>
  </r>
  <r>
    <x v="187"/>
    <x v="6"/>
    <n v="182.92705833182401"/>
  </r>
  <r>
    <x v="142"/>
    <x v="6"/>
    <n v="0"/>
  </r>
  <r>
    <x v="111"/>
    <x v="6"/>
    <n v="0"/>
  </r>
  <r>
    <x v="104"/>
    <x v="6"/>
    <n v="811.000389518509"/>
  </r>
  <r>
    <x v="196"/>
    <x v="6"/>
    <n v="695.54753876915299"/>
  </r>
  <r>
    <x v="154"/>
    <x v="7"/>
    <n v="2.2021868381035499"/>
  </r>
  <r>
    <x v="101"/>
    <x v="7"/>
    <n v="0"/>
  </r>
  <r>
    <x v="165"/>
    <x v="7"/>
    <n v="298.65623653617502"/>
  </r>
  <r>
    <x v="173"/>
    <x v="7"/>
    <n v="0"/>
  </r>
  <r>
    <x v="164"/>
    <x v="8"/>
    <n v="0"/>
  </r>
  <r>
    <x v="183"/>
    <x v="7"/>
    <n v="0"/>
  </r>
  <r>
    <x v="14"/>
    <x v="7"/>
    <n v="0"/>
  </r>
  <r>
    <x v="7"/>
    <x v="7"/>
    <n v="19217.693939350502"/>
  </r>
  <r>
    <x v="201"/>
    <x v="7"/>
    <n v="48830.120303064199"/>
  </r>
  <r>
    <x v="51"/>
    <x v="7"/>
    <n v="3814.73836199997"/>
  </r>
  <r>
    <x v="199"/>
    <x v="7"/>
    <n v="0"/>
  </r>
  <r>
    <x v="3"/>
    <x v="7"/>
    <n v="0"/>
  </r>
  <r>
    <x v="11"/>
    <x v="7"/>
    <n v="49665.669570044003"/>
  </r>
  <r>
    <x v="176"/>
    <x v="7"/>
    <n v="0"/>
  </r>
  <r>
    <x v="143"/>
    <x v="7"/>
    <n v="1070.73550421646"/>
  </r>
  <r>
    <x v="139"/>
    <x v="7"/>
    <n v="53.840352606380399"/>
  </r>
  <r>
    <x v="23"/>
    <x v="7"/>
    <n v="1920.2340100225899"/>
  </r>
  <r>
    <x v="198"/>
    <x v="7"/>
    <n v="50878.725686248799"/>
  </r>
  <r>
    <x v="10"/>
    <x v="7"/>
    <n v="0"/>
  </r>
  <r>
    <x v="190"/>
    <x v="7"/>
    <n v="1185.6238232044"/>
  </r>
  <r>
    <x v="155"/>
    <x v="7"/>
    <n v="1330.0229187395701"/>
  </r>
  <r>
    <x v="145"/>
    <x v="8"/>
    <n v="0"/>
  </r>
  <r>
    <x v="153"/>
    <x v="7"/>
    <n v="0"/>
  </r>
  <r>
    <x v="184"/>
    <x v="7"/>
    <n v="0"/>
  </r>
  <r>
    <x v="161"/>
    <x v="7"/>
    <n v="180.18151220371999"/>
  </r>
  <r>
    <x v="123"/>
    <x v="7"/>
    <n v="0"/>
  </r>
  <r>
    <x v="182"/>
    <x v="7"/>
    <n v="46986.9958774064"/>
  </r>
  <r>
    <x v="138"/>
    <x v="8"/>
    <n v="276.16198632549902"/>
  </r>
  <r>
    <x v="24"/>
    <x v="8"/>
    <n v="1.6764600345963001"/>
  </r>
  <r>
    <x v="55"/>
    <x v="8"/>
    <n v="1727.4301968800401"/>
  </r>
  <r>
    <x v="181"/>
    <x v="7"/>
    <n v="3210.0903838518202"/>
  </r>
  <r>
    <x v="104"/>
    <x v="7"/>
    <n v="673.73633501897302"/>
  </r>
  <r>
    <x v="141"/>
    <x v="7"/>
    <n v="0"/>
  </r>
  <r>
    <x v="39"/>
    <x v="7"/>
    <n v="0"/>
  </r>
  <r>
    <x v="177"/>
    <x v="6"/>
    <n v="38274.004921853797"/>
  </r>
  <r>
    <x v="87"/>
    <x v="8"/>
    <n v="63.535465554171402"/>
  </r>
  <r>
    <x v="188"/>
    <x v="7"/>
    <n v="0"/>
  </r>
  <r>
    <x v="19"/>
    <x v="6"/>
    <n v="9544.6254307414001"/>
  </r>
  <r>
    <x v="1"/>
    <x v="7"/>
    <n v="4206.4910032242096"/>
  </r>
  <r>
    <x v="18"/>
    <x v="7"/>
    <n v="23133.746264555899"/>
  </r>
  <r>
    <x v="156"/>
    <x v="7"/>
    <n v="0"/>
  </r>
  <r>
    <x v="57"/>
    <x v="8"/>
    <n v="0"/>
  </r>
  <r>
    <x v="21"/>
    <x v="7"/>
    <n v="0"/>
  </r>
  <r>
    <x v="65"/>
    <x v="7"/>
    <n v="11398.1810128613"/>
  </r>
  <r>
    <x v="4"/>
    <x v="8"/>
    <n v="138.019878200466"/>
  </r>
  <r>
    <x v="75"/>
    <x v="7"/>
    <n v="1742.8627223073699"/>
  </r>
  <r>
    <x v="123"/>
    <x v="6"/>
    <n v="0"/>
  </r>
  <r>
    <x v="50"/>
    <x v="7"/>
    <n v="61.801980398546696"/>
  </r>
  <r>
    <x v="50"/>
    <x v="8"/>
    <n v="46.353234796272297"/>
  </r>
  <r>
    <x v="36"/>
    <x v="8"/>
    <n v="0"/>
  </r>
  <r>
    <x v="41"/>
    <x v="7"/>
    <n v="27.826881242031298"/>
  </r>
  <r>
    <x v="125"/>
    <x v="8"/>
    <n v="0"/>
  </r>
  <r>
    <x v="42"/>
    <x v="8"/>
    <n v="2858.2015378982701"/>
  </r>
  <r>
    <x v="61"/>
    <x v="7"/>
    <n v="6.2019014773357499"/>
  </r>
  <r>
    <x v="107"/>
    <x v="8"/>
    <n v="0"/>
  </r>
  <r>
    <x v="193"/>
    <x v="7"/>
    <n v="18237.2104928058"/>
  </r>
  <r>
    <x v="89"/>
    <x v="8"/>
    <n v="0"/>
  </r>
  <r>
    <x v="44"/>
    <x v="8"/>
    <n v="0"/>
  </r>
  <r>
    <x v="61"/>
    <x v="8"/>
    <n v="3.4083028982965602"/>
  </r>
  <r>
    <x v="49"/>
    <x v="7"/>
    <n v="0"/>
  </r>
  <r>
    <x v="159"/>
    <x v="7"/>
    <n v="13163.459388724301"/>
  </r>
  <r>
    <x v="54"/>
    <x v="8"/>
    <n v="0"/>
  </r>
  <r>
    <x v="119"/>
    <x v="8"/>
    <n v="22.0023357211671"/>
  </r>
  <r>
    <x v="147"/>
    <x v="7"/>
    <n v="0"/>
  </r>
  <r>
    <x v="94"/>
    <x v="8"/>
    <n v="0"/>
  </r>
  <r>
    <x v="89"/>
    <x v="7"/>
    <n v="0"/>
  </r>
  <r>
    <x v="109"/>
    <x v="7"/>
    <n v="0"/>
  </r>
  <r>
    <x v="115"/>
    <x v="8"/>
    <n v="0"/>
  </r>
  <r>
    <x v="149"/>
    <x v="7"/>
    <n v="1.3331938088028701"/>
  </r>
  <r>
    <x v="108"/>
    <x v="8"/>
    <n v="26.576395653880599"/>
  </r>
  <r>
    <x v="36"/>
    <x v="7"/>
    <n v="0"/>
  </r>
  <r>
    <x v="150"/>
    <x v="7"/>
    <n v="0"/>
  </r>
  <r>
    <x v="88"/>
    <x v="7"/>
    <n v="557.02153561971295"/>
  </r>
  <r>
    <x v="47"/>
    <x v="8"/>
    <n v="0"/>
  </r>
  <r>
    <x v="140"/>
    <x v="7"/>
    <n v="2985.6636406062698"/>
  </r>
  <r>
    <x v="53"/>
    <x v="7"/>
    <n v="0"/>
  </r>
  <r>
    <x v="111"/>
    <x v="8"/>
    <n v="0"/>
  </r>
  <r>
    <x v="120"/>
    <x v="7"/>
    <n v="0"/>
  </r>
  <r>
    <x v="124"/>
    <x v="8"/>
    <n v="2804.2996059040902"/>
  </r>
  <r>
    <x v="45"/>
    <x v="7"/>
    <n v="35487.599649764699"/>
  </r>
  <r>
    <x v="47"/>
    <x v="7"/>
    <n v="0"/>
  </r>
  <r>
    <x v="48"/>
    <x v="8"/>
    <n v="0"/>
  </r>
  <r>
    <x v="95"/>
    <x v="7"/>
    <n v="35091.421321316702"/>
  </r>
  <r>
    <x v="83"/>
    <x v="8"/>
    <n v="0"/>
  </r>
  <r>
    <x v="148"/>
    <x v="7"/>
    <n v="50332.851056681699"/>
  </r>
  <r>
    <x v="44"/>
    <x v="7"/>
    <n v="0"/>
  </r>
  <r>
    <x v="34"/>
    <x v="7"/>
    <n v="3193.1805305849598"/>
  </r>
  <r>
    <x v="112"/>
    <x v="8"/>
    <n v="0"/>
  </r>
  <r>
    <x v="136"/>
    <x v="8"/>
    <n v="0"/>
  </r>
  <r>
    <x v="157"/>
    <x v="8"/>
    <n v="104.056558393624"/>
  </r>
  <r>
    <x v="168"/>
    <x v="7"/>
    <n v="0"/>
  </r>
  <r>
    <x v="98"/>
    <x v="7"/>
    <n v="3736.4527225739898"/>
  </r>
  <r>
    <x v="60"/>
    <x v="8"/>
    <n v="0"/>
  </r>
  <r>
    <x v="137"/>
    <x v="7"/>
    <n v="23892.831888220499"/>
  </r>
  <r>
    <x v="139"/>
    <x v="8"/>
    <n v="46.289574574757403"/>
  </r>
  <r>
    <x v="143"/>
    <x v="8"/>
    <n v="1009.11606691089"/>
  </r>
  <r>
    <x v="162"/>
    <x v="8"/>
    <n v="7294.6542085522597"/>
  </r>
  <r>
    <x v="156"/>
    <x v="8"/>
    <n v="0"/>
  </r>
  <r>
    <x v="101"/>
    <x v="8"/>
    <n v="0"/>
  </r>
  <r>
    <x v="171"/>
    <x v="7"/>
    <n v="22983.320967970001"/>
  </r>
  <r>
    <x v="161"/>
    <x v="8"/>
    <n v="276.24140588488001"/>
  </r>
  <r>
    <x v="135"/>
    <x v="7"/>
    <n v="53293.4346563156"/>
  </r>
  <r>
    <x v="54"/>
    <x v="7"/>
    <n v="0"/>
  </r>
  <r>
    <x v="106"/>
    <x v="7"/>
    <n v="0"/>
  </r>
  <r>
    <x v="62"/>
    <x v="7"/>
    <n v="39856.813093459103"/>
  </r>
  <r>
    <x v="75"/>
    <x v="8"/>
    <n v="1555.94449755655"/>
  </r>
  <r>
    <x v="1"/>
    <x v="8"/>
    <n v="4150.5772007899404"/>
  </r>
  <r>
    <x v="122"/>
    <x v="8"/>
    <n v="0"/>
  </r>
  <r>
    <x v="165"/>
    <x v="8"/>
    <n v="309.89880866652601"/>
  </r>
  <r>
    <x v="13"/>
    <x v="8"/>
    <n v="0"/>
  </r>
  <r>
    <x v="127"/>
    <x v="7"/>
    <n v="0"/>
  </r>
  <r>
    <x v="79"/>
    <x v="8"/>
    <n v="0"/>
  </r>
  <r>
    <x v="151"/>
    <x v="7"/>
    <n v="16456.966838429598"/>
  </r>
  <r>
    <x v="146"/>
    <x v="7"/>
    <n v="34720.815976502498"/>
  </r>
  <r>
    <x v="150"/>
    <x v="8"/>
    <n v="0"/>
  </r>
  <r>
    <x v="43"/>
    <x v="7"/>
    <n v="0"/>
  </r>
  <r>
    <x v="173"/>
    <x v="8"/>
    <n v="0"/>
  </r>
  <r>
    <x v="167"/>
    <x v="8"/>
    <n v="0"/>
  </r>
  <r>
    <x v="71"/>
    <x v="7"/>
    <n v="1025.8869585745199"/>
  </r>
  <r>
    <x v="175"/>
    <x v="8"/>
    <n v="0"/>
  </r>
  <r>
    <x v="100"/>
    <x v="7"/>
    <n v="6175.5042277411403"/>
  </r>
  <r>
    <x v="188"/>
    <x v="8"/>
    <n v="0"/>
  </r>
  <r>
    <x v="0"/>
    <x v="8"/>
    <n v="1714.0895419972001"/>
  </r>
  <r>
    <x v="181"/>
    <x v="8"/>
    <n v="2854.35979727637"/>
  </r>
  <r>
    <x v="163"/>
    <x v="8"/>
    <n v="3518.9875714781401"/>
  </r>
  <r>
    <x v="160"/>
    <x v="8"/>
    <n v="0"/>
  </r>
  <r>
    <x v="114"/>
    <x v="7"/>
    <n v="0"/>
  </r>
  <r>
    <x v="191"/>
    <x v="8"/>
    <n v="0"/>
  </r>
  <r>
    <x v="199"/>
    <x v="8"/>
    <n v="0"/>
  </r>
  <r>
    <x v="2"/>
    <x v="8"/>
    <n v="2.14966421292401"/>
  </r>
  <r>
    <x v="28"/>
    <x v="7"/>
    <n v="467.90831124202799"/>
  </r>
  <r>
    <x v="178"/>
    <x v="8"/>
    <n v="0.25108694949224403"/>
  </r>
  <r>
    <x v="9"/>
    <x v="8"/>
    <n v="0"/>
  </r>
  <r>
    <x v="72"/>
    <x v="8"/>
    <n v="42050.8602384806"/>
  </r>
  <r>
    <x v="103"/>
    <x v="8"/>
    <n v="45735.449404624997"/>
  </r>
  <r>
    <x v="152"/>
    <x v="8"/>
    <n v="0"/>
  </r>
  <r>
    <x v="107"/>
    <x v="9"/>
    <n v="0"/>
  </r>
  <r>
    <x v="113"/>
    <x v="8"/>
    <n v="59327.819467968897"/>
  </r>
  <r>
    <x v="115"/>
    <x v="9"/>
    <n v="0"/>
  </r>
  <r>
    <x v="58"/>
    <x v="8"/>
    <n v="0"/>
  </r>
  <r>
    <x v="66"/>
    <x v="8"/>
    <n v="0"/>
  </r>
  <r>
    <x v="169"/>
    <x v="7"/>
    <n v="40101.247650107201"/>
  </r>
  <r>
    <x v="160"/>
    <x v="7"/>
    <n v="0"/>
  </r>
  <r>
    <x v="33"/>
    <x v="8"/>
    <n v="0"/>
  </r>
  <r>
    <x v="99"/>
    <x v="8"/>
    <n v="0"/>
  </r>
  <r>
    <x v="1"/>
    <x v="9"/>
    <n v="4110.7989956261599"/>
  </r>
  <r>
    <x v="25"/>
    <x v="7"/>
    <n v="0"/>
  </r>
  <r>
    <x v="136"/>
    <x v="7"/>
    <n v="0"/>
  </r>
  <r>
    <x v="158"/>
    <x v="9"/>
    <n v="0"/>
  </r>
  <r>
    <x v="92"/>
    <x v="8"/>
    <n v="0"/>
  </r>
  <r>
    <x v="176"/>
    <x v="9"/>
    <n v="0"/>
  </r>
  <r>
    <x v="155"/>
    <x v="9"/>
    <n v="2472.56739994895"/>
  </r>
  <r>
    <x v="180"/>
    <x v="7"/>
    <n v="8553.0109952309704"/>
  </r>
  <r>
    <x v="129"/>
    <x v="9"/>
    <n v="0"/>
  </r>
  <r>
    <x v="172"/>
    <x v="9"/>
    <n v="0"/>
  </r>
  <r>
    <x v="190"/>
    <x v="9"/>
    <n v="776.68001961891605"/>
  </r>
  <r>
    <x v="74"/>
    <x v="8"/>
    <n v="2837.9031645272898"/>
  </r>
  <r>
    <x v="163"/>
    <x v="9"/>
    <n v="3091.3611389172902"/>
  </r>
  <r>
    <x v="5"/>
    <x v="7"/>
    <n v="0"/>
  </r>
  <r>
    <x v="202"/>
    <x v="7"/>
    <n v="0"/>
  </r>
  <r>
    <x v="139"/>
    <x v="9"/>
    <n v="39.951995149353202"/>
  </r>
  <r>
    <x v="179"/>
    <x v="9"/>
    <n v="22069.1567821932"/>
  </r>
  <r>
    <x v="23"/>
    <x v="9"/>
    <n v="1163.5927147457601"/>
  </r>
  <r>
    <x v="176"/>
    <x v="8"/>
    <n v="0"/>
  </r>
  <r>
    <x v="186"/>
    <x v="8"/>
    <n v="0"/>
  </r>
  <r>
    <x v="2"/>
    <x v="9"/>
    <n v="2.9919756797792698"/>
  </r>
  <r>
    <x v="156"/>
    <x v="9"/>
    <n v="0"/>
  </r>
  <r>
    <x v="195"/>
    <x v="8"/>
    <n v="0"/>
  </r>
  <r>
    <x v="40"/>
    <x v="8"/>
    <n v="144.04040253075999"/>
  </r>
  <r>
    <x v="168"/>
    <x v="8"/>
    <n v="0"/>
  </r>
  <r>
    <x v="170"/>
    <x v="8"/>
    <n v="46399.1306668631"/>
  </r>
  <r>
    <x v="198"/>
    <x v="8"/>
    <n v="50400.268920547402"/>
  </r>
  <r>
    <x v="13"/>
    <x v="9"/>
    <n v="0"/>
  </r>
  <r>
    <x v="25"/>
    <x v="9"/>
    <n v="0"/>
  </r>
  <r>
    <x v="118"/>
    <x v="8"/>
    <n v="1615.43338429658"/>
  </r>
  <r>
    <x v="158"/>
    <x v="7"/>
    <n v="0"/>
  </r>
  <r>
    <x v="26"/>
    <x v="8"/>
    <n v="9.7552107356561102"/>
  </r>
  <r>
    <x v="192"/>
    <x v="8"/>
    <n v="47199.263302286199"/>
  </r>
  <r>
    <x v="193"/>
    <x v="9"/>
    <n v="9257.5549038564695"/>
  </r>
  <r>
    <x v="65"/>
    <x v="9"/>
    <n v="23757.1945078196"/>
  </r>
  <r>
    <x v="69"/>
    <x v="9"/>
    <n v="20159.9030650471"/>
  </r>
  <r>
    <x v="89"/>
    <x v="9"/>
    <n v="0"/>
  </r>
  <r>
    <x v="20"/>
    <x v="7"/>
    <n v="41560.256661536099"/>
  </r>
  <r>
    <x v="16"/>
    <x v="7"/>
    <n v="0"/>
  </r>
  <r>
    <x v="0"/>
    <x v="7"/>
    <n v="1645.4711181540799"/>
  </r>
  <r>
    <x v="6"/>
    <x v="8"/>
    <n v="0"/>
  </r>
  <r>
    <x v="200"/>
    <x v="8"/>
    <n v="48675.801311220399"/>
  </r>
  <r>
    <x v="18"/>
    <x v="8"/>
    <n v="22900.855948765398"/>
  </r>
  <r>
    <x v="116"/>
    <x v="8"/>
    <n v="0"/>
  </r>
  <r>
    <x v="64"/>
    <x v="7"/>
    <n v="0"/>
  </r>
  <r>
    <x v="77"/>
    <x v="7"/>
    <n v="39746.857136797502"/>
  </r>
  <r>
    <x v="170"/>
    <x v="7"/>
    <n v="46882.114172736103"/>
  </r>
  <r>
    <x v="163"/>
    <x v="7"/>
    <n v="4229.4271767481396"/>
  </r>
  <r>
    <x v="47"/>
    <x v="9"/>
    <n v="0"/>
  </r>
  <r>
    <x v="202"/>
    <x v="8"/>
    <n v="0"/>
  </r>
  <r>
    <x v="88"/>
    <x v="9"/>
    <n v="491.87855641681"/>
  </r>
  <r>
    <x v="16"/>
    <x v="8"/>
    <n v="0"/>
  </r>
  <r>
    <x v="77"/>
    <x v="9"/>
    <n v="39054.665992244103"/>
  </r>
  <r>
    <x v="32"/>
    <x v="9"/>
    <n v="0"/>
  </r>
  <r>
    <x v="13"/>
    <x v="7"/>
    <n v="0"/>
  </r>
  <r>
    <x v="70"/>
    <x v="8"/>
    <n v="0"/>
  </r>
  <r>
    <x v="35"/>
    <x v="9"/>
    <n v="66.248310491056301"/>
  </r>
  <r>
    <x v="159"/>
    <x v="9"/>
    <n v="12458.5702964834"/>
  </r>
  <r>
    <x v="31"/>
    <x v="8"/>
    <n v="0"/>
  </r>
  <r>
    <x v="34"/>
    <x v="9"/>
    <n v="3262.56029653721"/>
  </r>
  <r>
    <x v="81"/>
    <x v="9"/>
    <n v="0"/>
  </r>
  <r>
    <x v="201"/>
    <x v="8"/>
    <n v="48542.649468950702"/>
  </r>
  <r>
    <x v="24"/>
    <x v="7"/>
    <n v="0.90601482866185501"/>
  </r>
  <r>
    <x v="11"/>
    <x v="8"/>
    <n v="49412.536355602097"/>
  </r>
  <r>
    <x v="37"/>
    <x v="7"/>
    <n v="0"/>
  </r>
  <r>
    <x v="131"/>
    <x v="9"/>
    <n v="24518.827223148499"/>
  </r>
  <r>
    <x v="45"/>
    <x v="9"/>
    <n v="34941.4151249239"/>
  </r>
  <r>
    <x v="8"/>
    <x v="8"/>
    <n v="2568.6793659187801"/>
  </r>
  <r>
    <x v="133"/>
    <x v="7"/>
    <n v="394.70087267460099"/>
  </r>
  <r>
    <x v="146"/>
    <x v="9"/>
    <n v="58808.145308938998"/>
  </r>
  <r>
    <x v="177"/>
    <x v="7"/>
    <n v="38259.096832308001"/>
  </r>
  <r>
    <x v="6"/>
    <x v="7"/>
    <n v="0"/>
  </r>
  <r>
    <x v="102"/>
    <x v="8"/>
    <n v="708.14700230557605"/>
  </r>
  <r>
    <x v="106"/>
    <x v="8"/>
    <n v="0"/>
  </r>
  <r>
    <x v="73"/>
    <x v="7"/>
    <n v="10886.7752693443"/>
  </r>
  <r>
    <x v="46"/>
    <x v="8"/>
    <n v="0"/>
  </r>
  <r>
    <x v="175"/>
    <x v="7"/>
    <n v="0"/>
  </r>
  <r>
    <x v="99"/>
    <x v="7"/>
    <n v="0"/>
  </r>
  <r>
    <x v="186"/>
    <x v="7"/>
    <n v="0"/>
  </r>
  <r>
    <x v="72"/>
    <x v="7"/>
    <n v="42637.410669301898"/>
  </r>
  <r>
    <x v="169"/>
    <x v="8"/>
    <n v="39674.581135779299"/>
  </r>
  <r>
    <x v="20"/>
    <x v="8"/>
    <n v="40923.051765464501"/>
  </r>
  <r>
    <x v="141"/>
    <x v="8"/>
    <n v="0"/>
  </r>
  <r>
    <x v="127"/>
    <x v="8"/>
    <n v="0"/>
  </r>
  <r>
    <x v="105"/>
    <x v="7"/>
    <n v="8696.7674111097895"/>
  </r>
  <r>
    <x v="132"/>
    <x v="7"/>
    <n v="0"/>
  </r>
  <r>
    <x v="57"/>
    <x v="7"/>
    <n v="0"/>
  </r>
  <r>
    <x v="105"/>
    <x v="8"/>
    <n v="7034.7062291760703"/>
  </r>
  <r>
    <x v="174"/>
    <x v="7"/>
    <n v="0"/>
  </r>
  <r>
    <x v="158"/>
    <x v="8"/>
    <n v="0"/>
  </r>
  <r>
    <x v="143"/>
    <x v="10"/>
    <n v="921.21874545892501"/>
  </r>
  <r>
    <x v="190"/>
    <x v="10"/>
    <n v="697.17162762501005"/>
  </r>
  <r>
    <x v="183"/>
    <x v="10"/>
    <n v="0"/>
  </r>
  <r>
    <x v="107"/>
    <x v="7"/>
    <n v="0"/>
  </r>
  <r>
    <x v="68"/>
    <x v="8"/>
    <n v="0"/>
  </r>
  <r>
    <x v="202"/>
    <x v="10"/>
    <n v="0"/>
  </r>
  <r>
    <x v="102"/>
    <x v="7"/>
    <n v="799.63104062699995"/>
  </r>
  <r>
    <x v="152"/>
    <x v="10"/>
    <n v="0"/>
  </r>
  <r>
    <x v="181"/>
    <x v="10"/>
    <n v="2526.1291942777998"/>
  </r>
  <r>
    <x v="2"/>
    <x v="10"/>
    <n v="3.3615814395672001"/>
  </r>
  <r>
    <x v="142"/>
    <x v="10"/>
    <n v="0"/>
  </r>
  <r>
    <x v="108"/>
    <x v="7"/>
    <n v="27.958521494885002"/>
  </r>
  <r>
    <x v="103"/>
    <x v="10"/>
    <n v="44971.484752397097"/>
  </r>
  <r>
    <x v="31"/>
    <x v="10"/>
    <n v="0"/>
  </r>
  <r>
    <x v="15"/>
    <x v="10"/>
    <n v="0"/>
  </r>
  <r>
    <x v="87"/>
    <x v="10"/>
    <n v="28.201311911975299"/>
  </r>
  <r>
    <x v="16"/>
    <x v="10"/>
    <n v="0"/>
  </r>
  <r>
    <x v="8"/>
    <x v="10"/>
    <n v="2856.0245435001202"/>
  </r>
  <r>
    <x v="199"/>
    <x v="10"/>
    <n v="0"/>
  </r>
  <r>
    <x v="0"/>
    <x v="10"/>
    <n v="1799.67048536075"/>
  </r>
  <r>
    <x v="99"/>
    <x v="10"/>
    <n v="0"/>
  </r>
  <r>
    <x v="73"/>
    <x v="10"/>
    <n v="10795.624765402899"/>
  </r>
  <r>
    <x v="19"/>
    <x v="10"/>
    <n v="19932.525498685602"/>
  </r>
  <r>
    <x v="98"/>
    <x v="8"/>
    <n v="4828.1957015663902"/>
  </r>
  <r>
    <x v="10"/>
    <x v="10"/>
    <n v="0"/>
  </r>
  <r>
    <x v="26"/>
    <x v="10"/>
    <n v="6.7834553535664197"/>
  </r>
  <r>
    <x v="9"/>
    <x v="10"/>
    <n v="0"/>
  </r>
  <r>
    <x v="197"/>
    <x v="10"/>
    <n v="0"/>
  </r>
  <r>
    <x v="113"/>
    <x v="10"/>
    <n v="58908.944055413398"/>
  </r>
  <r>
    <x v="77"/>
    <x v="10"/>
    <n v="38908.980841468299"/>
  </r>
  <r>
    <x v="69"/>
    <x v="10"/>
    <n v="20547.503478347899"/>
  </r>
  <r>
    <x v="94"/>
    <x v="7"/>
    <n v="0"/>
  </r>
  <r>
    <x v="178"/>
    <x v="10"/>
    <n v="1.0025555768059601E-2"/>
  </r>
  <r>
    <x v="70"/>
    <x v="10"/>
    <n v="0"/>
  </r>
  <r>
    <x v="164"/>
    <x v="10"/>
    <n v="0"/>
  </r>
  <r>
    <x v="65"/>
    <x v="10"/>
    <n v="26092.6856435878"/>
  </r>
  <r>
    <x v="193"/>
    <x v="10"/>
    <n v="7557.2379905062398"/>
  </r>
  <r>
    <x v="60"/>
    <x v="9"/>
    <n v="0"/>
  </r>
  <r>
    <x v="45"/>
    <x v="10"/>
    <n v="34571.003792517899"/>
  </r>
  <r>
    <x v="163"/>
    <x v="10"/>
    <n v="2971.2514130033401"/>
  </r>
  <r>
    <x v="59"/>
    <x v="10"/>
    <n v="0"/>
  </r>
  <r>
    <x v="53"/>
    <x v="10"/>
    <n v="0"/>
  </r>
  <r>
    <x v="41"/>
    <x v="10"/>
    <n v="0.25611414439863001"/>
  </r>
  <r>
    <x v="201"/>
    <x v="10"/>
    <n v="47600.3076909632"/>
  </r>
  <r>
    <x v="4"/>
    <x v="10"/>
    <n v="92.695912067961103"/>
  </r>
  <r>
    <x v="30"/>
    <x v="10"/>
    <n v="19680.746292780499"/>
  </r>
  <r>
    <x v="71"/>
    <x v="10"/>
    <n v="693.59728710076104"/>
  </r>
  <r>
    <x v="12"/>
    <x v="10"/>
    <n v="0"/>
  </r>
  <r>
    <x v="138"/>
    <x v="10"/>
    <n v="140.37049420810499"/>
  </r>
  <r>
    <x v="14"/>
    <x v="10"/>
    <n v="0"/>
  </r>
  <r>
    <x v="22"/>
    <x v="10"/>
    <n v="36.685536263305501"/>
  </r>
  <r>
    <x v="149"/>
    <x v="10"/>
    <n v="0.23851364994936899"/>
  </r>
  <r>
    <x v="204"/>
    <x v="10"/>
    <n v="0"/>
  </r>
  <r>
    <x v="93"/>
    <x v="8"/>
    <n v="0"/>
  </r>
  <r>
    <x v="48"/>
    <x v="7"/>
    <n v="0"/>
  </r>
  <r>
    <x v="196"/>
    <x v="10"/>
    <n v="738.34559860647801"/>
  </r>
  <r>
    <x v="6"/>
    <x v="10"/>
    <n v="0"/>
  </r>
  <r>
    <x v="11"/>
    <x v="10"/>
    <n v="48750.833434763299"/>
  </r>
  <r>
    <x v="36"/>
    <x v="9"/>
    <n v="0"/>
  </r>
  <r>
    <x v="32"/>
    <x v="10"/>
    <n v="0"/>
  </r>
  <r>
    <x v="58"/>
    <x v="10"/>
    <n v="0"/>
  </r>
  <r>
    <x v="191"/>
    <x v="10"/>
    <n v="0"/>
  </r>
  <r>
    <x v="123"/>
    <x v="10"/>
    <n v="0"/>
  </r>
  <r>
    <x v="93"/>
    <x v="10"/>
    <n v="0"/>
  </r>
  <r>
    <x v="198"/>
    <x v="10"/>
    <n v="49231.603744256397"/>
  </r>
  <r>
    <x v="120"/>
    <x v="10"/>
    <n v="0"/>
  </r>
  <r>
    <x v="72"/>
    <x v="10"/>
    <n v="41339.594803388398"/>
  </r>
  <r>
    <x v="159"/>
    <x v="10"/>
    <n v="12075.283928069601"/>
  </r>
  <r>
    <x v="105"/>
    <x v="10"/>
    <n v="4794.4409359431602"/>
  </r>
  <r>
    <x v="17"/>
    <x v="10"/>
    <n v="0"/>
  </r>
  <r>
    <x v="95"/>
    <x v="10"/>
    <n v="34279.5183724038"/>
  </r>
  <r>
    <x v="184"/>
    <x v="10"/>
    <n v="0"/>
  </r>
  <r>
    <x v="114"/>
    <x v="9"/>
    <n v="0"/>
  </r>
  <r>
    <x v="13"/>
    <x v="10"/>
    <n v="0"/>
  </r>
  <r>
    <x v="76"/>
    <x v="10"/>
    <n v="42584.560988295401"/>
  </r>
  <r>
    <x v="160"/>
    <x v="10"/>
    <n v="0"/>
  </r>
  <r>
    <x v="101"/>
    <x v="10"/>
    <n v="0"/>
  </r>
  <r>
    <x v="5"/>
    <x v="10"/>
    <n v="0"/>
  </r>
  <r>
    <x v="39"/>
    <x v="10"/>
    <n v="0"/>
  </r>
  <r>
    <x v="88"/>
    <x v="10"/>
    <n v="475.13884248708001"/>
  </r>
  <r>
    <x v="66"/>
    <x v="10"/>
    <n v="0"/>
  </r>
  <r>
    <x v="56"/>
    <x v="10"/>
    <n v="2240.7701354979399"/>
  </r>
  <r>
    <x v="38"/>
    <x v="10"/>
    <n v="0"/>
  </r>
  <r>
    <x v="139"/>
    <x v="10"/>
    <n v="37.353409371163103"/>
  </r>
  <r>
    <x v="81"/>
    <x v="10"/>
    <n v="0"/>
  </r>
  <r>
    <x v="25"/>
    <x v="10"/>
    <n v="0"/>
  </r>
  <r>
    <x v="74"/>
    <x v="10"/>
    <n v="2219.6051461622301"/>
  </r>
  <r>
    <x v="27"/>
    <x v="10"/>
    <n v="0"/>
  </r>
  <r>
    <x v="92"/>
    <x v="10"/>
    <n v="0"/>
  </r>
  <r>
    <x v="55"/>
    <x v="10"/>
    <n v="1743.6333269700899"/>
  </r>
  <r>
    <x v="21"/>
    <x v="10"/>
    <n v="0"/>
  </r>
  <r>
    <x v="18"/>
    <x v="10"/>
    <n v="21784.713437907099"/>
  </r>
  <r>
    <x v="37"/>
    <x v="10"/>
    <n v="0"/>
  </r>
  <r>
    <x v="118"/>
    <x v="10"/>
    <n v="1447.17381735701"/>
  </r>
  <r>
    <x v="197"/>
    <x v="8"/>
    <n v="0"/>
  </r>
  <r>
    <x v="20"/>
    <x v="10"/>
    <n v="39205.432777301801"/>
  </r>
  <r>
    <x v="33"/>
    <x v="10"/>
    <n v="0"/>
  </r>
  <r>
    <x v="161"/>
    <x v="10"/>
    <n v="392.68680609358898"/>
  </r>
  <r>
    <x v="1"/>
    <x v="10"/>
    <n v="4107.9519450175203"/>
  </r>
  <r>
    <x v="24"/>
    <x v="10"/>
    <n v="2.6171033397694998"/>
  </r>
  <r>
    <x v="156"/>
    <x v="10"/>
    <n v="0"/>
  </r>
  <r>
    <x v="179"/>
    <x v="10"/>
    <n v="20436.5507585829"/>
  </r>
  <r>
    <x v="89"/>
    <x v="10"/>
    <n v="0"/>
  </r>
  <r>
    <x v="23"/>
    <x v="10"/>
    <n v="944.22882272447703"/>
  </r>
  <r>
    <x v="42"/>
    <x v="10"/>
    <n v="1516.9841834905001"/>
  </r>
  <r>
    <x v="7"/>
    <x v="10"/>
    <n v="15858.4274521072"/>
  </r>
  <r>
    <x v="108"/>
    <x v="10"/>
    <n v="24.865845646411401"/>
  </r>
  <r>
    <x v="3"/>
    <x v="10"/>
    <n v="0"/>
  </r>
  <r>
    <x v="203"/>
    <x v="10"/>
    <n v="40227.571469064897"/>
  </r>
  <r>
    <x v="50"/>
    <x v="10"/>
    <n v="22.253490299997701"/>
  </r>
  <r>
    <x v="112"/>
    <x v="9"/>
    <n v="0"/>
  </r>
  <r>
    <x v="84"/>
    <x v="10"/>
    <n v="0"/>
  </r>
  <r>
    <x v="29"/>
    <x v="10"/>
    <n v="0"/>
  </r>
  <r>
    <x v="68"/>
    <x v="10"/>
    <n v="0"/>
  </r>
  <r>
    <x v="47"/>
    <x v="10"/>
    <n v="0"/>
  </r>
  <r>
    <x v="63"/>
    <x v="10"/>
    <n v="27850.589634837499"/>
  </r>
  <r>
    <x v="97"/>
    <x v="10"/>
    <n v="0"/>
  </r>
  <r>
    <x v="85"/>
    <x v="10"/>
    <n v="0"/>
  </r>
  <r>
    <x v="35"/>
    <x v="10"/>
    <n v="74.103470027014595"/>
  </r>
  <r>
    <x v="40"/>
    <x v="10"/>
    <n v="96.571650780675199"/>
  </r>
  <r>
    <x v="82"/>
    <x v="10"/>
    <n v="322.80269193126099"/>
  </r>
  <r>
    <x v="168"/>
    <x v="10"/>
    <n v="0"/>
  </r>
  <r>
    <x v="78"/>
    <x v="10"/>
    <n v="0"/>
  </r>
  <r>
    <x v="28"/>
    <x v="10"/>
    <n v="1339.7969456804899"/>
  </r>
  <r>
    <x v="57"/>
    <x v="10"/>
    <n v="0"/>
  </r>
  <r>
    <x v="49"/>
    <x v="10"/>
    <n v="0"/>
  </r>
  <r>
    <x v="86"/>
    <x v="10"/>
    <n v="26.035985500556901"/>
  </r>
  <r>
    <x v="117"/>
    <x v="10"/>
    <n v="56.501786970989599"/>
  </r>
  <r>
    <x v="125"/>
    <x v="10"/>
    <n v="0"/>
  </r>
  <r>
    <x v="145"/>
    <x v="10"/>
    <n v="0"/>
  </r>
  <r>
    <x v="34"/>
    <x v="10"/>
    <n v="3217.8696411774899"/>
  </r>
  <r>
    <x v="148"/>
    <x v="10"/>
    <n v="49179.516330992403"/>
  </r>
  <r>
    <x v="60"/>
    <x v="10"/>
    <n v="0"/>
  </r>
  <r>
    <x v="114"/>
    <x v="10"/>
    <n v="0"/>
  </r>
  <r>
    <x v="36"/>
    <x v="10"/>
    <n v="0"/>
  </r>
  <r>
    <x v="135"/>
    <x v="10"/>
    <n v="52406.467359301001"/>
  </r>
  <r>
    <x v="52"/>
    <x v="10"/>
    <n v="3388.688989756"/>
  </r>
  <r>
    <x v="119"/>
    <x v="10"/>
    <n v="16.836296741524901"/>
  </r>
  <r>
    <x v="94"/>
    <x v="10"/>
    <n v="0"/>
  </r>
  <r>
    <x v="80"/>
    <x v="10"/>
    <n v="2966.08199460374"/>
  </r>
  <r>
    <x v="131"/>
    <x v="10"/>
    <n v="24204.589893683598"/>
  </r>
  <r>
    <x v="132"/>
    <x v="10"/>
    <n v="0"/>
  </r>
  <r>
    <x v="162"/>
    <x v="10"/>
    <n v="5892.4269449994999"/>
  </r>
  <r>
    <x v="61"/>
    <x v="10"/>
    <n v="3.5482926210097999E-2"/>
  </r>
  <r>
    <x v="98"/>
    <x v="9"/>
    <n v="5993.5739496531696"/>
  </r>
  <r>
    <x v="166"/>
    <x v="9"/>
    <n v="16.773798266250299"/>
  </r>
  <r>
    <x v="109"/>
    <x v="9"/>
    <n v="0"/>
  </r>
  <r>
    <x v="134"/>
    <x v="10"/>
    <n v="0"/>
  </r>
  <r>
    <x v="122"/>
    <x v="9"/>
    <n v="0"/>
  </r>
  <r>
    <x v="43"/>
    <x v="10"/>
    <n v="0"/>
  </r>
  <r>
    <x v="62"/>
    <x v="10"/>
    <n v="38526.228782534301"/>
  </r>
  <r>
    <x v="128"/>
    <x v="10"/>
    <n v="32643.129390010399"/>
  </r>
  <r>
    <x v="112"/>
    <x v="10"/>
    <n v="0"/>
  </r>
  <r>
    <x v="146"/>
    <x v="10"/>
    <n v="63243.396858469903"/>
  </r>
  <r>
    <x v="130"/>
    <x v="10"/>
    <n v="46397.985887851602"/>
  </r>
  <r>
    <x v="109"/>
    <x v="10"/>
    <n v="0"/>
  </r>
  <r>
    <x v="90"/>
    <x v="10"/>
    <n v="0"/>
  </r>
  <r>
    <x v="67"/>
    <x v="10"/>
    <n v="0"/>
  </r>
  <r>
    <x v="46"/>
    <x v="10"/>
    <n v="0"/>
  </r>
  <r>
    <x v="44"/>
    <x v="10"/>
    <n v="0"/>
  </r>
  <r>
    <x v="173"/>
    <x v="9"/>
    <n v="0"/>
  </r>
  <r>
    <x v="144"/>
    <x v="9"/>
    <n v="476.89599166752902"/>
  </r>
  <r>
    <x v="182"/>
    <x v="10"/>
    <n v="46774.774044573598"/>
  </r>
  <r>
    <x v="12"/>
    <x v="8"/>
    <n v="0"/>
  </r>
  <r>
    <x v="158"/>
    <x v="10"/>
    <n v="0"/>
  </r>
  <r>
    <x v="133"/>
    <x v="10"/>
    <n v="335.292098991476"/>
  </r>
  <r>
    <x v="107"/>
    <x v="10"/>
    <n v="0"/>
  </r>
  <r>
    <x v="124"/>
    <x v="10"/>
    <n v="1098.78109785175"/>
  </r>
  <r>
    <x v="52"/>
    <x v="9"/>
    <n v="3287.62747158908"/>
  </r>
  <r>
    <x v="110"/>
    <x v="10"/>
    <n v="28.674635697769698"/>
  </r>
  <r>
    <x v="121"/>
    <x v="10"/>
    <n v="0"/>
  </r>
  <r>
    <x v="32"/>
    <x v="8"/>
    <n v="0"/>
  </r>
  <r>
    <x v="83"/>
    <x v="10"/>
    <n v="0"/>
  </r>
  <r>
    <x v="152"/>
    <x v="7"/>
    <n v="0"/>
  </r>
  <r>
    <x v="154"/>
    <x v="10"/>
    <n v="1.19563586750725"/>
  </r>
  <r>
    <x v="55"/>
    <x v="7"/>
    <n v="1713.7545305634101"/>
  </r>
  <r>
    <x v="49"/>
    <x v="8"/>
    <n v="0"/>
  </r>
  <r>
    <x v="78"/>
    <x v="9"/>
    <n v="0"/>
  </r>
  <r>
    <x v="37"/>
    <x v="8"/>
    <n v="0"/>
  </r>
  <r>
    <x v="73"/>
    <x v="8"/>
    <n v="10867.898453546901"/>
  </r>
  <r>
    <x v="122"/>
    <x v="10"/>
    <n v="0"/>
  </r>
  <r>
    <x v="157"/>
    <x v="10"/>
    <n v="106.817200743505"/>
  </r>
  <r>
    <x v="96"/>
    <x v="7"/>
    <n v="0.229824084740439"/>
  </r>
  <r>
    <x v="40"/>
    <x v="9"/>
    <n v="118.42672387089399"/>
  </r>
  <r>
    <x v="79"/>
    <x v="10"/>
    <n v="0"/>
  </r>
  <r>
    <x v="97"/>
    <x v="9"/>
    <n v="0"/>
  </r>
  <r>
    <x v="115"/>
    <x v="10"/>
    <n v="0"/>
  </r>
  <r>
    <x v="144"/>
    <x v="10"/>
    <n v="506.85579145478698"/>
  </r>
  <r>
    <x v="166"/>
    <x v="10"/>
    <n v="17.5708225492683"/>
  </r>
  <r>
    <x v="91"/>
    <x v="10"/>
    <n v="342.70685939328001"/>
  </r>
  <r>
    <x v="186"/>
    <x v="9"/>
    <n v="0"/>
  </r>
  <r>
    <x v="48"/>
    <x v="10"/>
    <n v="0"/>
  </r>
  <r>
    <x v="127"/>
    <x v="10"/>
    <n v="0"/>
  </r>
  <r>
    <x v="129"/>
    <x v="10"/>
    <n v="0"/>
  </r>
  <r>
    <x v="111"/>
    <x v="10"/>
    <n v="0"/>
  </r>
  <r>
    <x v="141"/>
    <x v="10"/>
    <n v="0"/>
  </r>
  <r>
    <x v="106"/>
    <x v="10"/>
    <n v="0"/>
  </r>
  <r>
    <x v="75"/>
    <x v="10"/>
    <n v="1332.58144660926"/>
  </r>
  <r>
    <x v="116"/>
    <x v="10"/>
    <n v="0"/>
  </r>
  <r>
    <x v="153"/>
    <x v="10"/>
    <n v="0"/>
  </r>
  <r>
    <x v="147"/>
    <x v="10"/>
    <n v="0"/>
  </r>
  <r>
    <x v="174"/>
    <x v="10"/>
    <n v="0"/>
  </r>
  <r>
    <x v="150"/>
    <x v="10"/>
    <n v="0"/>
  </r>
  <r>
    <x v="151"/>
    <x v="10"/>
    <n v="18776.195396785501"/>
  </r>
  <r>
    <x v="165"/>
    <x v="10"/>
    <n v="337.80449287939598"/>
  </r>
  <r>
    <x v="98"/>
    <x v="10"/>
    <n v="7035.8768668674802"/>
  </r>
  <r>
    <x v="30"/>
    <x v="8"/>
    <n v="20377.995691431901"/>
  </r>
  <r>
    <x v="175"/>
    <x v="10"/>
    <n v="0"/>
  </r>
  <r>
    <x v="186"/>
    <x v="10"/>
    <n v="0"/>
  </r>
  <r>
    <x v="140"/>
    <x v="10"/>
    <n v="1159.59180350615"/>
  </r>
  <r>
    <x v="137"/>
    <x v="10"/>
    <n v="22660.053622920401"/>
  </r>
  <r>
    <x v="172"/>
    <x v="10"/>
    <n v="0"/>
  </r>
  <r>
    <x v="185"/>
    <x v="10"/>
    <n v="0"/>
  </r>
  <r>
    <x v="54"/>
    <x v="10"/>
    <n v="0"/>
  </r>
  <r>
    <x v="86"/>
    <x v="9"/>
    <n v="23.191596250803499"/>
  </r>
  <r>
    <x v="126"/>
    <x v="8"/>
    <n v="45816.642824131202"/>
  </r>
  <r>
    <x v="136"/>
    <x v="10"/>
    <n v="0"/>
  </r>
  <r>
    <x v="39"/>
    <x v="9"/>
    <n v="0"/>
  </r>
  <r>
    <x v="71"/>
    <x v="9"/>
    <n v="757.76755663395295"/>
  </r>
  <r>
    <x v="95"/>
    <x v="9"/>
    <n v="34619.104422815602"/>
  </r>
  <r>
    <x v="155"/>
    <x v="10"/>
    <n v="2695.5824863121302"/>
  </r>
  <r>
    <x v="185"/>
    <x v="9"/>
    <n v="0"/>
  </r>
  <r>
    <x v="100"/>
    <x v="10"/>
    <n v="8071.6735107722197"/>
  </r>
  <r>
    <x v="195"/>
    <x v="10"/>
    <n v="0"/>
  </r>
  <r>
    <x v="96"/>
    <x v="10"/>
    <n v="1.29057276249061"/>
  </r>
  <r>
    <x v="167"/>
    <x v="10"/>
    <n v="0"/>
  </r>
  <r>
    <x v="171"/>
    <x v="10"/>
    <n v="22489.995726790399"/>
  </r>
  <r>
    <x v="30"/>
    <x v="7"/>
    <n v="20614.781516737501"/>
  </r>
  <r>
    <x v="170"/>
    <x v="10"/>
    <n v="45278.2689817551"/>
  </r>
  <r>
    <x v="169"/>
    <x v="10"/>
    <n v="38714.552981560199"/>
  </r>
  <r>
    <x v="4"/>
    <x v="7"/>
    <n v="175.94526625580301"/>
  </r>
  <r>
    <x v="173"/>
    <x v="10"/>
    <n v="0"/>
  </r>
  <r>
    <x v="177"/>
    <x v="10"/>
    <n v="37862.493943787304"/>
  </r>
  <r>
    <x v="126"/>
    <x v="10"/>
    <n v="44975.124584626203"/>
  </r>
  <r>
    <x v="128"/>
    <x v="9"/>
    <n v="32684.8809375727"/>
  </r>
  <r>
    <x v="180"/>
    <x v="10"/>
    <n v="8636.7221938929997"/>
  </r>
  <r>
    <x v="118"/>
    <x v="9"/>
    <n v="1507.20268294881"/>
  </r>
  <r>
    <x v="138"/>
    <x v="9"/>
    <n v="180.360764640562"/>
  </r>
  <r>
    <x v="189"/>
    <x v="10"/>
    <n v="42428.227466174001"/>
  </r>
  <r>
    <x v="130"/>
    <x v="9"/>
    <n v="46431.145635499903"/>
  </r>
  <r>
    <x v="194"/>
    <x v="10"/>
    <n v="47854.6635916249"/>
  </r>
  <r>
    <x v="69"/>
    <x v="7"/>
    <n v="18042.850651137502"/>
  </r>
  <r>
    <x v="127"/>
    <x v="9"/>
    <n v="0"/>
  </r>
  <r>
    <x v="192"/>
    <x v="10"/>
    <n v="46121.911877097802"/>
  </r>
  <r>
    <x v="150"/>
    <x v="9"/>
    <n v="0"/>
  </r>
  <r>
    <x v="64"/>
    <x v="9"/>
    <n v="0"/>
  </r>
  <r>
    <x v="188"/>
    <x v="10"/>
    <n v="0"/>
  </r>
  <r>
    <x v="43"/>
    <x v="8"/>
    <n v="0"/>
  </r>
  <r>
    <x v="68"/>
    <x v="9"/>
    <n v="0"/>
  </r>
  <r>
    <x v="90"/>
    <x v="9"/>
    <n v="0"/>
  </r>
  <r>
    <x v="157"/>
    <x v="9"/>
    <n v="105.130039791474"/>
  </r>
  <r>
    <x v="187"/>
    <x v="10"/>
    <n v="12.329200571329199"/>
  </r>
  <r>
    <x v="189"/>
    <x v="7"/>
    <n v="43740.572951960101"/>
  </r>
  <r>
    <x v="14"/>
    <x v="9"/>
    <n v="0"/>
  </r>
  <r>
    <x v="164"/>
    <x v="7"/>
    <n v="0"/>
  </r>
  <r>
    <x v="194"/>
    <x v="7"/>
    <n v="48487.472575352302"/>
  </r>
  <r>
    <x v="200"/>
    <x v="10"/>
    <n v="47636.812895083"/>
  </r>
  <r>
    <x v="74"/>
    <x v="9"/>
    <n v="2418.3666122499599"/>
  </r>
  <r>
    <x v="141"/>
    <x v="9"/>
    <n v="0"/>
  </r>
  <r>
    <x v="176"/>
    <x v="10"/>
    <n v="0"/>
  </r>
  <r>
    <x v="33"/>
    <x v="9"/>
    <n v="0"/>
  </r>
  <r>
    <x v="160"/>
    <x v="9"/>
    <n v="0"/>
  </r>
  <r>
    <x v="50"/>
    <x v="11"/>
    <n v="16.088776480717101"/>
  </r>
  <r>
    <x v="82"/>
    <x v="11"/>
    <n v="308.79350788328401"/>
  </r>
  <r>
    <x v="2"/>
    <x v="7"/>
    <n v="1.1604399163554"/>
  </r>
  <r>
    <x v="197"/>
    <x v="9"/>
    <n v="0"/>
  </r>
  <r>
    <x v="29"/>
    <x v="11"/>
    <n v="0"/>
  </r>
  <r>
    <x v="57"/>
    <x v="9"/>
    <n v="0"/>
  </r>
  <r>
    <x v="89"/>
    <x v="11"/>
    <n v="0"/>
  </r>
  <r>
    <x v="55"/>
    <x v="11"/>
    <n v="1673.29909934495"/>
  </r>
  <r>
    <x v="12"/>
    <x v="11"/>
    <n v="0"/>
  </r>
  <r>
    <x v="178"/>
    <x v="7"/>
    <n v="0.52091476637759604"/>
  </r>
  <r>
    <x v="134"/>
    <x v="11"/>
    <n v="0"/>
  </r>
  <r>
    <x v="32"/>
    <x v="11"/>
    <n v="0"/>
  </r>
  <r>
    <x v="58"/>
    <x v="11"/>
    <n v="0"/>
  </r>
  <r>
    <x v="80"/>
    <x v="11"/>
    <n v="4034.6748992204498"/>
  </r>
  <r>
    <x v="84"/>
    <x v="11"/>
    <n v="0"/>
  </r>
  <r>
    <x v="68"/>
    <x v="11"/>
    <n v="0"/>
  </r>
  <r>
    <x v="22"/>
    <x v="11"/>
    <n v="34.275833068953403"/>
  </r>
  <r>
    <x v="56"/>
    <x v="11"/>
    <n v="2066.3910543166498"/>
  </r>
  <r>
    <x v="49"/>
    <x v="11"/>
    <n v="0"/>
  </r>
  <r>
    <x v="168"/>
    <x v="11"/>
    <n v="0"/>
  </r>
  <r>
    <x v="47"/>
    <x v="11"/>
    <n v="0"/>
  </r>
  <r>
    <x v="81"/>
    <x v="11"/>
    <n v="0"/>
  </r>
  <r>
    <x v="99"/>
    <x v="11"/>
    <n v="0"/>
  </r>
  <r>
    <x v="61"/>
    <x v="11"/>
    <n v="2.2856887537968301E-2"/>
  </r>
  <r>
    <x v="65"/>
    <x v="11"/>
    <n v="23751.882051961598"/>
  </r>
  <r>
    <x v="42"/>
    <x v="11"/>
    <n v="1230.42445907826"/>
  </r>
  <r>
    <x v="53"/>
    <x v="11"/>
    <n v="0"/>
  </r>
  <r>
    <x v="148"/>
    <x v="11"/>
    <n v="47934.242817700702"/>
  </r>
  <r>
    <x v="43"/>
    <x v="11"/>
    <n v="0"/>
  </r>
  <r>
    <x v="164"/>
    <x v="11"/>
    <n v="0"/>
  </r>
  <r>
    <x v="135"/>
    <x v="9"/>
    <n v="52638.543550149603"/>
  </r>
  <r>
    <x v="180"/>
    <x v="8"/>
    <n v="8613.7532591585896"/>
  </r>
  <r>
    <x v="146"/>
    <x v="11"/>
    <n v="61182.093360856299"/>
  </r>
  <r>
    <x v="40"/>
    <x v="11"/>
    <n v="76.266895981911702"/>
  </r>
  <r>
    <x v="85"/>
    <x v="11"/>
    <n v="0"/>
  </r>
  <r>
    <x v="46"/>
    <x v="11"/>
    <n v="0"/>
  </r>
  <r>
    <x v="132"/>
    <x v="11"/>
    <n v="0"/>
  </r>
  <r>
    <x v="78"/>
    <x v="11"/>
    <n v="0"/>
  </r>
  <r>
    <x v="140"/>
    <x v="8"/>
    <n v="2159.1061300267102"/>
  </r>
  <r>
    <x v="108"/>
    <x v="11"/>
    <n v="22.656722024321599"/>
  </r>
  <r>
    <x v="94"/>
    <x v="11"/>
    <n v="0"/>
  </r>
  <r>
    <x v="125"/>
    <x v="11"/>
    <n v="0"/>
  </r>
  <r>
    <x v="28"/>
    <x v="9"/>
    <n v="1197.3242652619299"/>
  </r>
  <r>
    <x v="62"/>
    <x v="11"/>
    <n v="37053.025520724397"/>
  </r>
  <r>
    <x v="35"/>
    <x v="7"/>
    <n v="26.915571711622398"/>
  </r>
  <r>
    <x v="92"/>
    <x v="11"/>
    <n v="0"/>
  </r>
  <r>
    <x v="145"/>
    <x v="11"/>
    <n v="0"/>
  </r>
  <r>
    <x v="67"/>
    <x v="11"/>
    <n v="0"/>
  </r>
  <r>
    <x v="106"/>
    <x v="11"/>
    <n v="0"/>
  </r>
  <r>
    <x v="57"/>
    <x v="11"/>
    <n v="0"/>
  </r>
  <r>
    <x v="91"/>
    <x v="11"/>
    <n v="316.47665023493101"/>
  </r>
  <r>
    <x v="143"/>
    <x v="9"/>
    <n v="955.93972853615196"/>
  </r>
  <r>
    <x v="107"/>
    <x v="11"/>
    <n v="0"/>
  </r>
  <r>
    <x v="97"/>
    <x v="11"/>
    <n v="0"/>
  </r>
  <r>
    <x v="117"/>
    <x v="11"/>
    <n v="55.128800045391699"/>
  </r>
  <r>
    <x v="121"/>
    <x v="11"/>
    <n v="0"/>
  </r>
  <r>
    <x v="133"/>
    <x v="9"/>
    <n v="360.54449651552602"/>
  </r>
  <r>
    <x v="36"/>
    <x v="11"/>
    <n v="0"/>
  </r>
  <r>
    <x v="86"/>
    <x v="11"/>
    <n v="23.5768305417538"/>
  </r>
  <r>
    <x v="1"/>
    <x v="11"/>
    <n v="4107.8731308718798"/>
  </r>
  <r>
    <x v="90"/>
    <x v="11"/>
    <n v="0"/>
  </r>
  <r>
    <x v="98"/>
    <x v="11"/>
    <n v="8218.2621024273994"/>
  </r>
  <r>
    <x v="80"/>
    <x v="7"/>
    <n v="6491.4863103649304"/>
  </r>
  <r>
    <x v="122"/>
    <x v="11"/>
    <n v="0"/>
  </r>
  <r>
    <x v="166"/>
    <x v="11"/>
    <n v="15.829348821178501"/>
  </r>
  <r>
    <x v="130"/>
    <x v="11"/>
    <n v="45623.796874824002"/>
  </r>
  <r>
    <x v="77"/>
    <x v="11"/>
    <n v="39101.1289996181"/>
  </r>
  <r>
    <x v="79"/>
    <x v="11"/>
    <n v="0"/>
  </r>
  <r>
    <x v="35"/>
    <x v="11"/>
    <n v="69.453022364801299"/>
  </r>
  <r>
    <x v="88"/>
    <x v="11"/>
    <n v="465.51609373629202"/>
  </r>
  <r>
    <x v="109"/>
    <x v="11"/>
    <n v="0"/>
  </r>
  <r>
    <x v="34"/>
    <x v="11"/>
    <n v="2905.6347224881802"/>
  </r>
  <r>
    <x v="38"/>
    <x v="7"/>
    <n v="0"/>
  </r>
  <r>
    <x v="100"/>
    <x v="11"/>
    <n v="7693.4410045230297"/>
  </r>
  <r>
    <x v="110"/>
    <x v="11"/>
    <n v="27.203400042816501"/>
  </r>
  <r>
    <x v="128"/>
    <x v="11"/>
    <n v="32639.6395400332"/>
  </r>
  <r>
    <x v="28"/>
    <x v="11"/>
    <n v="1213.9375320045301"/>
  </r>
  <r>
    <x v="52"/>
    <x v="11"/>
    <n v="3165.69951425919"/>
  </r>
  <r>
    <x v="63"/>
    <x v="11"/>
    <n v="25830.606193916199"/>
  </r>
  <r>
    <x v="114"/>
    <x v="11"/>
    <n v="0"/>
  </r>
  <r>
    <x v="170"/>
    <x v="11"/>
    <n v="43836.375027623399"/>
  </r>
  <r>
    <x v="137"/>
    <x v="11"/>
    <n v="21624.906559863299"/>
  </r>
  <r>
    <x v="119"/>
    <x v="11"/>
    <n v="14.6988805837981"/>
  </r>
  <r>
    <x v="83"/>
    <x v="11"/>
    <n v="0"/>
  </r>
  <r>
    <x v="126"/>
    <x v="11"/>
    <n v="45107.129904137902"/>
  </r>
  <r>
    <x v="115"/>
    <x v="11"/>
    <n v="0"/>
  </r>
  <r>
    <x v="103"/>
    <x v="7"/>
    <n v="46044.655852745003"/>
  </r>
  <r>
    <x v="150"/>
    <x v="11"/>
    <n v="0"/>
  </r>
  <r>
    <x v="96"/>
    <x v="11"/>
    <n v="2.7351982341283798"/>
  </r>
  <r>
    <x v="192"/>
    <x v="11"/>
    <n v="44508.050337385197"/>
  </r>
  <r>
    <x v="157"/>
    <x v="11"/>
    <n v="123.254257112898"/>
  </r>
  <r>
    <x v="129"/>
    <x v="11"/>
    <n v="0"/>
  </r>
  <r>
    <x v="124"/>
    <x v="11"/>
    <n v="840.61033061816204"/>
  </r>
  <r>
    <x v="142"/>
    <x v="11"/>
    <n v="0"/>
  </r>
  <r>
    <x v="111"/>
    <x v="11"/>
    <n v="0"/>
  </r>
  <r>
    <x v="182"/>
    <x v="11"/>
    <n v="46818.012983348701"/>
  </r>
  <r>
    <x v="200"/>
    <x v="11"/>
    <n v="43293.322706470499"/>
  </r>
  <r>
    <x v="75"/>
    <x v="11"/>
    <n v="1293.3974457367799"/>
  </r>
  <r>
    <x v="102"/>
    <x v="11"/>
    <n v="521.27469094723995"/>
  </r>
  <r>
    <x v="112"/>
    <x v="7"/>
    <n v="0"/>
  </r>
  <r>
    <x v="44"/>
    <x v="11"/>
    <n v="0"/>
  </r>
  <r>
    <x v="112"/>
    <x v="11"/>
    <n v="0"/>
  </r>
  <r>
    <x v="131"/>
    <x v="11"/>
    <n v="23537.418596119802"/>
  </r>
  <r>
    <x v="60"/>
    <x v="7"/>
    <n v="0"/>
  </r>
  <r>
    <x v="171"/>
    <x v="11"/>
    <n v="22528.354371728801"/>
  </r>
  <r>
    <x v="67"/>
    <x v="7"/>
    <n v="0"/>
  </r>
  <r>
    <x v="173"/>
    <x v="11"/>
    <n v="0"/>
  </r>
  <r>
    <x v="204"/>
    <x v="8"/>
    <n v="0"/>
  </r>
  <r>
    <x v="54"/>
    <x v="11"/>
    <n v="0"/>
  </r>
  <r>
    <x v="72"/>
    <x v="9"/>
    <n v="41571.926423709898"/>
  </r>
  <r>
    <x v="70"/>
    <x v="7"/>
    <n v="0"/>
  </r>
  <r>
    <x v="20"/>
    <x v="9"/>
    <n v="40139.853139297004"/>
  </r>
  <r>
    <x v="15"/>
    <x v="7"/>
    <n v="0"/>
  </r>
  <r>
    <x v="141"/>
    <x v="11"/>
    <n v="0"/>
  </r>
  <r>
    <x v="167"/>
    <x v="7"/>
    <n v="0"/>
  </r>
  <r>
    <x v="76"/>
    <x v="8"/>
    <n v="43263.683962054398"/>
  </r>
  <r>
    <x v="110"/>
    <x v="8"/>
    <n v="18.483328877809502"/>
  </r>
  <r>
    <x v="158"/>
    <x v="11"/>
    <n v="0"/>
  </r>
  <r>
    <x v="187"/>
    <x v="7"/>
    <n v="130.444068637464"/>
  </r>
  <r>
    <x v="162"/>
    <x v="9"/>
    <n v="6603.5400278004799"/>
  </r>
  <r>
    <x v="33"/>
    <x v="11"/>
    <n v="0"/>
  </r>
  <r>
    <x v="155"/>
    <x v="11"/>
    <n v="2478.9850615282098"/>
  </r>
  <r>
    <x v="17"/>
    <x v="8"/>
    <n v="0"/>
  </r>
  <r>
    <x v="162"/>
    <x v="11"/>
    <n v="4995.9047037328201"/>
  </r>
  <r>
    <x v="129"/>
    <x v="8"/>
    <n v="0"/>
  </r>
  <r>
    <x v="59"/>
    <x v="8"/>
    <n v="0"/>
  </r>
  <r>
    <x v="180"/>
    <x v="11"/>
    <n v="8212.1828489806703"/>
  </r>
  <r>
    <x v="169"/>
    <x v="11"/>
    <n v="37951.3323677066"/>
  </r>
  <r>
    <x v="60"/>
    <x v="11"/>
    <n v="0"/>
  </r>
  <r>
    <x v="204"/>
    <x v="11"/>
    <n v="0"/>
  </r>
  <r>
    <x v="3"/>
    <x v="8"/>
    <n v="0"/>
  </r>
  <r>
    <x v="56"/>
    <x v="8"/>
    <n v="2726.0272203558502"/>
  </r>
  <r>
    <x v="51"/>
    <x v="11"/>
    <n v="4024.3298294306001"/>
  </r>
  <r>
    <x v="3"/>
    <x v="9"/>
    <n v="0"/>
  </r>
  <r>
    <x v="177"/>
    <x v="11"/>
    <n v="37096.408525555198"/>
  </r>
  <r>
    <x v="165"/>
    <x v="11"/>
    <n v="360.67577063022799"/>
  </r>
  <r>
    <x v="175"/>
    <x v="11"/>
    <n v="0"/>
  </r>
  <r>
    <x v="172"/>
    <x v="11"/>
    <n v="0"/>
  </r>
  <r>
    <x v="174"/>
    <x v="8"/>
    <n v="0"/>
  </r>
  <r>
    <x v="32"/>
    <x v="7"/>
    <n v="0"/>
  </r>
  <r>
    <x v="189"/>
    <x v="11"/>
    <n v="41005.584379201297"/>
  </r>
  <r>
    <x v="153"/>
    <x v="11"/>
    <n v="0"/>
  </r>
  <r>
    <x v="188"/>
    <x v="11"/>
    <n v="0"/>
  </r>
  <r>
    <x v="172"/>
    <x v="8"/>
    <n v="0"/>
  </r>
  <r>
    <x v="144"/>
    <x v="8"/>
    <n v="407.40758879111598"/>
  </r>
  <r>
    <x v="191"/>
    <x v="11"/>
    <n v="0"/>
  </r>
  <r>
    <x v="154"/>
    <x v="11"/>
    <n v="1.04967192429482"/>
  </r>
  <r>
    <x v="116"/>
    <x v="9"/>
    <n v="0"/>
  </r>
  <r>
    <x v="187"/>
    <x v="11"/>
    <n v="14.6184742090815"/>
  </r>
  <r>
    <x v="194"/>
    <x v="11"/>
    <n v="48056.688551137398"/>
  </r>
  <r>
    <x v="82"/>
    <x v="7"/>
    <n v="303.57451499749101"/>
  </r>
  <r>
    <x v="181"/>
    <x v="11"/>
    <n v="2527.6729583566798"/>
  </r>
  <r>
    <x v="190"/>
    <x v="11"/>
    <n v="684.91910194479999"/>
  </r>
  <r>
    <x v="20"/>
    <x v="11"/>
    <n v="36061.091529197198"/>
  </r>
  <r>
    <x v="104"/>
    <x v="11"/>
    <n v="206.902977713441"/>
  </r>
  <r>
    <x v="0"/>
    <x v="9"/>
    <n v="1772.4328800921401"/>
  </r>
  <r>
    <x v="31"/>
    <x v="11"/>
    <n v="0"/>
  </r>
  <r>
    <x v="201"/>
    <x v="9"/>
    <n v="48154.759574394302"/>
  </r>
  <r>
    <x v="99"/>
    <x v="9"/>
    <n v="0"/>
  </r>
  <r>
    <x v="179"/>
    <x v="11"/>
    <n v="19649.667385535999"/>
  </r>
  <r>
    <x v="3"/>
    <x v="11"/>
    <n v="0"/>
  </r>
  <r>
    <x v="199"/>
    <x v="11"/>
    <n v="0"/>
  </r>
  <r>
    <x v="197"/>
    <x v="11"/>
    <n v="0"/>
  </r>
  <r>
    <x v="163"/>
    <x v="11"/>
    <n v="3021.5348474041698"/>
  </r>
  <r>
    <x v="135"/>
    <x v="8"/>
    <n v="52941.849769447399"/>
  </r>
  <r>
    <x v="185"/>
    <x v="8"/>
    <n v="0"/>
  </r>
  <r>
    <x v="176"/>
    <x v="11"/>
    <n v="0"/>
  </r>
  <r>
    <x v="183"/>
    <x v="11"/>
    <n v="0"/>
  </r>
  <r>
    <x v="92"/>
    <x v="7"/>
    <n v="0"/>
  </r>
  <r>
    <x v="191"/>
    <x v="7"/>
    <n v="0"/>
  </r>
  <r>
    <x v="0"/>
    <x v="11"/>
    <n v="1795.13566677943"/>
  </r>
  <r>
    <x v="147"/>
    <x v="11"/>
    <n v="0"/>
  </r>
  <r>
    <x v="201"/>
    <x v="11"/>
    <n v="46536.339159859599"/>
  </r>
  <r>
    <x v="113"/>
    <x v="7"/>
    <n v="59500.5237265588"/>
  </r>
  <r>
    <x v="103"/>
    <x v="11"/>
    <n v="43074.610183119301"/>
  </r>
  <r>
    <x v="51"/>
    <x v="8"/>
    <n v="4096.8529713246098"/>
  </r>
  <r>
    <x v="202"/>
    <x v="11"/>
    <n v="0"/>
  </r>
  <r>
    <x v="7"/>
    <x v="11"/>
    <n v="15240.4663951738"/>
  </r>
  <r>
    <x v="123"/>
    <x v="11"/>
    <n v="0"/>
  </r>
  <r>
    <x v="160"/>
    <x v="11"/>
    <n v="0"/>
  </r>
  <r>
    <x v="143"/>
    <x v="11"/>
    <n v="892.176419450342"/>
  </r>
  <r>
    <x v="118"/>
    <x v="11"/>
    <n v="1423.2260705086601"/>
  </r>
  <r>
    <x v="121"/>
    <x v="8"/>
    <n v="0"/>
  </r>
  <r>
    <x v="13"/>
    <x v="11"/>
    <n v="0"/>
  </r>
  <r>
    <x v="101"/>
    <x v="11"/>
    <n v="0"/>
  </r>
  <r>
    <x v="4"/>
    <x v="11"/>
    <n v="89.441348675172193"/>
  </r>
  <r>
    <x v="23"/>
    <x v="11"/>
    <n v="844.91378763628302"/>
  </r>
  <r>
    <x v="196"/>
    <x v="11"/>
    <n v="660.03546005191299"/>
  </r>
  <r>
    <x v="184"/>
    <x v="11"/>
    <n v="0"/>
  </r>
  <r>
    <x v="203"/>
    <x v="11"/>
    <n v="40296.686236397902"/>
  </r>
  <r>
    <x v="11"/>
    <x v="11"/>
    <n v="48337.172772788799"/>
  </r>
  <r>
    <x v="37"/>
    <x v="11"/>
    <n v="0"/>
  </r>
  <r>
    <x v="25"/>
    <x v="8"/>
    <n v="0"/>
  </r>
  <r>
    <x v="198"/>
    <x v="11"/>
    <n v="48175.221665934201"/>
  </r>
  <r>
    <x v="27"/>
    <x v="11"/>
    <n v="0"/>
  </r>
  <r>
    <x v="138"/>
    <x v="11"/>
    <n v="144.328908913227"/>
  </r>
  <r>
    <x v="2"/>
    <x v="11"/>
    <n v="3.0316925804389698"/>
  </r>
  <r>
    <x v="70"/>
    <x v="11"/>
    <n v="0"/>
  </r>
  <r>
    <x v="59"/>
    <x v="11"/>
    <n v="0"/>
  </r>
  <r>
    <x v="10"/>
    <x v="11"/>
    <n v="0"/>
  </r>
  <r>
    <x v="152"/>
    <x v="11"/>
    <n v="0"/>
  </r>
  <r>
    <x v="74"/>
    <x v="11"/>
    <n v="2231.6018979035998"/>
  </r>
  <r>
    <x v="9"/>
    <x v="11"/>
    <n v="0"/>
  </r>
  <r>
    <x v="19"/>
    <x v="11"/>
    <n v="19615.539109423498"/>
  </r>
  <r>
    <x v="139"/>
    <x v="11"/>
    <n v="43.380263844273003"/>
  </r>
  <r>
    <x v="161"/>
    <x v="11"/>
    <n v="356.158673739834"/>
  </r>
  <r>
    <x v="84"/>
    <x v="8"/>
    <n v="0"/>
  </r>
  <r>
    <x v="8"/>
    <x v="11"/>
    <n v="2565.5969856346501"/>
  </r>
  <r>
    <x v="38"/>
    <x v="11"/>
    <n v="0"/>
  </r>
  <r>
    <x v="178"/>
    <x v="11"/>
    <n v="6.4585898800885297E-3"/>
  </r>
  <r>
    <x v="87"/>
    <x v="11"/>
    <n v="20.091453234056701"/>
  </r>
  <r>
    <x v="85"/>
    <x v="8"/>
    <n v="0"/>
  </r>
  <r>
    <x v="16"/>
    <x v="11"/>
    <n v="0"/>
  </r>
  <r>
    <x v="39"/>
    <x v="11"/>
    <n v="0"/>
  </r>
  <r>
    <x v="93"/>
    <x v="11"/>
    <n v="0"/>
  </r>
  <r>
    <x v="72"/>
    <x v="11"/>
    <n v="42085.287116067098"/>
  </r>
  <r>
    <x v="5"/>
    <x v="11"/>
    <n v="0"/>
  </r>
  <r>
    <x v="6"/>
    <x v="11"/>
    <n v="0"/>
  </r>
  <r>
    <x v="18"/>
    <x v="11"/>
    <n v="19579.036543881601"/>
  </r>
  <r>
    <x v="154"/>
    <x v="9"/>
    <n v="1.4354857012528299"/>
  </r>
  <r>
    <x v="156"/>
    <x v="11"/>
    <n v="0"/>
  </r>
  <r>
    <x v="41"/>
    <x v="11"/>
    <n v="0.16558674128902301"/>
  </r>
  <r>
    <x v="113"/>
    <x v="11"/>
    <n v="57931.788924487599"/>
  </r>
  <r>
    <x v="25"/>
    <x v="11"/>
    <n v="0"/>
  </r>
  <r>
    <x v="71"/>
    <x v="11"/>
    <n v="660.68839488846504"/>
  </r>
  <r>
    <x v="30"/>
    <x v="11"/>
    <n v="18866.381233531101"/>
  </r>
  <r>
    <x v="149"/>
    <x v="11"/>
    <n v="0.186932124748796"/>
  </r>
  <r>
    <x v="15"/>
    <x v="11"/>
    <n v="0"/>
  </r>
  <r>
    <x v="24"/>
    <x v="11"/>
    <n v="2.5430562140748498"/>
  </r>
  <r>
    <x v="120"/>
    <x v="11"/>
    <n v="0"/>
  </r>
  <r>
    <x v="17"/>
    <x v="11"/>
    <n v="0"/>
  </r>
  <r>
    <x v="69"/>
    <x v="11"/>
    <n v="20452.127431814901"/>
  </r>
  <r>
    <x v="193"/>
    <x v="11"/>
    <n v="7748.8300185083199"/>
  </r>
  <r>
    <x v="159"/>
    <x v="11"/>
    <n v="11174.7603176837"/>
  </r>
  <r>
    <x v="133"/>
    <x v="11"/>
    <n v="290.73581989596403"/>
  </r>
  <r>
    <x v="153"/>
    <x v="8"/>
    <n v="0"/>
  </r>
  <r>
    <x v="193"/>
    <x v="8"/>
    <n v="13334.8934932337"/>
  </r>
  <r>
    <x v="105"/>
    <x v="11"/>
    <n v="4000.4356196957001"/>
  </r>
  <r>
    <x v="14"/>
    <x v="11"/>
    <n v="0"/>
  </r>
  <r>
    <x v="16"/>
    <x v="9"/>
    <n v="0"/>
  </r>
  <r>
    <x v="96"/>
    <x v="8"/>
    <n v="0.49959237488085201"/>
  </r>
  <r>
    <x v="102"/>
    <x v="10"/>
    <n v="561.85626226986403"/>
  </r>
  <r>
    <x v="45"/>
    <x v="11"/>
    <n v="33651.289933193701"/>
  </r>
  <r>
    <x v="66"/>
    <x v="11"/>
    <n v="0"/>
  </r>
  <r>
    <x v="21"/>
    <x v="11"/>
    <n v="0"/>
  </r>
  <r>
    <x v="194"/>
    <x v="8"/>
    <n v="48225.540558684501"/>
  </r>
  <r>
    <x v="149"/>
    <x v="8"/>
    <n v="0.79971730108246897"/>
  </r>
  <r>
    <x v="41"/>
    <x v="8"/>
    <n v="14.3916713033727"/>
  </r>
  <r>
    <x v="95"/>
    <x v="11"/>
    <n v="33149.102314676296"/>
  </r>
  <r>
    <x v="157"/>
    <x v="7"/>
    <n v="103.23570260797599"/>
  </r>
  <r>
    <x v="101"/>
    <x v="9"/>
    <n v="0"/>
  </r>
  <r>
    <x v="37"/>
    <x v="9"/>
    <n v="0"/>
  </r>
  <r>
    <x v="192"/>
    <x v="7"/>
    <n v="47501.262028783"/>
  </r>
  <r>
    <x v="172"/>
    <x v="7"/>
    <n v="0"/>
  </r>
  <r>
    <x v="197"/>
    <x v="7"/>
    <n v="0"/>
  </r>
  <r>
    <x v="79"/>
    <x v="9"/>
    <n v="0"/>
  </r>
  <r>
    <x v="110"/>
    <x v="9"/>
    <n v="25.62295093633"/>
  </r>
  <r>
    <x v="177"/>
    <x v="8"/>
    <n v="38191.948814444499"/>
  </r>
  <r>
    <x v="195"/>
    <x v="9"/>
    <n v="0"/>
  </r>
  <r>
    <x v="33"/>
    <x v="7"/>
    <n v="0"/>
  </r>
  <r>
    <x v="44"/>
    <x v="9"/>
    <n v="0"/>
  </r>
  <r>
    <x v="22"/>
    <x v="8"/>
    <n v="32.317657149185301"/>
  </r>
  <r>
    <x v="41"/>
    <x v="9"/>
    <n v="4.2862211437454398"/>
  </r>
  <r>
    <x v="81"/>
    <x v="8"/>
    <n v="0"/>
  </r>
  <r>
    <x v="38"/>
    <x v="8"/>
    <n v="0"/>
  </r>
  <r>
    <x v="188"/>
    <x v="9"/>
    <n v="0"/>
  </r>
  <r>
    <x v="148"/>
    <x v="9"/>
    <n v="49654.198012138397"/>
  </r>
  <r>
    <x v="133"/>
    <x v="8"/>
    <n v="378.16693161560499"/>
  </r>
  <r>
    <x v="59"/>
    <x v="9"/>
    <n v="0"/>
  </r>
  <r>
    <x v="105"/>
    <x v="9"/>
    <n v="5726.6744955681997"/>
  </r>
  <r>
    <x v="115"/>
    <x v="7"/>
    <n v="0"/>
  </r>
  <r>
    <x v="182"/>
    <x v="9"/>
    <n v="46856.589297851497"/>
  </r>
  <r>
    <x v="87"/>
    <x v="9"/>
    <n v="41.655262304465097"/>
  </r>
  <r>
    <x v="14"/>
    <x v="8"/>
    <n v="0"/>
  </r>
  <r>
    <x v="137"/>
    <x v="9"/>
    <n v="23108.527983192402"/>
  </r>
  <r>
    <x v="137"/>
    <x v="8"/>
    <n v="23523.7131261547"/>
  </r>
  <r>
    <x v="117"/>
    <x v="9"/>
    <n v="87.186454326389295"/>
  </r>
  <r>
    <x v="65"/>
    <x v="8"/>
    <n v="18146.802918513102"/>
  </r>
  <r>
    <x v="17"/>
    <x v="7"/>
    <n v="0"/>
  </r>
  <r>
    <x v="21"/>
    <x v="9"/>
    <n v="0"/>
  </r>
  <r>
    <x v="58"/>
    <x v="7"/>
    <n v="0"/>
  </r>
  <r>
    <x v="116"/>
    <x v="7"/>
    <n v="0"/>
  </r>
  <r>
    <x v="50"/>
    <x v="9"/>
    <n v="31.995862103778499"/>
  </r>
  <r>
    <x v="100"/>
    <x v="8"/>
    <n v="7100.3074110976704"/>
  </r>
  <r>
    <x v="8"/>
    <x v="7"/>
    <n v="2330.7457044509702"/>
  </r>
  <r>
    <x v="64"/>
    <x v="10"/>
    <n v="0"/>
  </r>
  <r>
    <x v="86"/>
    <x v="7"/>
    <n v="9.0134561164743303"/>
  </r>
  <r>
    <x v="24"/>
    <x v="9"/>
    <n v="2.3310852840065999"/>
  </r>
  <r>
    <x v="27"/>
    <x v="8"/>
    <n v="0"/>
  </r>
  <r>
    <x v="56"/>
    <x v="9"/>
    <n v="2452.9226838299301"/>
  </r>
  <r>
    <x v="204"/>
    <x v="9"/>
    <n v="0"/>
  </r>
  <r>
    <x v="132"/>
    <x v="9"/>
    <n v="0"/>
  </r>
  <r>
    <x v="27"/>
    <x v="9"/>
    <n v="0"/>
  </r>
  <r>
    <x v="73"/>
    <x v="9"/>
    <n v="10838.1779328555"/>
  </r>
  <r>
    <x v="151"/>
    <x v="9"/>
    <n v="18440.228064599702"/>
  </r>
  <r>
    <x v="145"/>
    <x v="7"/>
    <n v="0"/>
  </r>
  <r>
    <x v="116"/>
    <x v="11"/>
    <n v="0"/>
  </r>
  <r>
    <x v="109"/>
    <x v="8"/>
    <n v="0"/>
  </r>
  <r>
    <x v="31"/>
    <x v="9"/>
    <n v="0"/>
  </r>
  <r>
    <x v="161"/>
    <x v="9"/>
    <n v="357.509984794346"/>
  </r>
  <r>
    <x v="80"/>
    <x v="9"/>
    <n v="3408.4238863386499"/>
  </r>
  <r>
    <x v="54"/>
    <x v="12"/>
    <n v="0"/>
  </r>
  <r>
    <x v="127"/>
    <x v="11"/>
    <n v="0"/>
  </r>
  <r>
    <x v="110"/>
    <x v="12"/>
    <n v="23.4032647501196"/>
  </r>
  <r>
    <x v="131"/>
    <x v="7"/>
    <n v="25018.6047924091"/>
  </r>
  <r>
    <x v="83"/>
    <x v="7"/>
    <n v="0"/>
  </r>
  <r>
    <x v="81"/>
    <x v="7"/>
    <n v="0"/>
  </r>
  <r>
    <x v="42"/>
    <x v="7"/>
    <n v="3750.7132506367402"/>
  </r>
  <r>
    <x v="153"/>
    <x v="12"/>
    <n v="0"/>
  </r>
  <r>
    <x v="75"/>
    <x v="12"/>
    <n v="1245.1455657648601"/>
  </r>
  <r>
    <x v="79"/>
    <x v="12"/>
    <n v="0"/>
  </r>
  <r>
    <x v="115"/>
    <x v="12"/>
    <n v="0"/>
  </r>
  <r>
    <x v="187"/>
    <x v="8"/>
    <n v="74.667448262595599"/>
  </r>
  <r>
    <x v="162"/>
    <x v="12"/>
    <n v="3896.7789549674399"/>
  </r>
  <r>
    <x v="127"/>
    <x v="12"/>
    <n v="0"/>
  </r>
  <r>
    <x v="51"/>
    <x v="12"/>
    <n v="3142.05290082082"/>
  </r>
  <r>
    <x v="155"/>
    <x v="12"/>
    <n v="1945.8680829088801"/>
  </r>
  <r>
    <x v="173"/>
    <x v="12"/>
    <n v="0"/>
  </r>
  <r>
    <x v="162"/>
    <x v="7"/>
    <n v="7958.6592295318096"/>
  </r>
  <r>
    <x v="13"/>
    <x v="13"/>
    <n v="0"/>
  </r>
  <r>
    <x v="104"/>
    <x v="12"/>
    <n v="163.44647332737699"/>
  </r>
  <r>
    <x v="182"/>
    <x v="12"/>
    <n v="47029.581392749402"/>
  </r>
  <r>
    <x v="186"/>
    <x v="12"/>
    <n v="0"/>
  </r>
  <r>
    <x v="154"/>
    <x v="12"/>
    <n v="0.93836347714453705"/>
  </r>
  <r>
    <x v="4"/>
    <x v="13"/>
    <n v="88.233329821881199"/>
  </r>
  <r>
    <x v="14"/>
    <x v="13"/>
    <n v="0"/>
  </r>
  <r>
    <x v="147"/>
    <x v="12"/>
    <n v="0"/>
  </r>
  <r>
    <x v="104"/>
    <x v="8"/>
    <n v="507.65386677210103"/>
  </r>
  <r>
    <x v="136"/>
    <x v="12"/>
    <n v="0"/>
  </r>
  <r>
    <x v="1"/>
    <x v="12"/>
    <n v="4074.4632535771998"/>
  </r>
  <r>
    <x v="91"/>
    <x v="7"/>
    <n v="276.871157201323"/>
  </r>
  <r>
    <x v="60"/>
    <x v="12"/>
    <n v="0"/>
  </r>
  <r>
    <x v="150"/>
    <x v="12"/>
    <n v="0"/>
  </r>
  <r>
    <x v="174"/>
    <x v="12"/>
    <n v="0"/>
  </r>
  <r>
    <x v="26"/>
    <x v="9"/>
    <n v="8.0444765740792707"/>
  </r>
  <r>
    <x v="7"/>
    <x v="8"/>
    <n v="17951.112896019102"/>
  </r>
  <r>
    <x v="179"/>
    <x v="8"/>
    <n v="24683.980079241101"/>
  </r>
  <r>
    <x v="188"/>
    <x v="12"/>
    <n v="0"/>
  </r>
  <r>
    <x v="195"/>
    <x v="12"/>
    <n v="0"/>
  </r>
  <r>
    <x v="183"/>
    <x v="12"/>
    <n v="0"/>
  </r>
  <r>
    <x v="170"/>
    <x v="12"/>
    <n v="41266.874212549301"/>
  </r>
  <r>
    <x v="121"/>
    <x v="12"/>
    <n v="0"/>
  </r>
  <r>
    <x v="51"/>
    <x v="10"/>
    <n v="4389.6916032403797"/>
  </r>
  <r>
    <x v="142"/>
    <x v="7"/>
    <n v="0"/>
  </r>
  <r>
    <x v="7"/>
    <x v="13"/>
    <n v="14158.892954041101"/>
  </r>
  <r>
    <x v="192"/>
    <x v="12"/>
    <n v="41514.160383123803"/>
  </r>
  <r>
    <x v="23"/>
    <x v="13"/>
    <n v="701.02633580930899"/>
  </r>
  <r>
    <x v="167"/>
    <x v="12"/>
    <n v="0"/>
  </r>
  <r>
    <x v="8"/>
    <x v="13"/>
    <n v="1024.74103167106"/>
  </r>
  <r>
    <x v="198"/>
    <x v="12"/>
    <n v="46437.344726151598"/>
  </r>
  <r>
    <x v="32"/>
    <x v="13"/>
    <n v="0"/>
  </r>
  <r>
    <x v="59"/>
    <x v="13"/>
    <n v="0"/>
  </r>
  <r>
    <x v="29"/>
    <x v="8"/>
    <n v="0"/>
  </r>
  <r>
    <x v="152"/>
    <x v="12"/>
    <n v="0"/>
  </r>
  <r>
    <x v="185"/>
    <x v="12"/>
    <n v="0"/>
  </r>
  <r>
    <x v="58"/>
    <x v="12"/>
    <n v="0"/>
  </r>
  <r>
    <x v="165"/>
    <x v="12"/>
    <n v="394.209409404459"/>
  </r>
  <r>
    <x v="97"/>
    <x v="8"/>
    <n v="0"/>
  </r>
  <r>
    <x v="41"/>
    <x v="12"/>
    <n v="9.4229426284758194E-2"/>
  </r>
  <r>
    <x v="196"/>
    <x v="12"/>
    <n v="515.71460584159502"/>
  </r>
  <r>
    <x v="14"/>
    <x v="12"/>
    <n v="0"/>
  </r>
  <r>
    <x v="197"/>
    <x v="12"/>
    <n v="0"/>
  </r>
  <r>
    <x v="147"/>
    <x v="9"/>
    <n v="0"/>
  </r>
  <r>
    <x v="118"/>
    <x v="13"/>
    <n v="1381.6984836500101"/>
  </r>
  <r>
    <x v="141"/>
    <x v="12"/>
    <n v="0"/>
  </r>
  <r>
    <x v="102"/>
    <x v="12"/>
    <n v="494.40486481069399"/>
  </r>
  <r>
    <x v="199"/>
    <x v="12"/>
    <n v="0"/>
  </r>
  <r>
    <x v="16"/>
    <x v="12"/>
    <n v="0"/>
  </r>
  <r>
    <x v="117"/>
    <x v="8"/>
    <n v="157.346124884012"/>
  </r>
  <r>
    <x v="33"/>
    <x v="13"/>
    <n v="0"/>
  </r>
  <r>
    <x v="199"/>
    <x v="9"/>
    <n v="0"/>
  </r>
  <r>
    <x v="61"/>
    <x v="9"/>
    <n v="1.04288381296777"/>
  </r>
  <r>
    <x v="175"/>
    <x v="12"/>
    <n v="0"/>
  </r>
  <r>
    <x v="64"/>
    <x v="11"/>
    <n v="0"/>
  </r>
  <r>
    <x v="7"/>
    <x v="12"/>
    <n v="14664.988315754101"/>
  </r>
  <r>
    <x v="204"/>
    <x v="13"/>
    <n v="0"/>
  </r>
  <r>
    <x v="180"/>
    <x v="12"/>
    <n v="7272.4930208679498"/>
  </r>
  <r>
    <x v="74"/>
    <x v="12"/>
    <n v="2329.1558285088399"/>
  </r>
  <r>
    <x v="105"/>
    <x v="12"/>
    <n v="3154.3694282752899"/>
  </r>
  <r>
    <x v="90"/>
    <x v="7"/>
    <n v="0"/>
  </r>
  <r>
    <x v="171"/>
    <x v="9"/>
    <n v="22596.310784649599"/>
  </r>
  <r>
    <x v="9"/>
    <x v="7"/>
    <n v="0"/>
  </r>
  <r>
    <x v="21"/>
    <x v="12"/>
    <n v="0"/>
  </r>
  <r>
    <x v="123"/>
    <x v="12"/>
    <n v="0"/>
  </r>
  <r>
    <x v="25"/>
    <x v="12"/>
    <n v="0"/>
  </r>
  <r>
    <x v="159"/>
    <x v="12"/>
    <n v="9524.1419490766093"/>
  </r>
  <r>
    <x v="26"/>
    <x v="13"/>
    <n v="4.4008338179861797"/>
  </r>
  <r>
    <x v="183"/>
    <x v="8"/>
    <n v="0"/>
  </r>
  <r>
    <x v="101"/>
    <x v="12"/>
    <n v="0"/>
  </r>
  <r>
    <x v="190"/>
    <x v="12"/>
    <n v="678.96333775751702"/>
  </r>
  <r>
    <x v="81"/>
    <x v="13"/>
    <n v="0"/>
  </r>
  <r>
    <x v="19"/>
    <x v="12"/>
    <n v="18732.2793064869"/>
  </r>
  <r>
    <x v="97"/>
    <x v="13"/>
    <n v="0"/>
  </r>
  <r>
    <x v="143"/>
    <x v="12"/>
    <n v="853.83512454671097"/>
  </r>
  <r>
    <x v="118"/>
    <x v="12"/>
    <n v="1400.47688807599"/>
  </r>
  <r>
    <x v="138"/>
    <x v="12"/>
    <n v="152.81742363121401"/>
  </r>
  <r>
    <x v="187"/>
    <x v="12"/>
    <n v="20.068136011580499"/>
  </r>
  <r>
    <x v="43"/>
    <x v="13"/>
    <n v="0"/>
  </r>
  <r>
    <x v="200"/>
    <x v="12"/>
    <n v="33849.230530004803"/>
  </r>
  <r>
    <x v="23"/>
    <x v="12"/>
    <n v="765.263708159305"/>
  </r>
  <r>
    <x v="161"/>
    <x v="12"/>
    <n v="265.98052075147598"/>
  </r>
  <r>
    <x v="99"/>
    <x v="12"/>
    <n v="0"/>
  </r>
  <r>
    <x v="27"/>
    <x v="12"/>
    <n v="0"/>
  </r>
  <r>
    <x v="13"/>
    <x v="12"/>
    <n v="0"/>
  </r>
  <r>
    <x v="102"/>
    <x v="13"/>
    <n v="480.13427056494402"/>
  </r>
  <r>
    <x v="59"/>
    <x v="12"/>
    <n v="0"/>
  </r>
  <r>
    <x v="49"/>
    <x v="9"/>
    <n v="0"/>
  </r>
  <r>
    <x v="164"/>
    <x v="12"/>
    <n v="0"/>
  </r>
  <r>
    <x v="82"/>
    <x v="12"/>
    <n v="272.47740982614903"/>
  </r>
  <r>
    <x v="20"/>
    <x v="12"/>
    <n v="30074.543874146199"/>
  </r>
  <r>
    <x v="85"/>
    <x v="13"/>
    <n v="0"/>
  </r>
  <r>
    <x v="39"/>
    <x v="12"/>
    <n v="0"/>
  </r>
  <r>
    <x v="21"/>
    <x v="13"/>
    <n v="0"/>
  </r>
  <r>
    <x v="153"/>
    <x v="9"/>
    <n v="0"/>
  </r>
  <r>
    <x v="201"/>
    <x v="12"/>
    <n v="44902.893521014703"/>
  </r>
  <r>
    <x v="9"/>
    <x v="12"/>
    <n v="0"/>
  </r>
  <r>
    <x v="164"/>
    <x v="13"/>
    <n v="0"/>
  </r>
  <r>
    <x v="48"/>
    <x v="11"/>
    <n v="0"/>
  </r>
  <r>
    <x v="148"/>
    <x v="12"/>
    <n v="45710.0243349909"/>
  </r>
  <r>
    <x v="24"/>
    <x v="13"/>
    <n v="2.0249172983740298"/>
  </r>
  <r>
    <x v="89"/>
    <x v="13"/>
    <n v="0"/>
  </r>
  <r>
    <x v="145"/>
    <x v="12"/>
    <n v="0"/>
  </r>
  <r>
    <x v="11"/>
    <x v="12"/>
    <n v="47777.779409632203"/>
  </r>
  <r>
    <x v="47"/>
    <x v="13"/>
    <n v="0"/>
  </r>
  <r>
    <x v="181"/>
    <x v="12"/>
    <n v="2538.7978006987801"/>
  </r>
  <r>
    <x v="45"/>
    <x v="12"/>
    <n v="32024.960072257199"/>
  </r>
  <r>
    <x v="191"/>
    <x v="12"/>
    <n v="0"/>
  </r>
  <r>
    <x v="193"/>
    <x v="13"/>
    <n v="8765.1071139244905"/>
  </r>
  <r>
    <x v="184"/>
    <x v="12"/>
    <n v="0"/>
  </r>
  <r>
    <x v="10"/>
    <x v="12"/>
    <n v="0"/>
  </r>
  <r>
    <x v="108"/>
    <x v="13"/>
    <n v="14.255408864856401"/>
  </r>
  <r>
    <x v="30"/>
    <x v="12"/>
    <n v="17423.0394156088"/>
  </r>
  <r>
    <x v="149"/>
    <x v="12"/>
    <n v="0.14654884432727999"/>
  </r>
  <r>
    <x v="142"/>
    <x v="8"/>
    <n v="0"/>
  </r>
  <r>
    <x v="176"/>
    <x v="12"/>
    <n v="0"/>
  </r>
  <r>
    <x v="18"/>
    <x v="12"/>
    <n v="15376.319116441"/>
  </r>
  <r>
    <x v="71"/>
    <x v="12"/>
    <n v="630.93936184213101"/>
  </r>
  <r>
    <x v="31"/>
    <x v="12"/>
    <n v="0"/>
  </r>
  <r>
    <x v="51"/>
    <x v="13"/>
    <n v="2081.3717511186201"/>
  </r>
  <r>
    <x v="168"/>
    <x v="13"/>
    <n v="0"/>
  </r>
  <r>
    <x v="72"/>
    <x v="12"/>
    <n v="43959.074363939297"/>
  </r>
  <r>
    <x v="104"/>
    <x v="13"/>
    <n v="127.85268641428"/>
  </r>
  <r>
    <x v="68"/>
    <x v="12"/>
    <n v="0"/>
  </r>
  <r>
    <x v="33"/>
    <x v="12"/>
    <n v="0"/>
  </r>
  <r>
    <x v="65"/>
    <x v="12"/>
    <n v="18241.536799558002"/>
  </r>
  <r>
    <x v="73"/>
    <x v="12"/>
    <n v="9344.6826655315199"/>
  </r>
  <r>
    <x v="62"/>
    <x v="12"/>
    <n v="34371.798092608697"/>
  </r>
  <r>
    <x v="26"/>
    <x v="7"/>
    <n v="11.765249034796"/>
  </r>
  <r>
    <x v="146"/>
    <x v="12"/>
    <n v="56069.931496636302"/>
  </r>
  <r>
    <x v="87"/>
    <x v="12"/>
    <n v="13.1772749037463"/>
  </r>
  <r>
    <x v="132"/>
    <x v="12"/>
    <n v="0"/>
  </r>
  <r>
    <x v="120"/>
    <x v="12"/>
    <n v="0"/>
  </r>
  <r>
    <x v="203"/>
    <x v="8"/>
    <n v="40570.360407818102"/>
  </r>
  <r>
    <x v="95"/>
    <x v="12"/>
    <n v="30903.831260695501"/>
  </r>
  <r>
    <x v="3"/>
    <x v="12"/>
    <n v="0"/>
  </r>
  <r>
    <x v="55"/>
    <x v="13"/>
    <n v="1264.6011793930099"/>
  </r>
  <r>
    <x v="53"/>
    <x v="12"/>
    <n v="0"/>
  </r>
  <r>
    <x v="67"/>
    <x v="12"/>
    <n v="0"/>
  </r>
  <r>
    <x v="54"/>
    <x v="9"/>
    <n v="0"/>
  </r>
  <r>
    <x v="69"/>
    <x v="12"/>
    <n v="20227.116750179201"/>
  </r>
  <r>
    <x v="88"/>
    <x v="12"/>
    <n v="459.45106644735398"/>
  </r>
  <r>
    <x v="100"/>
    <x v="13"/>
    <n v="6006.2225598492096"/>
  </r>
  <r>
    <x v="46"/>
    <x v="13"/>
    <n v="0"/>
  </r>
  <r>
    <x v="36"/>
    <x v="13"/>
    <n v="0"/>
  </r>
  <r>
    <x v="168"/>
    <x v="12"/>
    <n v="0"/>
  </r>
  <r>
    <x v="145"/>
    <x v="13"/>
    <n v="0"/>
  </r>
  <r>
    <x v="24"/>
    <x v="12"/>
    <n v="2.3268604892527298"/>
  </r>
  <r>
    <x v="113"/>
    <x v="12"/>
    <n v="55931.266282833203"/>
  </r>
  <r>
    <x v="116"/>
    <x v="13"/>
    <n v="0"/>
  </r>
  <r>
    <x v="43"/>
    <x v="12"/>
    <n v="0"/>
  </r>
  <r>
    <x v="49"/>
    <x v="13"/>
    <n v="0"/>
  </r>
  <r>
    <x v="12"/>
    <x v="12"/>
    <n v="0"/>
  </r>
  <r>
    <x v="165"/>
    <x v="13"/>
    <n v="429.55768095660699"/>
  </r>
  <r>
    <x v="44"/>
    <x v="13"/>
    <n v="0"/>
  </r>
  <r>
    <x v="120"/>
    <x v="9"/>
    <n v="0"/>
  </r>
  <r>
    <x v="35"/>
    <x v="12"/>
    <n v="57.598582349544401"/>
  </r>
  <r>
    <x v="37"/>
    <x v="12"/>
    <n v="0"/>
  </r>
  <r>
    <x v="49"/>
    <x v="12"/>
    <n v="0"/>
  </r>
  <r>
    <x v="77"/>
    <x v="12"/>
    <n v="39619.943881141997"/>
  </r>
  <r>
    <x v="40"/>
    <x v="12"/>
    <n v="53.982664983515399"/>
  </r>
  <r>
    <x v="84"/>
    <x v="9"/>
    <n v="0"/>
  </r>
  <r>
    <x v="157"/>
    <x v="13"/>
    <n v="202.25044219926201"/>
  </r>
  <r>
    <x v="76"/>
    <x v="12"/>
    <n v="41556.537834065501"/>
  </r>
  <r>
    <x v="134"/>
    <x v="13"/>
    <n v="0"/>
  </r>
  <r>
    <x v="121"/>
    <x v="13"/>
    <n v="0"/>
  </r>
  <r>
    <x v="50"/>
    <x v="12"/>
    <n v="10.387350051365701"/>
  </r>
  <r>
    <x v="166"/>
    <x v="12"/>
    <n v="11.558963352517299"/>
  </r>
  <r>
    <x v="56"/>
    <x v="12"/>
    <n v="1896.3803569066299"/>
  </r>
  <r>
    <x v="131"/>
    <x v="12"/>
    <n v="22420.486203415901"/>
  </r>
  <r>
    <x v="78"/>
    <x v="12"/>
    <n v="0"/>
  </r>
  <r>
    <x v="134"/>
    <x v="9"/>
    <n v="0"/>
  </r>
  <r>
    <x v="61"/>
    <x v="12"/>
    <n v="1.2941805203438701E-2"/>
  </r>
  <r>
    <x v="141"/>
    <x v="13"/>
    <n v="0"/>
  </r>
  <r>
    <x v="118"/>
    <x v="7"/>
    <n v="1734.9933542344199"/>
  </r>
  <r>
    <x v="84"/>
    <x v="12"/>
    <n v="0"/>
  </r>
  <r>
    <x v="109"/>
    <x v="12"/>
    <n v="0"/>
  </r>
  <r>
    <x v="114"/>
    <x v="13"/>
    <n v="0"/>
  </r>
  <r>
    <x v="34"/>
    <x v="12"/>
    <n v="2291.92237045721"/>
  </r>
  <r>
    <x v="103"/>
    <x v="12"/>
    <n v="39038.393396337"/>
  </r>
  <r>
    <x v="183"/>
    <x v="13"/>
    <n v="0"/>
  </r>
  <r>
    <x v="140"/>
    <x v="13"/>
    <n v="779.45204548788104"/>
  </r>
  <r>
    <x v="204"/>
    <x v="12"/>
    <n v="0"/>
  </r>
  <r>
    <x v="153"/>
    <x v="13"/>
    <n v="0"/>
  </r>
  <r>
    <x v="117"/>
    <x v="12"/>
    <n v="55.002848822838303"/>
  </r>
  <r>
    <x v="109"/>
    <x v="13"/>
    <n v="0"/>
  </r>
  <r>
    <x v="125"/>
    <x v="12"/>
    <n v="0"/>
  </r>
  <r>
    <x v="40"/>
    <x v="13"/>
    <n v="33.0032425992773"/>
  </r>
  <r>
    <x v="86"/>
    <x v="12"/>
    <n v="17.418677408086499"/>
  </r>
  <r>
    <x v="154"/>
    <x v="13"/>
    <n v="0.84520941015723505"/>
  </r>
  <r>
    <x v="92"/>
    <x v="12"/>
    <n v="0"/>
  </r>
  <r>
    <x v="119"/>
    <x v="12"/>
    <n v="11.458521551605701"/>
  </r>
  <r>
    <x v="10"/>
    <x v="13"/>
    <n v="0"/>
  </r>
  <r>
    <x v="42"/>
    <x v="13"/>
    <n v="776.97698630981404"/>
  </r>
  <r>
    <x v="32"/>
    <x v="12"/>
    <n v="0"/>
  </r>
  <r>
    <x v="38"/>
    <x v="12"/>
    <n v="0"/>
  </r>
  <r>
    <x v="52"/>
    <x v="13"/>
    <n v="1923.0620851062099"/>
  </r>
  <r>
    <x v="94"/>
    <x v="13"/>
    <n v="0"/>
  </r>
  <r>
    <x v="3"/>
    <x v="13"/>
    <n v="0"/>
  </r>
  <r>
    <x v="98"/>
    <x v="12"/>
    <n v="9744.9975253799894"/>
  </r>
  <r>
    <x v="123"/>
    <x v="13"/>
    <n v="0"/>
  </r>
  <r>
    <x v="138"/>
    <x v="7"/>
    <n v="389.89030058992898"/>
  </r>
  <r>
    <x v="74"/>
    <x v="7"/>
    <n v="3361.5387873466998"/>
  </r>
  <r>
    <x v="107"/>
    <x v="12"/>
    <n v="0"/>
  </r>
  <r>
    <x v="140"/>
    <x v="12"/>
    <n v="894.05173991331901"/>
  </r>
  <r>
    <x v="134"/>
    <x v="12"/>
    <n v="0"/>
  </r>
  <r>
    <x v="150"/>
    <x v="13"/>
    <n v="0"/>
  </r>
  <r>
    <x v="83"/>
    <x v="13"/>
    <n v="0"/>
  </r>
  <r>
    <x v="122"/>
    <x v="13"/>
    <n v="0"/>
  </r>
  <r>
    <x v="184"/>
    <x v="13"/>
    <n v="0"/>
  </r>
  <r>
    <x v="114"/>
    <x v="12"/>
    <n v="0"/>
  </r>
  <r>
    <x v="124"/>
    <x v="13"/>
    <n v="454.09696691461897"/>
  </r>
  <r>
    <x v="22"/>
    <x v="12"/>
    <n v="28.5654133872827"/>
  </r>
  <r>
    <x v="110"/>
    <x v="13"/>
    <n v="18.454767612024401"/>
  </r>
  <r>
    <x v="36"/>
    <x v="12"/>
    <n v="0"/>
  </r>
  <r>
    <x v="143"/>
    <x v="13"/>
    <n v="813.20631497767795"/>
  </r>
  <r>
    <x v="1"/>
    <x v="13"/>
    <n v="4026.8128322923199"/>
  </r>
  <r>
    <x v="160"/>
    <x v="12"/>
    <n v="0"/>
  </r>
  <r>
    <x v="54"/>
    <x v="13"/>
    <n v="0"/>
  </r>
  <r>
    <x v="97"/>
    <x v="12"/>
    <n v="0"/>
  </r>
  <r>
    <x v="90"/>
    <x v="12"/>
    <n v="0"/>
  </r>
  <r>
    <x v="81"/>
    <x v="12"/>
    <n v="0"/>
  </r>
  <r>
    <x v="100"/>
    <x v="12"/>
    <n v="6948.7659237293901"/>
  </r>
  <r>
    <x v="151"/>
    <x v="12"/>
    <n v="15484.8727530674"/>
  </r>
  <r>
    <x v="48"/>
    <x v="12"/>
    <n v="0"/>
  </r>
  <r>
    <x v="128"/>
    <x v="12"/>
    <n v="32671.1675211683"/>
  </r>
  <r>
    <x v="147"/>
    <x v="13"/>
    <n v="0"/>
  </r>
  <r>
    <x v="203"/>
    <x v="7"/>
    <n v="40814.721770381599"/>
  </r>
  <r>
    <x v="75"/>
    <x v="13"/>
    <n v="1186.2563782223101"/>
  </r>
  <r>
    <x v="174"/>
    <x v="9"/>
    <n v="0"/>
  </r>
  <r>
    <x v="137"/>
    <x v="12"/>
    <n v="19754.6120172423"/>
  </r>
  <r>
    <x v="126"/>
    <x v="12"/>
    <n v="45707.992093379798"/>
  </r>
  <r>
    <x v="163"/>
    <x v="13"/>
    <n v="3126.26988422661"/>
  </r>
  <r>
    <x v="76"/>
    <x v="9"/>
    <n v="42909.430536661501"/>
  </r>
  <r>
    <x v="63"/>
    <x v="12"/>
    <n v="21166.200651929099"/>
  </r>
  <r>
    <x v="122"/>
    <x v="12"/>
    <n v="0"/>
  </r>
  <r>
    <x v="135"/>
    <x v="12"/>
    <n v="52119.187189201599"/>
  </r>
  <r>
    <x v="44"/>
    <x v="12"/>
    <n v="0"/>
  </r>
  <r>
    <x v="79"/>
    <x v="13"/>
    <n v="0"/>
  </r>
  <r>
    <x v="111"/>
    <x v="12"/>
    <n v="0"/>
  </r>
  <r>
    <x v="0"/>
    <x v="13"/>
    <n v="1756.51656262389"/>
  </r>
  <r>
    <x v="175"/>
    <x v="13"/>
    <n v="0"/>
  </r>
  <r>
    <x v="116"/>
    <x v="12"/>
    <n v="0"/>
  </r>
  <r>
    <x v="10"/>
    <x v="8"/>
    <n v="0"/>
  </r>
  <r>
    <x v="129"/>
    <x v="12"/>
    <n v="0"/>
  </r>
  <r>
    <x v="175"/>
    <x v="9"/>
    <n v="0"/>
  </r>
  <r>
    <x v="7"/>
    <x v="9"/>
    <n v="16741.1840979675"/>
  </r>
  <r>
    <x v="196"/>
    <x v="7"/>
    <n v="711.04732288005096"/>
  </r>
  <r>
    <x v="161"/>
    <x v="13"/>
    <n v="156.30876640068499"/>
  </r>
  <r>
    <x v="178"/>
    <x v="9"/>
    <n v="7.5127837585199003E-2"/>
  </r>
  <r>
    <x v="113"/>
    <x v="9"/>
    <n v="59133.286837754502"/>
  </r>
  <r>
    <x v="181"/>
    <x v="9"/>
    <n v="2615.7294684398098"/>
  </r>
  <r>
    <x v="66"/>
    <x v="7"/>
    <n v="0"/>
  </r>
  <r>
    <x v="93"/>
    <x v="7"/>
    <n v="0"/>
  </r>
  <r>
    <x v="165"/>
    <x v="9"/>
    <n v="323.320783500414"/>
  </r>
  <r>
    <x v="92"/>
    <x v="9"/>
    <n v="0"/>
  </r>
  <r>
    <x v="103"/>
    <x v="9"/>
    <n v="45357.801761609699"/>
  </r>
  <r>
    <x v="11"/>
    <x v="9"/>
    <n v="49092.610711226203"/>
  </r>
  <r>
    <x v="140"/>
    <x v="9"/>
    <n v="1504.0970722296099"/>
  </r>
  <r>
    <x v="4"/>
    <x v="9"/>
    <n v="107.633589391171"/>
  </r>
  <r>
    <x v="151"/>
    <x v="8"/>
    <n v="17541.844645996702"/>
  </r>
  <r>
    <x v="173"/>
    <x v="13"/>
    <n v="0"/>
  </r>
  <r>
    <x v="2"/>
    <x v="13"/>
    <n v="1.2056117475013799"/>
  </r>
  <r>
    <x v="130"/>
    <x v="12"/>
    <n v="43812.404771914298"/>
  </r>
  <r>
    <x v="191"/>
    <x v="13"/>
    <n v="0"/>
  </r>
  <r>
    <x v="139"/>
    <x v="13"/>
    <n v="74.796968465947899"/>
  </r>
  <r>
    <x v="155"/>
    <x v="13"/>
    <n v="1289.1310166594801"/>
  </r>
  <r>
    <x v="104"/>
    <x v="10"/>
    <n v="257.71592292475799"/>
  </r>
  <r>
    <x v="52"/>
    <x v="8"/>
    <n v="3063.0535789694"/>
  </r>
  <r>
    <x v="134"/>
    <x v="8"/>
    <n v="0"/>
  </r>
  <r>
    <x v="188"/>
    <x v="13"/>
    <n v="0"/>
  </r>
  <r>
    <x v="156"/>
    <x v="13"/>
    <n v="0"/>
  </r>
  <r>
    <x v="199"/>
    <x v="13"/>
    <n v="0"/>
  </r>
  <r>
    <x v="190"/>
    <x v="13"/>
    <n v="675.20813469807899"/>
  </r>
  <r>
    <x v="0"/>
    <x v="12"/>
    <n v="1777.9733697315701"/>
  </r>
  <r>
    <x v="163"/>
    <x v="12"/>
    <n v="3079.5097766512999"/>
  </r>
  <r>
    <x v="128"/>
    <x v="8"/>
    <n v="32724.7160935678"/>
  </r>
  <r>
    <x v="78"/>
    <x v="8"/>
    <n v="0"/>
  </r>
  <r>
    <x v="62"/>
    <x v="9"/>
    <n v="39100.923908810597"/>
  </r>
  <r>
    <x v="82"/>
    <x v="9"/>
    <n v="319.078165408725"/>
  </r>
  <r>
    <x v="164"/>
    <x v="9"/>
    <n v="0"/>
  </r>
  <r>
    <x v="105"/>
    <x v="13"/>
    <n v="2346.62031005772"/>
  </r>
  <r>
    <x v="159"/>
    <x v="13"/>
    <n v="7641.8849471871299"/>
  </r>
  <r>
    <x v="72"/>
    <x v="13"/>
    <n v="46206.350059332901"/>
  </r>
  <r>
    <x v="16"/>
    <x v="13"/>
    <n v="0"/>
  </r>
  <r>
    <x v="93"/>
    <x v="13"/>
    <n v="0"/>
  </r>
  <r>
    <x v="74"/>
    <x v="13"/>
    <n v="2454.6482840865101"/>
  </r>
  <r>
    <x v="138"/>
    <x v="13"/>
    <n v="162.88072458427001"/>
  </r>
  <r>
    <x v="103"/>
    <x v="13"/>
    <n v="34099.990690118502"/>
  </r>
  <r>
    <x v="31"/>
    <x v="13"/>
    <n v="0"/>
  </r>
  <r>
    <x v="152"/>
    <x v="13"/>
    <n v="0"/>
  </r>
  <r>
    <x v="57"/>
    <x v="14"/>
    <n v="0"/>
  </r>
  <r>
    <x v="73"/>
    <x v="13"/>
    <n v="8076.6826259683503"/>
  </r>
  <r>
    <x v="87"/>
    <x v="13"/>
    <n v="7.7153991661988703"/>
  </r>
  <r>
    <x v="189"/>
    <x v="9"/>
    <n v="43003.855675593899"/>
  </r>
  <r>
    <x v="45"/>
    <x v="13"/>
    <n v="30222.395312152799"/>
  </r>
  <r>
    <x v="37"/>
    <x v="13"/>
    <n v="0"/>
  </r>
  <r>
    <x v="89"/>
    <x v="12"/>
    <n v="0"/>
  </r>
  <r>
    <x v="67"/>
    <x v="9"/>
    <n v="0"/>
  </r>
  <r>
    <x v="58"/>
    <x v="13"/>
    <n v="0"/>
  </r>
  <r>
    <x v="30"/>
    <x v="13"/>
    <n v="15608.5978534883"/>
  </r>
  <r>
    <x v="36"/>
    <x v="14"/>
    <n v="0"/>
  </r>
  <r>
    <x v="76"/>
    <x v="13"/>
    <n v="40909.160217745499"/>
  </r>
  <r>
    <x v="149"/>
    <x v="13"/>
    <n v="0.115890910420534"/>
  </r>
  <r>
    <x v="113"/>
    <x v="13"/>
    <n v="53609.517316318103"/>
  </r>
  <r>
    <x v="68"/>
    <x v="13"/>
    <n v="0"/>
  </r>
  <r>
    <x v="50"/>
    <x v="13"/>
    <n v="5.6207097980190301"/>
  </r>
  <r>
    <x v="77"/>
    <x v="13"/>
    <n v="40254.644648790701"/>
  </r>
  <r>
    <x v="49"/>
    <x v="14"/>
    <n v="0"/>
  </r>
  <r>
    <x v="97"/>
    <x v="14"/>
    <n v="0"/>
  </r>
  <r>
    <x v="38"/>
    <x v="13"/>
    <n v="0"/>
  </r>
  <r>
    <x v="112"/>
    <x v="14"/>
    <n v="0"/>
  </r>
  <r>
    <x v="82"/>
    <x v="13"/>
    <n v="226.06234804630199"/>
  </r>
  <r>
    <x v="63"/>
    <x v="8"/>
    <n v="25551.950575896099"/>
  </r>
  <r>
    <x v="44"/>
    <x v="14"/>
    <n v="0"/>
  </r>
  <r>
    <x v="35"/>
    <x v="13"/>
    <n v="42.9908132879494"/>
  </r>
  <r>
    <x v="109"/>
    <x v="14"/>
    <n v="0"/>
  </r>
  <r>
    <x v="146"/>
    <x v="13"/>
    <n v="49305.875256958097"/>
  </r>
  <r>
    <x v="134"/>
    <x v="14"/>
    <n v="0"/>
  </r>
  <r>
    <x v="53"/>
    <x v="13"/>
    <n v="0"/>
  </r>
  <r>
    <x v="30"/>
    <x v="9"/>
    <n v="20064.8479768734"/>
  </r>
  <r>
    <x v="38"/>
    <x v="9"/>
    <n v="0"/>
  </r>
  <r>
    <x v="60"/>
    <x v="14"/>
    <n v="0"/>
  </r>
  <r>
    <x v="54"/>
    <x v="14"/>
    <n v="0"/>
  </r>
  <r>
    <x v="131"/>
    <x v="13"/>
    <n v="21197.0930407499"/>
  </r>
  <r>
    <x v="56"/>
    <x v="13"/>
    <n v="1749.4439175912601"/>
  </r>
  <r>
    <x v="117"/>
    <x v="13"/>
    <n v="55.522596063941997"/>
  </r>
  <r>
    <x v="200"/>
    <x v="7"/>
    <n v="49069.519318932602"/>
  </r>
  <r>
    <x v="61"/>
    <x v="13"/>
    <n v="5.7902015309282701E-3"/>
  </r>
  <r>
    <x v="179"/>
    <x v="7"/>
    <n v="27506.292312465099"/>
  </r>
  <r>
    <x v="125"/>
    <x v="7"/>
    <n v="0"/>
  </r>
  <r>
    <x v="100"/>
    <x v="14"/>
    <n v="5032.5789513073096"/>
  </r>
  <r>
    <x v="63"/>
    <x v="13"/>
    <n v="15650.6102958832"/>
  </r>
  <r>
    <x v="1"/>
    <x v="14"/>
    <n v="3985.3312246304699"/>
  </r>
  <r>
    <x v="64"/>
    <x v="13"/>
    <n v="0"/>
  </r>
  <r>
    <x v="177"/>
    <x v="13"/>
    <n v="33541.822506804099"/>
  </r>
  <r>
    <x v="173"/>
    <x v="14"/>
    <n v="0"/>
  </r>
  <r>
    <x v="150"/>
    <x v="14"/>
    <n v="0"/>
  </r>
  <r>
    <x v="125"/>
    <x v="13"/>
    <n v="0"/>
  </r>
  <r>
    <x v="29"/>
    <x v="7"/>
    <n v="0"/>
  </r>
  <r>
    <x v="101"/>
    <x v="14"/>
    <n v="0"/>
  </r>
  <r>
    <x v="176"/>
    <x v="13"/>
    <n v="0"/>
  </r>
  <r>
    <x v="98"/>
    <x v="13"/>
    <n v="11325.1469798701"/>
  </r>
  <r>
    <x v="135"/>
    <x v="13"/>
    <n v="52001.4564865676"/>
  </r>
  <r>
    <x v="188"/>
    <x v="14"/>
    <n v="0"/>
  </r>
  <r>
    <x v="178"/>
    <x v="12"/>
    <n v="3.6568425900319898E-3"/>
  </r>
  <r>
    <x v="175"/>
    <x v="14"/>
    <n v="0"/>
  </r>
  <r>
    <x v="130"/>
    <x v="13"/>
    <n v="41586.229940741701"/>
  </r>
  <r>
    <x v="166"/>
    <x v="13"/>
    <n v="6.4017656600643402"/>
  </r>
  <r>
    <x v="198"/>
    <x v="13"/>
    <n v="44452.904515050599"/>
  </r>
  <r>
    <x v="155"/>
    <x v="14"/>
    <n v="703.18392683867296"/>
  </r>
  <r>
    <x v="119"/>
    <x v="13"/>
    <n v="7.8885864554159104"/>
  </r>
  <r>
    <x v="73"/>
    <x v="6"/>
    <n v="10897.084281067"/>
  </r>
  <r>
    <x v="102"/>
    <x v="14"/>
    <n v="478.02434953514398"/>
  </r>
  <r>
    <x v="129"/>
    <x v="13"/>
    <n v="0"/>
  </r>
  <r>
    <x v="48"/>
    <x v="13"/>
    <n v="0"/>
  </r>
  <r>
    <x v="197"/>
    <x v="14"/>
    <n v="0"/>
  </r>
  <r>
    <x v="126"/>
    <x v="13"/>
    <n v="46473.019521590802"/>
  </r>
  <r>
    <x v="3"/>
    <x v="14"/>
    <n v="0"/>
  </r>
  <r>
    <x v="108"/>
    <x v="14"/>
    <n v="10.347751645685699"/>
  </r>
  <r>
    <x v="128"/>
    <x v="13"/>
    <n v="32687.0979304875"/>
  </r>
  <r>
    <x v="18"/>
    <x v="13"/>
    <n v="10626.491217222199"/>
  </r>
  <r>
    <x v="116"/>
    <x v="14"/>
    <n v="0"/>
  </r>
  <r>
    <x v="190"/>
    <x v="14"/>
    <n v="669.47866297606504"/>
  </r>
  <r>
    <x v="197"/>
    <x v="13"/>
    <n v="0"/>
  </r>
  <r>
    <x v="199"/>
    <x v="14"/>
    <n v="0"/>
  </r>
  <r>
    <x v="136"/>
    <x v="13"/>
    <n v="0"/>
  </r>
  <r>
    <x v="163"/>
    <x v="14"/>
    <n v="3143.2604466377902"/>
  </r>
  <r>
    <x v="202"/>
    <x v="13"/>
    <n v="0"/>
  </r>
  <r>
    <x v="7"/>
    <x v="14"/>
    <n v="13749.044160277001"/>
  </r>
  <r>
    <x v="31"/>
    <x v="7"/>
    <n v="0"/>
  </r>
  <r>
    <x v="191"/>
    <x v="14"/>
    <n v="0"/>
  </r>
  <r>
    <x v="111"/>
    <x v="13"/>
    <n v="0"/>
  </r>
  <r>
    <x v="182"/>
    <x v="13"/>
    <n v="47294.521982225997"/>
  </r>
  <r>
    <x v="149"/>
    <x v="9"/>
    <n v="0.416844221205462"/>
  </r>
  <r>
    <x v="174"/>
    <x v="11"/>
    <n v="0"/>
  </r>
  <r>
    <x v="177"/>
    <x v="12"/>
    <n v="35524.495355127299"/>
  </r>
  <r>
    <x v="123"/>
    <x v="8"/>
    <n v="0"/>
  </r>
  <r>
    <x v="180"/>
    <x v="13"/>
    <n v="6108.2321046706302"/>
  </r>
  <r>
    <x v="106"/>
    <x v="12"/>
    <n v="0"/>
  </r>
  <r>
    <x v="169"/>
    <x v="12"/>
    <n v="36766.544771720102"/>
  </r>
  <r>
    <x v="196"/>
    <x v="8"/>
    <n v="734.85976727569198"/>
  </r>
  <r>
    <x v="158"/>
    <x v="12"/>
    <n v="0"/>
  </r>
  <r>
    <x v="91"/>
    <x v="9"/>
    <n v="331.57472251379801"/>
  </r>
  <r>
    <x v="97"/>
    <x v="7"/>
    <n v="0"/>
  </r>
  <r>
    <x v="27"/>
    <x v="14"/>
    <n v="0"/>
  </r>
  <r>
    <x v="151"/>
    <x v="13"/>
    <n v="12780.9642519835"/>
  </r>
  <r>
    <x v="167"/>
    <x v="13"/>
    <n v="0"/>
  </r>
  <r>
    <x v="70"/>
    <x v="13"/>
    <n v="0"/>
  </r>
  <r>
    <x v="169"/>
    <x v="13"/>
    <n v="35312.966797451903"/>
  </r>
  <r>
    <x v="137"/>
    <x v="13"/>
    <n v="17508.8170338335"/>
  </r>
  <r>
    <x v="162"/>
    <x v="13"/>
    <n v="2824.9797244940601"/>
  </r>
  <r>
    <x v="23"/>
    <x v="14"/>
    <n v="647.89939901021205"/>
  </r>
  <r>
    <x v="2"/>
    <x v="14"/>
    <n v="0.35815841379572499"/>
  </r>
  <r>
    <x v="170"/>
    <x v="13"/>
    <n v="38394.717341592601"/>
  </r>
  <r>
    <x v="85"/>
    <x v="9"/>
    <n v="0"/>
  </r>
  <r>
    <x v="140"/>
    <x v="14"/>
    <n v="679.07707594293197"/>
  </r>
  <r>
    <x v="140"/>
    <x v="11"/>
    <n v="1021.26837332189"/>
  </r>
  <r>
    <x v="76"/>
    <x v="7"/>
    <n v="43593.713395881299"/>
  </r>
  <r>
    <x v="63"/>
    <x v="9"/>
    <n v="27240.420523954599"/>
  </r>
  <r>
    <x v="171"/>
    <x v="13"/>
    <n v="22877.810002887101"/>
  </r>
  <r>
    <x v="186"/>
    <x v="13"/>
    <n v="0"/>
  </r>
  <r>
    <x v="51"/>
    <x v="14"/>
    <n v="1182.19431573012"/>
  </r>
  <r>
    <x v="157"/>
    <x v="14"/>
    <n v="238.02581374405599"/>
  </r>
  <r>
    <x v="187"/>
    <x v="13"/>
    <n v="26.590481871695001"/>
  </r>
  <r>
    <x v="9"/>
    <x v="14"/>
    <n v="0"/>
  </r>
  <r>
    <x v="171"/>
    <x v="8"/>
    <n v="22778.7997676552"/>
  </r>
  <r>
    <x v="139"/>
    <x v="14"/>
    <n v="89.313152113462706"/>
  </r>
  <r>
    <x v="171"/>
    <x v="12"/>
    <n v="22687.227979780098"/>
  </r>
  <r>
    <x v="194"/>
    <x v="13"/>
    <n v="49379.777533599503"/>
  </r>
  <r>
    <x v="189"/>
    <x v="13"/>
    <n v="35814.234446408402"/>
  </r>
  <r>
    <x v="104"/>
    <x v="14"/>
    <n v="100.74856601099199"/>
  </r>
  <r>
    <x v="165"/>
    <x v="14"/>
    <n v="457.82023253871898"/>
  </r>
  <r>
    <x v="20"/>
    <x v="13"/>
    <n v="23321.055810633301"/>
  </r>
  <r>
    <x v="192"/>
    <x v="13"/>
    <n v="38131.703657458398"/>
  </r>
  <r>
    <x v="12"/>
    <x v="14"/>
    <n v="0"/>
  </r>
  <r>
    <x v="118"/>
    <x v="14"/>
    <n v="1369.6334267500199"/>
  </r>
  <r>
    <x v="31"/>
    <x v="14"/>
    <n v="0"/>
  </r>
  <r>
    <x v="195"/>
    <x v="13"/>
    <n v="0"/>
  </r>
  <r>
    <x v="123"/>
    <x v="14"/>
    <n v="0"/>
  </r>
  <r>
    <x v="196"/>
    <x v="13"/>
    <n v="349.918606138597"/>
  </r>
  <r>
    <x v="2"/>
    <x v="12"/>
    <n v="2.2063367376743801"/>
  </r>
  <r>
    <x v="203"/>
    <x v="13"/>
    <n v="40803.503566838699"/>
  </r>
  <r>
    <x v="22"/>
    <x v="14"/>
    <n v="14.8550785279234"/>
  </r>
  <r>
    <x v="201"/>
    <x v="13"/>
    <n v="43060.963611119201"/>
  </r>
  <r>
    <x v="156"/>
    <x v="14"/>
    <n v="0"/>
  </r>
  <r>
    <x v="59"/>
    <x v="14"/>
    <n v="0"/>
  </r>
  <r>
    <x v="181"/>
    <x v="13"/>
    <n v="2552.3444786100799"/>
  </r>
  <r>
    <x v="39"/>
    <x v="13"/>
    <n v="0"/>
  </r>
  <r>
    <x v="200"/>
    <x v="13"/>
    <n v="22811.5352002939"/>
  </r>
  <r>
    <x v="124"/>
    <x v="7"/>
    <n v="4000.79651546375"/>
  </r>
  <r>
    <x v="166"/>
    <x v="8"/>
    <n v="14.9689936244558"/>
  </r>
  <r>
    <x v="13"/>
    <x v="14"/>
    <n v="0"/>
  </r>
  <r>
    <x v="26"/>
    <x v="12"/>
    <n v="5.0534245521129"/>
  </r>
  <r>
    <x v="6"/>
    <x v="12"/>
    <n v="0"/>
  </r>
  <r>
    <x v="12"/>
    <x v="7"/>
    <n v="0"/>
  </r>
  <r>
    <x v="11"/>
    <x v="13"/>
    <n v="47085.914561755701"/>
  </r>
  <r>
    <x v="4"/>
    <x v="12"/>
    <n v="88.2990643711491"/>
  </r>
  <r>
    <x v="84"/>
    <x v="14"/>
    <n v="0"/>
  </r>
  <r>
    <x v="19"/>
    <x v="13"/>
    <n v="17525.289413868501"/>
  </r>
  <r>
    <x v="184"/>
    <x v="9"/>
    <n v="0"/>
  </r>
  <r>
    <x v="193"/>
    <x v="14"/>
    <n v="9227.0019515394197"/>
  </r>
  <r>
    <x v="9"/>
    <x v="13"/>
    <n v="0"/>
  </r>
  <r>
    <x v="138"/>
    <x v="14"/>
    <n v="171.508970917879"/>
  </r>
  <r>
    <x v="183"/>
    <x v="9"/>
    <n v="0"/>
  </r>
  <r>
    <x v="89"/>
    <x v="14"/>
    <n v="0"/>
  </r>
  <r>
    <x v="55"/>
    <x v="14"/>
    <n v="1025.50390893241"/>
  </r>
  <r>
    <x v="32"/>
    <x v="14"/>
    <n v="0"/>
  </r>
  <r>
    <x v="87"/>
    <x v="14"/>
    <n v="3.9726641191756298"/>
  </r>
  <r>
    <x v="47"/>
    <x v="14"/>
    <n v="0"/>
  </r>
  <r>
    <x v="42"/>
    <x v="14"/>
    <n v="615.76370909615002"/>
  </r>
  <r>
    <x v="81"/>
    <x v="14"/>
    <n v="0"/>
  </r>
  <r>
    <x v="84"/>
    <x v="13"/>
    <n v="0"/>
  </r>
  <r>
    <x v="46"/>
    <x v="7"/>
    <n v="0"/>
  </r>
  <r>
    <x v="68"/>
    <x v="14"/>
    <n v="0"/>
  </r>
  <r>
    <x v="108"/>
    <x v="12"/>
    <n v="18.744480905333798"/>
  </r>
  <r>
    <x v="107"/>
    <x v="14"/>
    <n v="0"/>
  </r>
  <r>
    <x v="94"/>
    <x v="14"/>
    <n v="0"/>
  </r>
  <r>
    <x v="47"/>
    <x v="12"/>
    <n v="0"/>
  </r>
  <r>
    <x v="202"/>
    <x v="12"/>
    <n v="0"/>
  </r>
  <r>
    <x v="5"/>
    <x v="12"/>
    <n v="0"/>
  </r>
  <r>
    <x v="57"/>
    <x v="13"/>
    <n v="0"/>
  </r>
  <r>
    <x v="25"/>
    <x v="13"/>
    <n v="0"/>
  </r>
  <r>
    <x v="133"/>
    <x v="13"/>
    <n v="166.874501115936"/>
  </r>
  <r>
    <x v="94"/>
    <x v="12"/>
    <n v="0"/>
  </r>
  <r>
    <x v="28"/>
    <x v="13"/>
    <n v="540.80854696475103"/>
  </r>
  <r>
    <x v="55"/>
    <x v="12"/>
    <n v="1497.1065455934599"/>
  </r>
  <r>
    <x v="5"/>
    <x v="8"/>
    <n v="0"/>
  </r>
  <r>
    <x v="144"/>
    <x v="13"/>
    <n v="215.31260295777199"/>
  </r>
  <r>
    <x v="46"/>
    <x v="14"/>
    <n v="0"/>
  </r>
  <r>
    <x v="106"/>
    <x v="14"/>
    <n v="0"/>
  </r>
  <r>
    <x v="158"/>
    <x v="14"/>
    <n v="0"/>
  </r>
  <r>
    <x v="185"/>
    <x v="13"/>
    <n v="0"/>
  </r>
  <r>
    <x v="27"/>
    <x v="13"/>
    <n v="0"/>
  </r>
  <r>
    <x v="136"/>
    <x v="11"/>
    <n v="0"/>
  </r>
  <r>
    <x v="8"/>
    <x v="9"/>
    <n v="2769.0986556785401"/>
  </r>
  <r>
    <x v="19"/>
    <x v="7"/>
    <n v="12414.026869609401"/>
  </r>
  <r>
    <x v="182"/>
    <x v="8"/>
    <n v="46926.318876245001"/>
  </r>
  <r>
    <x v="191"/>
    <x v="9"/>
    <n v="0"/>
  </r>
  <r>
    <x v="127"/>
    <x v="13"/>
    <n v="0"/>
  </r>
  <r>
    <x v="99"/>
    <x v="13"/>
    <n v="0"/>
  </r>
  <r>
    <x v="6"/>
    <x v="14"/>
    <n v="0"/>
  </r>
  <r>
    <x v="5"/>
    <x v="14"/>
    <n v="0"/>
  </r>
  <r>
    <x v="86"/>
    <x v="14"/>
    <n v="3.5268466133071801"/>
  </r>
  <r>
    <x v="8"/>
    <x v="12"/>
    <n v="1864.75270068647"/>
  </r>
  <r>
    <x v="124"/>
    <x v="14"/>
    <n v="324.17384553851798"/>
  </r>
  <r>
    <x v="78"/>
    <x v="13"/>
    <n v="0"/>
  </r>
  <r>
    <x v="28"/>
    <x v="14"/>
    <n v="231.43759589151401"/>
  </r>
  <r>
    <x v="115"/>
    <x v="14"/>
    <n v="0"/>
  </r>
  <r>
    <x v="117"/>
    <x v="14"/>
    <n v="55.972683838850799"/>
  </r>
  <r>
    <x v="157"/>
    <x v="12"/>
    <n v="159.50781873709701"/>
  </r>
  <r>
    <x v="41"/>
    <x v="13"/>
    <n v="4.2129896052754801E-2"/>
  </r>
  <r>
    <x v="65"/>
    <x v="13"/>
    <n v="11786.499092698699"/>
  </r>
  <r>
    <x v="95"/>
    <x v="13"/>
    <n v="28082.888924840401"/>
  </r>
  <r>
    <x v="131"/>
    <x v="14"/>
    <n v="20213.8908935328"/>
  </r>
  <r>
    <x v="108"/>
    <x v="9"/>
    <n v="25.706610184915601"/>
  </r>
  <r>
    <x v="145"/>
    <x v="9"/>
    <n v="0"/>
  </r>
  <r>
    <x v="166"/>
    <x v="14"/>
    <n v="2.0302122414045498"/>
  </r>
  <r>
    <x v="90"/>
    <x v="14"/>
    <n v="0"/>
  </r>
  <r>
    <x v="114"/>
    <x v="14"/>
    <n v="0"/>
  </r>
  <r>
    <x v="34"/>
    <x v="14"/>
    <n v="1011.74281241387"/>
  </r>
  <r>
    <x v="143"/>
    <x v="15"/>
    <n v="755.39403097478498"/>
  </r>
  <r>
    <x v="96"/>
    <x v="14"/>
    <n v="11.354624229991201"/>
  </r>
  <r>
    <x v="172"/>
    <x v="14"/>
    <n v="0"/>
  </r>
  <r>
    <x v="123"/>
    <x v="15"/>
    <n v="0"/>
  </r>
  <r>
    <x v="160"/>
    <x v="15"/>
    <n v="0"/>
  </r>
  <r>
    <x v="135"/>
    <x v="14"/>
    <n v="51865.328251738298"/>
  </r>
  <r>
    <x v="119"/>
    <x v="7"/>
    <n v="25.1861636894896"/>
  </r>
  <r>
    <x v="1"/>
    <x v="15"/>
    <n v="3971.21583662782"/>
  </r>
  <r>
    <x v="83"/>
    <x v="14"/>
    <n v="0"/>
  </r>
  <r>
    <x v="132"/>
    <x v="13"/>
    <n v="0"/>
  </r>
  <r>
    <x v="101"/>
    <x v="15"/>
    <n v="0"/>
  </r>
  <r>
    <x v="191"/>
    <x v="15"/>
    <n v="0"/>
  </r>
  <r>
    <x v="71"/>
    <x v="15"/>
    <n v="531.88585277904201"/>
  </r>
  <r>
    <x v="104"/>
    <x v="15"/>
    <n v="82.810673590369802"/>
  </r>
  <r>
    <x v="17"/>
    <x v="14"/>
    <n v="0"/>
  </r>
  <r>
    <x v="10"/>
    <x v="9"/>
    <n v="0"/>
  </r>
  <r>
    <x v="119"/>
    <x v="14"/>
    <n v="4.7753267403335604"/>
  </r>
  <r>
    <x v="25"/>
    <x v="14"/>
    <n v="0"/>
  </r>
  <r>
    <x v="147"/>
    <x v="15"/>
    <n v="0"/>
  </r>
  <r>
    <x v="121"/>
    <x v="14"/>
    <n v="0"/>
  </r>
  <r>
    <x v="180"/>
    <x v="14"/>
    <n v="5004.6538366536597"/>
  </r>
  <r>
    <x v="185"/>
    <x v="14"/>
    <n v="0"/>
  </r>
  <r>
    <x v="189"/>
    <x v="12"/>
    <n v="38540.663682217702"/>
  </r>
  <r>
    <x v="26"/>
    <x v="14"/>
    <n v="3.9145293111077599"/>
  </r>
  <r>
    <x v="33"/>
    <x v="15"/>
    <n v="0"/>
  </r>
  <r>
    <x v="98"/>
    <x v="14"/>
    <n v="12664.843678154901"/>
  </r>
  <r>
    <x v="85"/>
    <x v="14"/>
    <n v="0"/>
  </r>
  <r>
    <x v="144"/>
    <x v="14"/>
    <n v="101.95411894693"/>
  </r>
  <r>
    <x v="174"/>
    <x v="15"/>
    <n v="0"/>
  </r>
  <r>
    <x v="189"/>
    <x v="8"/>
    <n v="43433.519228445097"/>
  </r>
  <r>
    <x v="130"/>
    <x v="8"/>
    <n v="46489.8188278542"/>
  </r>
  <r>
    <x v="176"/>
    <x v="15"/>
    <n v="0"/>
  </r>
  <r>
    <x v="172"/>
    <x v="12"/>
    <n v="0"/>
  </r>
  <r>
    <x v="181"/>
    <x v="14"/>
    <n v="2563.45166452275"/>
  </r>
  <r>
    <x v="122"/>
    <x v="14"/>
    <n v="0"/>
  </r>
  <r>
    <x v="137"/>
    <x v="14"/>
    <n v="15337.161645480601"/>
  </r>
  <r>
    <x v="152"/>
    <x v="15"/>
    <n v="0"/>
  </r>
  <r>
    <x v="169"/>
    <x v="14"/>
    <n v="33734.128297966599"/>
  </r>
  <r>
    <x v="28"/>
    <x v="8"/>
    <n v="863.58171169931495"/>
  </r>
  <r>
    <x v="151"/>
    <x v="14"/>
    <n v="10525.833401334399"/>
  </r>
  <r>
    <x v="160"/>
    <x v="13"/>
    <n v="0"/>
  </r>
  <r>
    <x v="23"/>
    <x v="15"/>
    <n v="601.56828641406196"/>
  </r>
  <r>
    <x v="196"/>
    <x v="14"/>
    <n v="207.77554336371799"/>
  </r>
  <r>
    <x v="194"/>
    <x v="12"/>
    <n v="48652.225519388601"/>
  </r>
  <r>
    <x v="171"/>
    <x v="14"/>
    <n v="23011.3317089589"/>
  </r>
  <r>
    <x v="118"/>
    <x v="15"/>
    <n v="1367.1886335198601"/>
  </r>
  <r>
    <x v="14"/>
    <x v="14"/>
    <n v="0"/>
  </r>
  <r>
    <x v="203"/>
    <x v="14"/>
    <n v="40950.020356727597"/>
  </r>
  <r>
    <x v="96"/>
    <x v="12"/>
    <n v="5.5203654215311202"/>
  </r>
  <r>
    <x v="190"/>
    <x v="15"/>
    <n v="657.52650867861098"/>
  </r>
  <r>
    <x v="201"/>
    <x v="15"/>
    <n v="39937.921125361798"/>
  </r>
  <r>
    <x v="61"/>
    <x v="15"/>
    <n v="0"/>
  </r>
  <r>
    <x v="105"/>
    <x v="14"/>
    <n v="1668.94078353129"/>
  </r>
  <r>
    <x v="53"/>
    <x v="9"/>
    <n v="0"/>
  </r>
  <r>
    <x v="20"/>
    <x v="14"/>
    <n v="17820.509339289401"/>
  </r>
  <r>
    <x v="149"/>
    <x v="15"/>
    <n v="7.7613521412608993E-2"/>
  </r>
  <r>
    <x v="14"/>
    <x v="15"/>
    <n v="0"/>
  </r>
  <r>
    <x v="159"/>
    <x v="8"/>
    <n v="12850.006811732001"/>
  </r>
  <r>
    <x v="76"/>
    <x v="15"/>
    <n v="40028.990323015001"/>
  </r>
  <r>
    <x v="39"/>
    <x v="15"/>
    <n v="0"/>
  </r>
  <r>
    <x v="78"/>
    <x v="14"/>
    <n v="0"/>
  </r>
  <r>
    <x v="19"/>
    <x v="14"/>
    <n v="16237.589614165299"/>
  </r>
  <r>
    <x v="77"/>
    <x v="8"/>
    <n v="39359.752573671401"/>
  </r>
  <r>
    <x v="111"/>
    <x v="14"/>
    <n v="0"/>
  </r>
  <r>
    <x v="133"/>
    <x v="15"/>
    <n v="98.439205855325596"/>
  </r>
  <r>
    <x v="18"/>
    <x v="15"/>
    <n v="5111.9486157044703"/>
  </r>
  <r>
    <x v="105"/>
    <x v="15"/>
    <n v="1215.01821403039"/>
  </r>
  <r>
    <x v="2"/>
    <x v="15"/>
    <n v="0"/>
  </r>
  <r>
    <x v="50"/>
    <x v="15"/>
    <n v="0.85392917590875395"/>
  </r>
  <r>
    <x v="114"/>
    <x v="8"/>
    <n v="0"/>
  </r>
  <r>
    <x v="204"/>
    <x v="15"/>
    <n v="0"/>
  </r>
  <r>
    <x v="59"/>
    <x v="15"/>
    <n v="0"/>
  </r>
  <r>
    <x v="30"/>
    <x v="14"/>
    <n v="13688.874273282099"/>
  </r>
  <r>
    <x v="15"/>
    <x v="14"/>
    <n v="0"/>
  </r>
  <r>
    <x v="162"/>
    <x v="14"/>
    <n v="2012.3266090950599"/>
  </r>
  <r>
    <x v="58"/>
    <x v="15"/>
    <n v="0"/>
  </r>
  <r>
    <x v="194"/>
    <x v="14"/>
    <n v="49980.058401407201"/>
  </r>
  <r>
    <x v="29"/>
    <x v="15"/>
    <n v="0"/>
  </r>
  <r>
    <x v="126"/>
    <x v="7"/>
    <n v="46405.314866284301"/>
  </r>
  <r>
    <x v="133"/>
    <x v="14"/>
    <n v="117.986638386946"/>
  </r>
  <r>
    <x v="170"/>
    <x v="9"/>
    <n v="45860.110682117796"/>
  </r>
  <r>
    <x v="80"/>
    <x v="15"/>
    <n v="12909.131748508"/>
  </r>
  <r>
    <x v="11"/>
    <x v="15"/>
    <n v="45366.797732475599"/>
  </r>
  <r>
    <x v="82"/>
    <x v="15"/>
    <n v="152.61738701570999"/>
  </r>
  <r>
    <x v="9"/>
    <x v="15"/>
    <n v="0"/>
  </r>
  <r>
    <x v="132"/>
    <x v="8"/>
    <n v="0"/>
  </r>
  <r>
    <x v="72"/>
    <x v="15"/>
    <n v="48849.918882171398"/>
  </r>
  <r>
    <x v="161"/>
    <x v="15"/>
    <n v="18.089508143544499"/>
  </r>
  <r>
    <x v="6"/>
    <x v="15"/>
    <n v="0"/>
  </r>
  <r>
    <x v="20"/>
    <x v="15"/>
    <n v="15522.794074776801"/>
  </r>
  <r>
    <x v="30"/>
    <x v="15"/>
    <n v="11933.810029628199"/>
  </r>
  <r>
    <x v="198"/>
    <x v="15"/>
    <n v="41601.436465355197"/>
  </r>
  <r>
    <x v="130"/>
    <x v="15"/>
    <n v="38796.3085864272"/>
  </r>
  <r>
    <x v="113"/>
    <x v="15"/>
    <n v="50807.712319102502"/>
  </r>
  <r>
    <x v="53"/>
    <x v="15"/>
    <n v="0"/>
  </r>
  <r>
    <x v="71"/>
    <x v="14"/>
    <n v="569.42613240676803"/>
  </r>
  <r>
    <x v="19"/>
    <x v="8"/>
    <n v="15831.282385327901"/>
  </r>
  <r>
    <x v="63"/>
    <x v="15"/>
    <n v="9127.3092537363409"/>
  </r>
  <r>
    <x v="40"/>
    <x v="14"/>
    <n v="16.715008624762799"/>
  </r>
  <r>
    <x v="189"/>
    <x v="14"/>
    <n v="33603.400416705699"/>
  </r>
  <r>
    <x v="95"/>
    <x v="8"/>
    <n v="34879.521578898297"/>
  </r>
  <r>
    <x v="134"/>
    <x v="15"/>
    <n v="0"/>
  </r>
  <r>
    <x v="94"/>
    <x v="15"/>
    <n v="0"/>
  </r>
  <r>
    <x v="176"/>
    <x v="14"/>
    <n v="0"/>
  </r>
  <r>
    <x v="106"/>
    <x v="9"/>
    <n v="0"/>
  </r>
  <r>
    <x v="94"/>
    <x v="9"/>
    <n v="0"/>
  </r>
  <r>
    <x v="41"/>
    <x v="15"/>
    <n v="0"/>
  </r>
  <r>
    <x v="195"/>
    <x v="14"/>
    <n v="0"/>
  </r>
  <r>
    <x v="55"/>
    <x v="15"/>
    <n v="829.83063292402403"/>
  </r>
  <r>
    <x v="48"/>
    <x v="9"/>
    <n v="0"/>
  </r>
  <r>
    <x v="178"/>
    <x v="15"/>
    <n v="0"/>
  </r>
  <r>
    <x v="163"/>
    <x v="15"/>
    <n v="3112.77040408117"/>
  </r>
  <r>
    <x v="184"/>
    <x v="15"/>
    <n v="0"/>
  </r>
  <r>
    <x v="103"/>
    <x v="14"/>
    <n v="29438.8334913771"/>
  </r>
  <r>
    <x v="12"/>
    <x v="15"/>
    <n v="0"/>
  </r>
  <r>
    <x v="100"/>
    <x v="9"/>
    <n v="7842.5241391704203"/>
  </r>
  <r>
    <x v="17"/>
    <x v="15"/>
    <n v="0"/>
  </r>
  <r>
    <x v="124"/>
    <x v="9"/>
    <n v="1722.48773686349"/>
  </r>
  <r>
    <x v="180"/>
    <x v="9"/>
    <n v="8657.2267043861102"/>
  </r>
  <r>
    <x v="187"/>
    <x v="14"/>
    <n v="32.088529494782598"/>
  </r>
  <r>
    <x v="113"/>
    <x v="14"/>
    <n v="51670.161266647898"/>
  </r>
  <r>
    <x v="82"/>
    <x v="14"/>
    <n v="181.92259947025201"/>
  </r>
  <r>
    <x v="85"/>
    <x v="12"/>
    <n v="0"/>
  </r>
  <r>
    <x v="121"/>
    <x v="7"/>
    <n v="0"/>
  </r>
  <r>
    <x v="143"/>
    <x v="14"/>
    <n v="777.74294521626496"/>
  </r>
  <r>
    <x v="120"/>
    <x v="15"/>
    <n v="0"/>
  </r>
  <r>
    <x v="186"/>
    <x v="14"/>
    <n v="0"/>
  </r>
  <r>
    <x v="16"/>
    <x v="14"/>
    <n v="0"/>
  </r>
  <r>
    <x v="124"/>
    <x v="15"/>
    <n v="235.546189264368"/>
  </r>
  <r>
    <x v="74"/>
    <x v="14"/>
    <n v="2550.19806711199"/>
  </r>
  <r>
    <x v="28"/>
    <x v="15"/>
    <n v="101.39432604333"/>
  </r>
  <r>
    <x v="16"/>
    <x v="15"/>
    <n v="0"/>
  </r>
  <r>
    <x v="125"/>
    <x v="15"/>
    <n v="0"/>
  </r>
  <r>
    <x v="75"/>
    <x v="15"/>
    <n v="1030.2424192133401"/>
  </r>
  <r>
    <x v="144"/>
    <x v="15"/>
    <n v="54.299108744826803"/>
  </r>
  <r>
    <x v="21"/>
    <x v="15"/>
    <n v="0"/>
  </r>
  <r>
    <x v="108"/>
    <x v="15"/>
    <n v="8.2205810093720508"/>
  </r>
  <r>
    <x v="148"/>
    <x v="14"/>
    <n v="41189.436091365002"/>
  </r>
  <r>
    <x v="91"/>
    <x v="15"/>
    <n v="68.552104169408906"/>
  </r>
  <r>
    <x v="89"/>
    <x v="15"/>
    <n v="0"/>
  </r>
  <r>
    <x v="167"/>
    <x v="11"/>
    <n v="0"/>
  </r>
  <r>
    <x v="159"/>
    <x v="14"/>
    <n v="6045.7128616701602"/>
  </r>
  <r>
    <x v="56"/>
    <x v="14"/>
    <n v="1644.74470307819"/>
  </r>
  <r>
    <x v="107"/>
    <x v="15"/>
    <n v="0"/>
  </r>
  <r>
    <x v="72"/>
    <x v="14"/>
    <n v="48084.6305436615"/>
  </r>
  <r>
    <x v="103"/>
    <x v="15"/>
    <n v="26203.038078540401"/>
  </r>
  <r>
    <x v="12"/>
    <x v="13"/>
    <n v="0"/>
  </r>
  <r>
    <x v="157"/>
    <x v="15"/>
    <n v="253.271079417164"/>
  </r>
  <r>
    <x v="158"/>
    <x v="15"/>
    <n v="0"/>
  </r>
  <r>
    <x v="185"/>
    <x v="15"/>
    <n v="0"/>
  </r>
  <r>
    <x v="95"/>
    <x v="14"/>
    <n v="25224.5619838208"/>
  </r>
  <r>
    <x v="132"/>
    <x v="15"/>
    <n v="0"/>
  </r>
  <r>
    <x v="76"/>
    <x v="14"/>
    <n v="40355.163571491503"/>
  </r>
  <r>
    <x v="122"/>
    <x v="15"/>
    <n v="0"/>
  </r>
  <r>
    <x v="50"/>
    <x v="14"/>
    <n v="2.27475976926238"/>
  </r>
  <r>
    <x v="102"/>
    <x v="15"/>
    <n v="488.10337455077899"/>
  </r>
  <r>
    <x v="22"/>
    <x v="15"/>
    <n v="10.7213320819967"/>
  </r>
  <r>
    <x v="61"/>
    <x v="14"/>
    <n v="1.4573500192265501E-3"/>
  </r>
  <r>
    <x v="77"/>
    <x v="14"/>
    <n v="40795.0213252127"/>
  </r>
  <r>
    <x v="114"/>
    <x v="15"/>
    <n v="0"/>
  </r>
  <r>
    <x v="202"/>
    <x v="14"/>
    <n v="0"/>
  </r>
  <r>
    <x v="115"/>
    <x v="15"/>
    <n v="0"/>
  </r>
  <r>
    <x v="45"/>
    <x v="14"/>
    <n v="28777.371341677601"/>
  </r>
  <r>
    <x v="47"/>
    <x v="15"/>
    <n v="0"/>
  </r>
  <r>
    <x v="46"/>
    <x v="9"/>
    <n v="0"/>
  </r>
  <r>
    <x v="162"/>
    <x v="15"/>
    <n v="1692.0787332032201"/>
  </r>
  <r>
    <x v="70"/>
    <x v="14"/>
    <n v="0"/>
  </r>
  <r>
    <x v="111"/>
    <x v="15"/>
    <n v="0"/>
  </r>
  <r>
    <x v="83"/>
    <x v="15"/>
    <n v="0"/>
  </r>
  <r>
    <x v="67"/>
    <x v="15"/>
    <n v="0"/>
  </r>
  <r>
    <x v="116"/>
    <x v="15"/>
    <n v="0"/>
  </r>
  <r>
    <x v="79"/>
    <x v="15"/>
    <n v="0"/>
  </r>
  <r>
    <x v="42"/>
    <x v="15"/>
    <n v="502.23392198536601"/>
  </r>
  <r>
    <x v="51"/>
    <x v="15"/>
    <n v="786.30753623585497"/>
  </r>
  <r>
    <x v="165"/>
    <x v="15"/>
    <n v="470.149583241296"/>
  </r>
  <r>
    <x v="17"/>
    <x v="12"/>
    <n v="0"/>
  </r>
  <r>
    <x v="22"/>
    <x v="7"/>
    <n v="28.5795643734936"/>
  </r>
  <r>
    <x v="80"/>
    <x v="13"/>
    <n v="9448.6388755471708"/>
  </r>
  <r>
    <x v="35"/>
    <x v="14"/>
    <n v="30.199281332403501"/>
  </r>
  <r>
    <x v="33"/>
    <x v="14"/>
    <n v="0"/>
  </r>
  <r>
    <x v="93"/>
    <x v="14"/>
    <n v="0"/>
  </r>
  <r>
    <x v="119"/>
    <x v="15"/>
    <n v="2.9198611628761699"/>
  </r>
  <r>
    <x v="36"/>
    <x v="15"/>
    <n v="0"/>
  </r>
  <r>
    <x v="44"/>
    <x v="15"/>
    <n v="0"/>
  </r>
  <r>
    <x v="127"/>
    <x v="15"/>
    <n v="0"/>
  </r>
  <r>
    <x v="62"/>
    <x v="14"/>
    <n v="27956.311432460701"/>
  </r>
  <r>
    <x v="180"/>
    <x v="15"/>
    <n v="4242.7348362294097"/>
  </r>
  <r>
    <x v="15"/>
    <x v="12"/>
    <n v="0"/>
  </r>
  <r>
    <x v="102"/>
    <x v="9"/>
    <n v="624.57202710518402"/>
  </r>
  <r>
    <x v="119"/>
    <x v="9"/>
    <n v="18.936055155301201"/>
  </r>
  <r>
    <x v="68"/>
    <x v="7"/>
    <n v="0"/>
  </r>
  <r>
    <x v="126"/>
    <x v="9"/>
    <n v="45305.152990585797"/>
  </r>
  <r>
    <x v="90"/>
    <x v="15"/>
    <n v="0"/>
  </r>
  <r>
    <x v="140"/>
    <x v="15"/>
    <n v="594.58823845313304"/>
  </r>
  <r>
    <x v="187"/>
    <x v="15"/>
    <n v="34.456746232162203"/>
  </r>
  <r>
    <x v="63"/>
    <x v="14"/>
    <n v="11050.780306106501"/>
  </r>
  <r>
    <x v="54"/>
    <x v="15"/>
    <n v="0"/>
  </r>
  <r>
    <x v="146"/>
    <x v="14"/>
    <n v="42247.954731682097"/>
  </r>
  <r>
    <x v="141"/>
    <x v="15"/>
    <n v="0"/>
  </r>
  <r>
    <x v="112"/>
    <x v="13"/>
    <n v="0"/>
  </r>
  <r>
    <x v="139"/>
    <x v="15"/>
    <n v="95.651983907901098"/>
  </r>
  <r>
    <x v="70"/>
    <x v="12"/>
    <n v="0"/>
  </r>
  <r>
    <x v="69"/>
    <x v="13"/>
    <n v="19890.984315724501"/>
  </r>
  <r>
    <x v="24"/>
    <x v="15"/>
    <n v="1.3972864453349101"/>
  </r>
  <r>
    <x v="170"/>
    <x v="14"/>
    <n v="36034.189493106998"/>
  </r>
  <r>
    <x v="40"/>
    <x v="7"/>
    <n v="168.357343203314"/>
  </r>
  <r>
    <x v="177"/>
    <x v="14"/>
    <n v="31546.666625678601"/>
  </r>
  <r>
    <x v="142"/>
    <x v="14"/>
    <n v="0"/>
  </r>
  <r>
    <x v="64"/>
    <x v="8"/>
    <n v="0"/>
  </r>
  <r>
    <x v="92"/>
    <x v="13"/>
    <n v="0"/>
  </r>
  <r>
    <x v="154"/>
    <x v="15"/>
    <n v="0.64801011271438902"/>
  </r>
  <r>
    <x v="15"/>
    <x v="8"/>
    <n v="0"/>
  </r>
  <r>
    <x v="174"/>
    <x v="13"/>
    <n v="0"/>
  </r>
  <r>
    <x v="93"/>
    <x v="12"/>
    <n v="0"/>
  </r>
  <r>
    <x v="9"/>
    <x v="9"/>
    <n v="0"/>
  </r>
  <r>
    <x v="60"/>
    <x v="13"/>
    <n v="0"/>
  </r>
  <r>
    <x v="126"/>
    <x v="14"/>
    <n v="47095.159337611301"/>
  </r>
  <r>
    <x v="48"/>
    <x v="14"/>
    <n v="0"/>
  </r>
  <r>
    <x v="75"/>
    <x v="14"/>
    <n v="1115.1531549451099"/>
  </r>
  <r>
    <x v="179"/>
    <x v="14"/>
    <n v="17793.897874560698"/>
  </r>
  <r>
    <x v="133"/>
    <x v="16"/>
    <n v="99.085847602275607"/>
  </r>
  <r>
    <x v="59"/>
    <x v="16"/>
    <n v="0"/>
  </r>
  <r>
    <x v="12"/>
    <x v="16"/>
    <n v="0"/>
  </r>
  <r>
    <x v="5"/>
    <x v="9"/>
    <n v="0"/>
  </r>
  <r>
    <x v="38"/>
    <x v="16"/>
    <n v="0"/>
  </r>
  <r>
    <x v="28"/>
    <x v="16"/>
    <n v="102.190442704985"/>
  </r>
  <r>
    <x v="29"/>
    <x v="16"/>
    <n v="0"/>
  </r>
  <r>
    <x v="164"/>
    <x v="16"/>
    <n v="0"/>
  </r>
  <r>
    <x v="177"/>
    <x v="9"/>
    <n v="38061.043144632902"/>
  </r>
  <r>
    <x v="32"/>
    <x v="16"/>
    <n v="0"/>
  </r>
  <r>
    <x v="145"/>
    <x v="16"/>
    <n v="0"/>
  </r>
  <r>
    <x v="80"/>
    <x v="16"/>
    <n v="12692.230766336201"/>
  </r>
  <r>
    <x v="76"/>
    <x v="16"/>
    <n v="39877.165794644199"/>
  </r>
  <r>
    <x v="113"/>
    <x v="16"/>
    <n v="51294.2845070728"/>
  </r>
  <r>
    <x v="91"/>
    <x v="16"/>
    <n v="62.487163614182698"/>
  </r>
  <r>
    <x v="132"/>
    <x v="16"/>
    <n v="0"/>
  </r>
  <r>
    <x v="29"/>
    <x v="14"/>
    <n v="0"/>
  </r>
  <r>
    <x v="64"/>
    <x v="14"/>
    <n v="0"/>
  </r>
  <r>
    <x v="66"/>
    <x v="14"/>
    <n v="0"/>
  </r>
  <r>
    <x v="57"/>
    <x v="16"/>
    <n v="0"/>
  </r>
  <r>
    <x v="67"/>
    <x v="16"/>
    <n v="0"/>
  </r>
  <r>
    <x v="81"/>
    <x v="16"/>
    <n v="0"/>
  </r>
  <r>
    <x v="198"/>
    <x v="14"/>
    <n v="42685.009136497902"/>
  </r>
  <r>
    <x v="25"/>
    <x v="15"/>
    <n v="0"/>
  </r>
  <r>
    <x v="108"/>
    <x v="16"/>
    <n v="7.1834720971465904"/>
  </r>
  <r>
    <x v="154"/>
    <x v="14"/>
    <n v="0.75381173109400301"/>
  </r>
  <r>
    <x v="63"/>
    <x v="16"/>
    <n v="9638.9424486998596"/>
  </r>
  <r>
    <x v="39"/>
    <x v="14"/>
    <n v="0"/>
  </r>
  <r>
    <x v="36"/>
    <x v="16"/>
    <n v="0"/>
  </r>
  <r>
    <x v="44"/>
    <x v="16"/>
    <n v="0"/>
  </r>
  <r>
    <x v="22"/>
    <x v="16"/>
    <n v="8.6381058837729903"/>
  </r>
  <r>
    <x v="97"/>
    <x v="16"/>
    <n v="0"/>
  </r>
  <r>
    <x v="116"/>
    <x v="16"/>
    <n v="0"/>
  </r>
  <r>
    <x v="42"/>
    <x v="12"/>
    <n v="982.82712281863098"/>
  </r>
  <r>
    <x v="73"/>
    <x v="11"/>
    <n v="10355.344952440901"/>
  </r>
  <r>
    <x v="159"/>
    <x v="15"/>
    <n v="5250.8387047510896"/>
  </r>
  <r>
    <x v="90"/>
    <x v="16"/>
    <n v="0"/>
  </r>
  <r>
    <x v="102"/>
    <x v="16"/>
    <n v="570.09832164755403"/>
  </r>
  <r>
    <x v="83"/>
    <x v="12"/>
    <n v="0"/>
  </r>
  <r>
    <x v="169"/>
    <x v="16"/>
    <n v="30176.3315007319"/>
  </r>
  <r>
    <x v="54"/>
    <x v="16"/>
    <n v="0"/>
  </r>
  <r>
    <x v="130"/>
    <x v="16"/>
    <n v="39467.6135216025"/>
  </r>
  <r>
    <x v="57"/>
    <x v="15"/>
    <n v="0"/>
  </r>
  <r>
    <x v="1"/>
    <x v="16"/>
    <n v="3960.6415214008998"/>
  </r>
  <r>
    <x v="194"/>
    <x v="16"/>
    <n v="49637.052775354598"/>
  </r>
  <r>
    <x v="112"/>
    <x v="16"/>
    <n v="0"/>
  </r>
  <r>
    <x v="198"/>
    <x v="9"/>
    <n v="49817.572206204903"/>
  </r>
  <r>
    <x v="60"/>
    <x v="16"/>
    <n v="0"/>
  </r>
  <r>
    <x v="155"/>
    <x v="16"/>
    <n v="272.25577336383901"/>
  </r>
  <r>
    <x v="190"/>
    <x v="16"/>
    <n v="599.21621796002705"/>
  </r>
  <r>
    <x v="157"/>
    <x v="16"/>
    <n v="229.93760942306901"/>
  </r>
  <r>
    <x v="51"/>
    <x v="16"/>
    <n v="759.69054057936501"/>
  </r>
  <r>
    <x v="170"/>
    <x v="16"/>
    <n v="35552.5646026369"/>
  </r>
  <r>
    <x v="139"/>
    <x v="16"/>
    <n v="94.463735945199005"/>
  </r>
  <r>
    <x v="203"/>
    <x v="16"/>
    <n v="39952.983641163497"/>
  </r>
  <r>
    <x v="65"/>
    <x v="15"/>
    <n v="4634.4075713812999"/>
  </r>
  <r>
    <x v="77"/>
    <x v="15"/>
    <n v="41025.718063414999"/>
  </r>
  <r>
    <x v="192"/>
    <x v="16"/>
    <n v="34990.050282274096"/>
  </r>
  <r>
    <x v="129"/>
    <x v="16"/>
    <n v="0"/>
  </r>
  <r>
    <x v="95"/>
    <x v="15"/>
    <n v="22869.198870995799"/>
  </r>
  <r>
    <x v="23"/>
    <x v="16"/>
    <n v="562.66065642179899"/>
  </r>
  <r>
    <x v="101"/>
    <x v="16"/>
    <n v="0"/>
  </r>
  <r>
    <x v="64"/>
    <x v="15"/>
    <n v="0"/>
  </r>
  <r>
    <x v="156"/>
    <x v="16"/>
    <n v="0"/>
  </r>
  <r>
    <x v="140"/>
    <x v="16"/>
    <n v="523.25145535638501"/>
  </r>
  <r>
    <x v="156"/>
    <x v="15"/>
    <n v="0"/>
  </r>
  <r>
    <x v="104"/>
    <x v="16"/>
    <n v="71.223615604350599"/>
  </r>
  <r>
    <x v="165"/>
    <x v="16"/>
    <n v="463.73088734854298"/>
  </r>
  <r>
    <x v="186"/>
    <x v="16"/>
    <n v="0"/>
  </r>
  <r>
    <x v="177"/>
    <x v="16"/>
    <n v="28562.4838964511"/>
  </r>
  <r>
    <x v="193"/>
    <x v="16"/>
    <n v="9050.1266204117801"/>
  </r>
  <r>
    <x v="173"/>
    <x v="16"/>
    <n v="0"/>
  </r>
  <r>
    <x v="200"/>
    <x v="16"/>
    <n v="10214.406223213"/>
  </r>
  <r>
    <x v="195"/>
    <x v="16"/>
    <n v="0"/>
  </r>
  <r>
    <x v="188"/>
    <x v="16"/>
    <n v="0"/>
  </r>
  <r>
    <x v="123"/>
    <x v="16"/>
    <n v="0"/>
  </r>
  <r>
    <x v="199"/>
    <x v="16"/>
    <n v="0"/>
  </r>
  <r>
    <x v="0"/>
    <x v="15"/>
    <n v="1734.1445187376801"/>
  </r>
  <r>
    <x v="5"/>
    <x v="16"/>
    <n v="0"/>
  </r>
  <r>
    <x v="176"/>
    <x v="16"/>
    <n v="0"/>
  </r>
  <r>
    <x v="196"/>
    <x v="15"/>
    <n v="134.87671446326101"/>
  </r>
  <r>
    <x v="172"/>
    <x v="15"/>
    <n v="0"/>
  </r>
  <r>
    <x v="24"/>
    <x v="14"/>
    <n v="1.6952252622566699"/>
  </r>
  <r>
    <x v="194"/>
    <x v="15"/>
    <n v="50194.524228189402"/>
  </r>
  <r>
    <x v="52"/>
    <x v="12"/>
    <n v="2608.9121101773999"/>
  </r>
  <r>
    <x v="14"/>
    <x v="16"/>
    <n v="0"/>
  </r>
  <r>
    <x v="25"/>
    <x v="16"/>
    <n v="0"/>
  </r>
  <r>
    <x v="129"/>
    <x v="14"/>
    <n v="0"/>
  </r>
  <r>
    <x v="162"/>
    <x v="16"/>
    <n v="1755.5554389141"/>
  </r>
  <r>
    <x v="136"/>
    <x v="14"/>
    <n v="0"/>
  </r>
  <r>
    <x v="21"/>
    <x v="16"/>
    <n v="0"/>
  </r>
  <r>
    <x v="15"/>
    <x v="16"/>
    <n v="0"/>
  </r>
  <r>
    <x v="67"/>
    <x v="13"/>
    <n v="0"/>
  </r>
  <r>
    <x v="111"/>
    <x v="7"/>
    <n v="0"/>
  </r>
  <r>
    <x v="21"/>
    <x v="14"/>
    <n v="0"/>
  </r>
  <r>
    <x v="142"/>
    <x v="15"/>
    <n v="0"/>
  </r>
  <r>
    <x v="69"/>
    <x v="14"/>
    <n v="19464.8476755144"/>
  </r>
  <r>
    <x v="5"/>
    <x v="15"/>
    <n v="0"/>
  </r>
  <r>
    <x v="138"/>
    <x v="16"/>
    <n v="158.86540637807701"/>
  </r>
  <r>
    <x v="152"/>
    <x v="14"/>
    <n v="0"/>
  </r>
  <r>
    <x v="160"/>
    <x v="16"/>
    <n v="0"/>
  </r>
  <r>
    <x v="178"/>
    <x v="13"/>
    <n v="1.6358966874587999E-3"/>
  </r>
  <r>
    <x v="181"/>
    <x v="16"/>
    <n v="2434.1439732405502"/>
  </r>
  <r>
    <x v="200"/>
    <x v="15"/>
    <n v="9850.7207287940091"/>
  </r>
  <r>
    <x v="202"/>
    <x v="15"/>
    <n v="0"/>
  </r>
  <r>
    <x v="178"/>
    <x v="16"/>
    <n v="0"/>
  </r>
  <r>
    <x v="20"/>
    <x v="16"/>
    <n v="18075.556956509201"/>
  </r>
  <r>
    <x v="103"/>
    <x v="16"/>
    <n v="24114.659669774799"/>
  </r>
  <r>
    <x v="164"/>
    <x v="15"/>
    <n v="0"/>
  </r>
  <r>
    <x v="89"/>
    <x v="16"/>
    <n v="0"/>
  </r>
  <r>
    <x v="72"/>
    <x v="16"/>
    <n v="47820.363019186902"/>
  </r>
  <r>
    <x v="201"/>
    <x v="16"/>
    <n v="38594.165347790899"/>
  </r>
  <r>
    <x v="168"/>
    <x v="15"/>
    <n v="0"/>
  </r>
  <r>
    <x v="11"/>
    <x v="16"/>
    <n v="43988.034708223597"/>
  </r>
  <r>
    <x v="16"/>
    <x v="16"/>
    <n v="0"/>
  </r>
  <r>
    <x v="169"/>
    <x v="9"/>
    <n v="39204.288223772099"/>
  </r>
  <r>
    <x v="30"/>
    <x v="16"/>
    <n v="10033.313813332399"/>
  </r>
  <r>
    <x v="142"/>
    <x v="12"/>
    <n v="0"/>
  </r>
  <r>
    <x v="148"/>
    <x v="13"/>
    <n v="43227.432990798501"/>
  </r>
  <r>
    <x v="88"/>
    <x v="13"/>
    <n v="454.93601607338701"/>
  </r>
  <r>
    <x v="153"/>
    <x v="15"/>
    <n v="0"/>
  </r>
  <r>
    <x v="79"/>
    <x v="14"/>
    <n v="0"/>
  </r>
  <r>
    <x v="3"/>
    <x v="15"/>
    <n v="0"/>
  </r>
  <r>
    <x v="181"/>
    <x v="15"/>
    <n v="2568.98639822531"/>
  </r>
  <r>
    <x v="120"/>
    <x v="13"/>
    <n v="0"/>
  </r>
  <r>
    <x v="52"/>
    <x v="14"/>
    <n v="1314.7634102567199"/>
  </r>
  <r>
    <x v="128"/>
    <x v="14"/>
    <n v="32635.837815880099"/>
  </r>
  <r>
    <x v="202"/>
    <x v="9"/>
    <n v="0"/>
  </r>
  <r>
    <x v="192"/>
    <x v="14"/>
    <n v="35365.499485575601"/>
  </r>
  <r>
    <x v="168"/>
    <x v="14"/>
    <n v="0"/>
  </r>
  <r>
    <x v="130"/>
    <x v="14"/>
    <n v="39667.099610948702"/>
  </r>
  <r>
    <x v="203"/>
    <x v="12"/>
    <n v="40538.424268219103"/>
  </r>
  <r>
    <x v="110"/>
    <x v="14"/>
    <n v="13.560022239140499"/>
  </r>
  <r>
    <x v="45"/>
    <x v="15"/>
    <n v="28227.435736703301"/>
  </r>
  <r>
    <x v="22"/>
    <x v="13"/>
    <n v="21.451503586557301"/>
  </r>
  <r>
    <x v="37"/>
    <x v="15"/>
    <n v="0"/>
  </r>
  <r>
    <x v="13"/>
    <x v="15"/>
    <n v="0"/>
  </r>
  <r>
    <x v="48"/>
    <x v="15"/>
    <n v="0"/>
  </r>
  <r>
    <x v="73"/>
    <x v="15"/>
    <n v="5973.5210459993204"/>
  </r>
  <r>
    <x v="169"/>
    <x v="15"/>
    <n v="32171.188039591001"/>
  </r>
  <r>
    <x v="65"/>
    <x v="14"/>
    <n v="6550.7968133214099"/>
  </r>
  <r>
    <x v="161"/>
    <x v="14"/>
    <n v="61.887819195029699"/>
  </r>
  <r>
    <x v="88"/>
    <x v="15"/>
    <n v="441.91647437107002"/>
  </r>
  <r>
    <x v="69"/>
    <x v="15"/>
    <n v="18968.844250778599"/>
  </r>
  <r>
    <x v="18"/>
    <x v="14"/>
    <n v="6731.7834088234104"/>
  </r>
  <r>
    <x v="49"/>
    <x v="16"/>
    <n v="0"/>
  </r>
  <r>
    <x v="26"/>
    <x v="16"/>
    <n v="3.21774463446312"/>
  </r>
  <r>
    <x v="66"/>
    <x v="12"/>
    <n v="0"/>
  </r>
  <r>
    <x v="80"/>
    <x v="14"/>
    <n v="11897.358549501099"/>
  </r>
  <r>
    <x v="91"/>
    <x v="13"/>
    <n v="171.79623309003901"/>
  </r>
  <r>
    <x v="31"/>
    <x v="16"/>
    <n v="0"/>
  </r>
  <r>
    <x v="134"/>
    <x v="16"/>
    <n v="0"/>
  </r>
  <r>
    <x v="99"/>
    <x v="16"/>
    <n v="0"/>
  </r>
  <r>
    <x v="141"/>
    <x v="16"/>
    <n v="0"/>
  </r>
  <r>
    <x v="35"/>
    <x v="15"/>
    <n v="23.934087074992799"/>
  </r>
  <r>
    <x v="112"/>
    <x v="15"/>
    <n v="0"/>
  </r>
  <r>
    <x v="99"/>
    <x v="15"/>
    <n v="0"/>
  </r>
  <r>
    <x v="50"/>
    <x v="16"/>
    <n v="0.59383709444559796"/>
  </r>
  <r>
    <x v="56"/>
    <x v="16"/>
    <n v="1665.1698122995101"/>
  </r>
  <r>
    <x v="144"/>
    <x v="12"/>
    <n v="349.777551979652"/>
  </r>
  <r>
    <x v="60"/>
    <x v="15"/>
    <n v="0"/>
  </r>
  <r>
    <x v="150"/>
    <x v="16"/>
    <n v="0"/>
  </r>
  <r>
    <x v="148"/>
    <x v="15"/>
    <n v="40294.013701006203"/>
  </r>
  <r>
    <x v="179"/>
    <x v="12"/>
    <n v="19002.189603085299"/>
  </r>
  <r>
    <x v="101"/>
    <x v="13"/>
    <n v="0"/>
  </r>
  <r>
    <x v="122"/>
    <x v="7"/>
    <n v="0"/>
  </r>
  <r>
    <x v="29"/>
    <x v="12"/>
    <n v="0"/>
  </r>
  <r>
    <x v="79"/>
    <x v="17"/>
    <n v="0"/>
  </r>
  <r>
    <x v="150"/>
    <x v="17"/>
    <n v="0"/>
  </r>
  <r>
    <x v="87"/>
    <x v="16"/>
    <n v="1.6449782597315901"/>
  </r>
  <r>
    <x v="68"/>
    <x v="16"/>
    <n v="0"/>
  </r>
  <r>
    <x v="111"/>
    <x v="17"/>
    <n v="0"/>
  </r>
  <r>
    <x v="40"/>
    <x v="16"/>
    <n v="5.9023128237090399"/>
  </r>
  <r>
    <x v="185"/>
    <x v="17"/>
    <n v="0"/>
  </r>
  <r>
    <x v="175"/>
    <x v="17"/>
    <n v="0"/>
  </r>
  <r>
    <x v="1"/>
    <x v="17"/>
    <n v="3923.0670335238001"/>
  </r>
  <r>
    <x v="127"/>
    <x v="16"/>
    <n v="0"/>
  </r>
  <r>
    <x v="192"/>
    <x v="17"/>
    <n v="36797.5107172141"/>
  </r>
  <r>
    <x v="191"/>
    <x v="17"/>
    <n v="0"/>
  </r>
  <r>
    <x v="186"/>
    <x v="17"/>
    <n v="0"/>
  </r>
  <r>
    <x v="147"/>
    <x v="14"/>
    <n v="0"/>
  </r>
  <r>
    <x v="176"/>
    <x v="17"/>
    <n v="0"/>
  </r>
  <r>
    <x v="156"/>
    <x v="17"/>
    <n v="0"/>
  </r>
  <r>
    <x v="52"/>
    <x v="18"/>
    <n v="780.43034928726695"/>
  </r>
  <r>
    <x v="55"/>
    <x v="16"/>
    <n v="658.52371123649004"/>
  </r>
  <r>
    <x v="164"/>
    <x v="18"/>
    <n v="0"/>
  </r>
  <r>
    <x v="202"/>
    <x v="17"/>
    <n v="0"/>
  </r>
  <r>
    <x v="147"/>
    <x v="17"/>
    <n v="0"/>
  </r>
  <r>
    <x v="26"/>
    <x v="18"/>
    <n v="1.8239490318440399"/>
  </r>
  <r>
    <x v="139"/>
    <x v="17"/>
    <n v="90.653499960705801"/>
  </r>
  <r>
    <x v="24"/>
    <x v="18"/>
    <n v="0.36734920278010902"/>
  </r>
  <r>
    <x v="195"/>
    <x v="17"/>
    <n v="0"/>
  </r>
  <r>
    <x v="101"/>
    <x v="17"/>
    <n v="0"/>
  </r>
  <r>
    <x v="122"/>
    <x v="16"/>
    <n v="0"/>
  </r>
  <r>
    <x v="126"/>
    <x v="16"/>
    <n v="45473.076182806901"/>
  </r>
  <r>
    <x v="70"/>
    <x v="17"/>
    <n v="0"/>
  </r>
  <r>
    <x v="85"/>
    <x v="18"/>
    <n v="0"/>
  </r>
  <r>
    <x v="93"/>
    <x v="17"/>
    <n v="0"/>
  </r>
  <r>
    <x v="106"/>
    <x v="16"/>
    <n v="0"/>
  </r>
  <r>
    <x v="125"/>
    <x v="16"/>
    <n v="0"/>
  </r>
  <r>
    <x v="168"/>
    <x v="16"/>
    <n v="0"/>
  </r>
  <r>
    <x v="158"/>
    <x v="16"/>
    <n v="0"/>
  </r>
  <r>
    <x v="39"/>
    <x v="17"/>
    <n v="0"/>
  </r>
  <r>
    <x v="184"/>
    <x v="17"/>
    <n v="0"/>
  </r>
  <r>
    <x v="193"/>
    <x v="15"/>
    <n v="9419.5513888680998"/>
  </r>
  <r>
    <x v="105"/>
    <x v="17"/>
    <n v="666.38245511236005"/>
  </r>
  <r>
    <x v="152"/>
    <x v="16"/>
    <n v="0"/>
  </r>
  <r>
    <x v="133"/>
    <x v="18"/>
    <n v="101.40891935000499"/>
  </r>
  <r>
    <x v="200"/>
    <x v="17"/>
    <n v="11109.088340758"/>
  </r>
  <r>
    <x v="167"/>
    <x v="14"/>
    <n v="0"/>
  </r>
  <r>
    <x v="47"/>
    <x v="16"/>
    <n v="0"/>
  </r>
  <r>
    <x v="204"/>
    <x v="14"/>
    <n v="0"/>
  </r>
  <r>
    <x v="55"/>
    <x v="17"/>
    <n v="475.94494771747799"/>
  </r>
  <r>
    <x v="182"/>
    <x v="17"/>
    <n v="46202.336521451798"/>
  </r>
  <r>
    <x v="12"/>
    <x v="9"/>
    <n v="0"/>
  </r>
  <r>
    <x v="197"/>
    <x v="16"/>
    <n v="0"/>
  </r>
  <r>
    <x v="110"/>
    <x v="17"/>
    <n v="4.5712312489541302"/>
  </r>
  <r>
    <x v="12"/>
    <x v="17"/>
    <n v="0"/>
  </r>
  <r>
    <x v="163"/>
    <x v="16"/>
    <n v="2752.63661068584"/>
  </r>
  <r>
    <x v="73"/>
    <x v="16"/>
    <n v="5342.6799929128802"/>
  </r>
  <r>
    <x v="3"/>
    <x v="16"/>
    <n v="0"/>
  </r>
  <r>
    <x v="24"/>
    <x v="17"/>
    <n v="0.71818249528049505"/>
  </r>
  <r>
    <x v="144"/>
    <x v="16"/>
    <n v="63.2060830590829"/>
  </r>
  <r>
    <x v="112"/>
    <x v="17"/>
    <n v="0"/>
  </r>
  <r>
    <x v="145"/>
    <x v="15"/>
    <n v="0"/>
  </r>
  <r>
    <x v="128"/>
    <x v="17"/>
    <n v="27359.629413996201"/>
  </r>
  <r>
    <x v="107"/>
    <x v="16"/>
    <n v="0"/>
  </r>
  <r>
    <x v="60"/>
    <x v="17"/>
    <n v="0"/>
  </r>
  <r>
    <x v="98"/>
    <x v="16"/>
    <n v="13809.6251802725"/>
  </r>
  <r>
    <x v="66"/>
    <x v="16"/>
    <n v="0"/>
  </r>
  <r>
    <x v="82"/>
    <x v="17"/>
    <n v="124.98485800461501"/>
  </r>
  <r>
    <x v="164"/>
    <x v="17"/>
    <n v="0"/>
  </r>
  <r>
    <x v="20"/>
    <x v="17"/>
    <n v="24213.848697461701"/>
  </r>
  <r>
    <x v="58"/>
    <x v="17"/>
    <n v="0"/>
  </r>
  <r>
    <x v="152"/>
    <x v="17"/>
    <n v="0"/>
  </r>
  <r>
    <x v="42"/>
    <x v="17"/>
    <n v="355.76249964196199"/>
  </r>
  <r>
    <x v="48"/>
    <x v="16"/>
    <n v="0"/>
  </r>
  <r>
    <x v="193"/>
    <x v="17"/>
    <n v="8149.30305522453"/>
  </r>
  <r>
    <x v="0"/>
    <x v="16"/>
    <n v="1862.59092190357"/>
  </r>
  <r>
    <x v="9"/>
    <x v="17"/>
    <n v="0"/>
  </r>
  <r>
    <x v="170"/>
    <x v="17"/>
    <n v="37068.941181914997"/>
  </r>
  <r>
    <x v="94"/>
    <x v="16"/>
    <n v="0"/>
  </r>
  <r>
    <x v="58"/>
    <x v="14"/>
    <n v="0"/>
  </r>
  <r>
    <x v="46"/>
    <x v="16"/>
    <n v="0"/>
  </r>
  <r>
    <x v="80"/>
    <x v="18"/>
    <n v="11342.2419556081"/>
  </r>
  <r>
    <x v="74"/>
    <x v="17"/>
    <n v="2275.20028693329"/>
  </r>
  <r>
    <x v="71"/>
    <x v="17"/>
    <n v="428.35337997933499"/>
  </r>
  <r>
    <x v="124"/>
    <x v="17"/>
    <n v="110.668556243053"/>
  </r>
  <r>
    <x v="145"/>
    <x v="18"/>
    <n v="0"/>
  </r>
  <r>
    <x v="41"/>
    <x v="14"/>
    <n v="1.05395409220624E-2"/>
  </r>
  <r>
    <x v="54"/>
    <x v="17"/>
    <n v="0"/>
  </r>
  <r>
    <x v="154"/>
    <x v="17"/>
    <n v="0.33521860659255998"/>
  </r>
  <r>
    <x v="195"/>
    <x v="7"/>
    <n v="0"/>
  </r>
  <r>
    <x v="185"/>
    <x v="16"/>
    <n v="0"/>
  </r>
  <r>
    <x v="110"/>
    <x v="18"/>
    <n v="2.2520120826285002"/>
  </r>
  <r>
    <x v="145"/>
    <x v="17"/>
    <n v="0"/>
  </r>
  <r>
    <x v="103"/>
    <x v="17"/>
    <n v="22203.790390442598"/>
  </r>
  <r>
    <x v="25"/>
    <x v="17"/>
    <n v="0"/>
  </r>
  <r>
    <x v="120"/>
    <x v="17"/>
    <n v="0"/>
  </r>
  <r>
    <x v="86"/>
    <x v="13"/>
    <n v="9.9296645471511606"/>
  </r>
  <r>
    <x v="41"/>
    <x v="17"/>
    <n v="0"/>
  </r>
  <r>
    <x v="22"/>
    <x v="17"/>
    <n v="6.8787404837992803"/>
  </r>
  <r>
    <x v="135"/>
    <x v="16"/>
    <n v="51280.231278515501"/>
  </r>
  <r>
    <x v="56"/>
    <x v="17"/>
    <n v="1814.75045066911"/>
  </r>
  <r>
    <x v="40"/>
    <x v="18"/>
    <n v="2.1105945305512201"/>
  </r>
  <r>
    <x v="180"/>
    <x v="16"/>
    <n v="3496.2258703298498"/>
  </r>
  <r>
    <x v="91"/>
    <x v="18"/>
    <n v="55.408249005046002"/>
  </r>
  <r>
    <x v="124"/>
    <x v="12"/>
    <n v="625.99568977026104"/>
  </r>
  <r>
    <x v="1"/>
    <x v="18"/>
    <n v="3871.43150595829"/>
  </r>
  <r>
    <x v="126"/>
    <x v="17"/>
    <n v="41380.294665440997"/>
  </r>
  <r>
    <x v="19"/>
    <x v="15"/>
    <n v="15111.918627270101"/>
  </r>
  <r>
    <x v="69"/>
    <x v="17"/>
    <n v="15596.3711419826"/>
  </r>
  <r>
    <x v="33"/>
    <x v="16"/>
    <n v="0"/>
  </r>
  <r>
    <x v="86"/>
    <x v="17"/>
    <n v="0.247248883354271"/>
  </r>
  <r>
    <x v="6"/>
    <x v="16"/>
    <n v="0"/>
  </r>
  <r>
    <x v="31"/>
    <x v="17"/>
    <n v="0"/>
  </r>
  <r>
    <x v="50"/>
    <x v="17"/>
    <n v="0.38490808569310098"/>
  </r>
  <r>
    <x v="43"/>
    <x v="14"/>
    <n v="0"/>
  </r>
  <r>
    <x v="200"/>
    <x v="14"/>
    <n v="13667.844837320299"/>
  </r>
  <r>
    <x v="49"/>
    <x v="17"/>
    <n v="0"/>
  </r>
  <r>
    <x v="122"/>
    <x v="17"/>
    <n v="0"/>
  </r>
  <r>
    <x v="179"/>
    <x v="15"/>
    <n v="17066.5929405815"/>
  </r>
  <r>
    <x v="61"/>
    <x v="17"/>
    <n v="0"/>
  </r>
  <r>
    <x v="84"/>
    <x v="17"/>
    <n v="0"/>
  </r>
  <r>
    <x v="40"/>
    <x v="17"/>
    <n v="3.7414239580409099"/>
  </r>
  <r>
    <x v="114"/>
    <x v="17"/>
    <n v="0"/>
  </r>
  <r>
    <x v="106"/>
    <x v="18"/>
    <n v="0"/>
  </r>
  <r>
    <x v="15"/>
    <x v="15"/>
    <n v="0"/>
  </r>
  <r>
    <x v="109"/>
    <x v="17"/>
    <n v="0"/>
  </r>
  <r>
    <x v="78"/>
    <x v="17"/>
    <n v="0"/>
  </r>
  <r>
    <x v="90"/>
    <x v="13"/>
    <n v="0"/>
  </r>
  <r>
    <x v="203"/>
    <x v="15"/>
    <n v="40837.446342175703"/>
  </r>
  <r>
    <x v="46"/>
    <x v="18"/>
    <n v="0"/>
  </r>
  <r>
    <x v="70"/>
    <x v="15"/>
    <n v="0"/>
  </r>
  <r>
    <x v="96"/>
    <x v="18"/>
    <n v="4.4240666839187703"/>
  </r>
  <r>
    <x v="34"/>
    <x v="15"/>
    <n v="772.49967449566896"/>
  </r>
  <r>
    <x v="121"/>
    <x v="18"/>
    <n v="0"/>
  </r>
  <r>
    <x v="93"/>
    <x v="15"/>
    <n v="0"/>
  </r>
  <r>
    <x v="129"/>
    <x v="17"/>
    <n v="0"/>
  </r>
  <r>
    <x v="36"/>
    <x v="17"/>
    <n v="0"/>
  </r>
  <r>
    <x v="4"/>
    <x v="15"/>
    <n v="87.243579060949699"/>
  </r>
  <r>
    <x v="198"/>
    <x v="16"/>
    <n v="41100.815796261297"/>
  </r>
  <r>
    <x v="142"/>
    <x v="18"/>
    <n v="0"/>
  </r>
  <r>
    <x v="2"/>
    <x v="18"/>
    <n v="0"/>
  </r>
  <r>
    <x v="158"/>
    <x v="18"/>
    <n v="0"/>
  </r>
  <r>
    <x v="7"/>
    <x v="18"/>
    <n v="15339.8265382847"/>
  </r>
  <r>
    <x v="44"/>
    <x v="17"/>
    <n v="0"/>
  </r>
  <r>
    <x v="172"/>
    <x v="18"/>
    <n v="0"/>
  </r>
  <r>
    <x v="98"/>
    <x v="17"/>
    <n v="13978.2897557294"/>
  </r>
  <r>
    <x v="179"/>
    <x v="18"/>
    <n v="13991.1408565317"/>
  </r>
  <r>
    <x v="10"/>
    <x v="18"/>
    <n v="0"/>
  </r>
  <r>
    <x v="137"/>
    <x v="17"/>
    <n v="10502.235132045"/>
  </r>
  <r>
    <x v="70"/>
    <x v="18"/>
    <n v="0"/>
  </r>
  <r>
    <x v="86"/>
    <x v="15"/>
    <n v="0.668665949471001"/>
  </r>
  <r>
    <x v="153"/>
    <x v="16"/>
    <n v="0"/>
  </r>
  <r>
    <x v="92"/>
    <x v="16"/>
    <n v="0"/>
  </r>
  <r>
    <x v="62"/>
    <x v="15"/>
    <n v="25476.074315284299"/>
  </r>
  <r>
    <x v="175"/>
    <x v="16"/>
    <n v="0"/>
  </r>
  <r>
    <x v="146"/>
    <x v="15"/>
    <n v="36205.945820577297"/>
  </r>
  <r>
    <x v="131"/>
    <x v="15"/>
    <n v="19824.515396140399"/>
  </r>
  <r>
    <x v="7"/>
    <x v="15"/>
    <n v="13462.412833782801"/>
  </r>
  <r>
    <x v="93"/>
    <x v="18"/>
    <n v="0"/>
  </r>
  <r>
    <x v="74"/>
    <x v="18"/>
    <n v="2062.8201659154602"/>
  </r>
  <r>
    <x v="182"/>
    <x v="14"/>
    <n v="47499.082030397702"/>
  </r>
  <r>
    <x v="141"/>
    <x v="18"/>
    <n v="0"/>
  </r>
  <r>
    <x v="132"/>
    <x v="14"/>
    <n v="0"/>
  </r>
  <r>
    <x v="62"/>
    <x v="13"/>
    <n v="31129.918461598001"/>
  </r>
  <r>
    <x v="46"/>
    <x v="15"/>
    <n v="0"/>
  </r>
  <r>
    <x v="43"/>
    <x v="15"/>
    <n v="0"/>
  </r>
  <r>
    <x v="38"/>
    <x v="15"/>
    <n v="0"/>
  </r>
  <r>
    <x v="183"/>
    <x v="15"/>
    <n v="0"/>
  </r>
  <r>
    <x v="153"/>
    <x v="18"/>
    <n v="0"/>
  </r>
  <r>
    <x v="163"/>
    <x v="18"/>
    <n v="1072.46759115644"/>
  </r>
  <r>
    <x v="164"/>
    <x v="14"/>
    <n v="0"/>
  </r>
  <r>
    <x v="150"/>
    <x v="18"/>
    <n v="0"/>
  </r>
  <r>
    <x v="129"/>
    <x v="18"/>
    <n v="0"/>
  </r>
  <r>
    <x v="56"/>
    <x v="18"/>
    <n v="1984.94978165256"/>
  </r>
  <r>
    <x v="183"/>
    <x v="18"/>
    <n v="0"/>
  </r>
  <r>
    <x v="94"/>
    <x v="18"/>
    <n v="0"/>
  </r>
  <r>
    <x v="126"/>
    <x v="15"/>
    <n v="47275.502742542398"/>
  </r>
  <r>
    <x v="125"/>
    <x v="18"/>
    <n v="0"/>
  </r>
  <r>
    <x v="175"/>
    <x v="18"/>
    <n v="0"/>
  </r>
  <r>
    <x v="83"/>
    <x v="18"/>
    <n v="0"/>
  </r>
  <r>
    <x v="34"/>
    <x v="13"/>
    <n v="1589.6227919806399"/>
  </r>
  <r>
    <x v="191"/>
    <x v="18"/>
    <n v="0"/>
  </r>
  <r>
    <x v="32"/>
    <x v="15"/>
    <n v="0"/>
  </r>
  <r>
    <x v="119"/>
    <x v="18"/>
    <n v="0.57077146885100905"/>
  </r>
  <r>
    <x v="75"/>
    <x v="18"/>
    <n v="392.30100832381203"/>
  </r>
  <r>
    <x v="170"/>
    <x v="18"/>
    <n v="38875.790728135398"/>
  </r>
  <r>
    <x v="135"/>
    <x v="18"/>
    <n v="49581.145926431403"/>
  </r>
  <r>
    <x v="171"/>
    <x v="17"/>
    <n v="17976.183660464601"/>
  </r>
  <r>
    <x v="173"/>
    <x v="17"/>
    <n v="0"/>
  </r>
  <r>
    <x v="4"/>
    <x v="16"/>
    <n v="82.533407347132396"/>
  </r>
  <r>
    <x v="197"/>
    <x v="17"/>
    <n v="0"/>
  </r>
  <r>
    <x v="151"/>
    <x v="17"/>
    <n v="11696.3027241113"/>
  </r>
  <r>
    <x v="128"/>
    <x v="18"/>
    <n v="23271.075503628999"/>
  </r>
  <r>
    <x v="111"/>
    <x v="18"/>
    <n v="0"/>
  </r>
  <r>
    <x v="136"/>
    <x v="15"/>
    <n v="0"/>
  </r>
  <r>
    <x v="151"/>
    <x v="18"/>
    <n v="13708.827786748199"/>
  </r>
  <r>
    <x v="7"/>
    <x v="16"/>
    <n v="13656.319588495"/>
  </r>
  <r>
    <x v="192"/>
    <x v="18"/>
    <n v="38974.337722969402"/>
  </r>
  <r>
    <x v="182"/>
    <x v="18"/>
    <n v="45078.116662373403"/>
  </r>
  <r>
    <x v="82"/>
    <x v="8"/>
    <n v="311.86151268941302"/>
  </r>
  <r>
    <x v="6"/>
    <x v="9"/>
    <n v="0"/>
  </r>
  <r>
    <x v="6"/>
    <x v="18"/>
    <n v="0"/>
  </r>
  <r>
    <x v="71"/>
    <x v="13"/>
    <n v="601.47657547544702"/>
  </r>
  <r>
    <x v="200"/>
    <x v="18"/>
    <n v="12177.881125108799"/>
  </r>
  <r>
    <x v="176"/>
    <x v="18"/>
    <n v="0"/>
  </r>
  <r>
    <x v="126"/>
    <x v="18"/>
    <n v="36542.829863926199"/>
  </r>
  <r>
    <x v="198"/>
    <x v="18"/>
    <n v="40385.2861815301"/>
  </r>
  <r>
    <x v="26"/>
    <x v="17"/>
    <n v="2.5640235009893502"/>
  </r>
  <r>
    <x v="33"/>
    <x v="17"/>
    <n v="0"/>
  </r>
  <r>
    <x v="177"/>
    <x v="18"/>
    <n v="25799.1830962438"/>
  </r>
  <r>
    <x v="138"/>
    <x v="17"/>
    <n v="117.38189713902101"/>
  </r>
  <r>
    <x v="92"/>
    <x v="15"/>
    <n v="0"/>
  </r>
  <r>
    <x v="149"/>
    <x v="14"/>
    <n v="9.3436958185202201E-2"/>
  </r>
  <r>
    <x v="46"/>
    <x v="12"/>
    <n v="0"/>
  </r>
  <r>
    <x v="88"/>
    <x v="14"/>
    <n v="449.80487264176901"/>
  </r>
  <r>
    <x v="109"/>
    <x v="16"/>
    <n v="0"/>
  </r>
  <r>
    <x v="118"/>
    <x v="17"/>
    <n v="1853.58173093144"/>
  </r>
  <r>
    <x v="174"/>
    <x v="16"/>
    <n v="0"/>
  </r>
  <r>
    <x v="2"/>
    <x v="16"/>
    <n v="0"/>
  </r>
  <r>
    <x v="107"/>
    <x v="18"/>
    <n v="0"/>
  </r>
  <r>
    <x v="108"/>
    <x v="18"/>
    <n v="4.5377374176315302"/>
  </r>
  <r>
    <x v="68"/>
    <x v="17"/>
    <n v="0"/>
  </r>
  <r>
    <x v="27"/>
    <x v="18"/>
    <n v="0"/>
  </r>
  <r>
    <x v="157"/>
    <x v="18"/>
    <n v="105.976292155319"/>
  </r>
  <r>
    <x v="165"/>
    <x v="18"/>
    <n v="425.46779514562002"/>
  </r>
  <r>
    <x v="102"/>
    <x v="18"/>
    <n v="948.01566052236103"/>
  </r>
  <r>
    <x v="35"/>
    <x v="19"/>
    <n v="21.359115959422301"/>
  </r>
  <r>
    <x v="58"/>
    <x v="16"/>
    <n v="0"/>
  </r>
  <r>
    <x v="34"/>
    <x v="19"/>
    <n v="1840.3827638482201"/>
  </r>
  <r>
    <x v="62"/>
    <x v="19"/>
    <n v="18084.182593055499"/>
  </r>
  <r>
    <x v="131"/>
    <x v="19"/>
    <n v="22127.133461355701"/>
  </r>
  <r>
    <x v="121"/>
    <x v="16"/>
    <n v="0"/>
  </r>
  <r>
    <x v="67"/>
    <x v="19"/>
    <n v="0"/>
  </r>
  <r>
    <x v="155"/>
    <x v="17"/>
    <n v="179.46904127852801"/>
  </r>
  <r>
    <x v="172"/>
    <x v="16"/>
    <n v="0"/>
  </r>
  <r>
    <x v="72"/>
    <x v="18"/>
    <n v="42569.829089267303"/>
  </r>
  <r>
    <x v="126"/>
    <x v="19"/>
    <n v="32486.791290700599"/>
  </r>
  <r>
    <x v="124"/>
    <x v="19"/>
    <n v="31.549342301043801"/>
  </r>
  <r>
    <x v="116"/>
    <x v="19"/>
    <n v="0"/>
  </r>
  <r>
    <x v="111"/>
    <x v="16"/>
    <n v="0"/>
  </r>
  <r>
    <x v="85"/>
    <x v="16"/>
    <n v="0"/>
  </r>
  <r>
    <x v="43"/>
    <x v="16"/>
    <n v="0"/>
  </r>
  <r>
    <x v="61"/>
    <x v="16"/>
    <n v="0"/>
  </r>
  <r>
    <x v="115"/>
    <x v="16"/>
    <n v="0"/>
  </r>
  <r>
    <x v="42"/>
    <x v="16"/>
    <n v="421.76402890560001"/>
  </r>
  <r>
    <x v="84"/>
    <x v="16"/>
    <n v="0"/>
  </r>
  <r>
    <x v="170"/>
    <x v="19"/>
    <n v="40324.805766585203"/>
  </r>
  <r>
    <x v="119"/>
    <x v="16"/>
    <n v="2.0053534694135799"/>
  </r>
  <r>
    <x v="31"/>
    <x v="18"/>
    <n v="0"/>
  </r>
  <r>
    <x v="140"/>
    <x v="19"/>
    <n v="352.33316508556197"/>
  </r>
  <r>
    <x v="113"/>
    <x v="18"/>
    <n v="54112.329248254799"/>
  </r>
  <r>
    <x v="14"/>
    <x v="17"/>
    <n v="0"/>
  </r>
  <r>
    <x v="90"/>
    <x v="19"/>
    <n v="0"/>
  </r>
  <r>
    <x v="200"/>
    <x v="19"/>
    <n v="13067.480084678"/>
  </r>
  <r>
    <x v="192"/>
    <x v="19"/>
    <n v="40819.118036680302"/>
  </r>
  <r>
    <x v="159"/>
    <x v="17"/>
    <n v="4850.4130489418503"/>
  </r>
  <r>
    <x v="91"/>
    <x v="14"/>
    <n v="102.348641674967"/>
  </r>
  <r>
    <x v="143"/>
    <x v="17"/>
    <n v="617.78358888570597"/>
  </r>
  <r>
    <x v="57"/>
    <x v="17"/>
    <n v="0"/>
  </r>
  <r>
    <x v="176"/>
    <x v="19"/>
    <n v="0"/>
  </r>
  <r>
    <x v="159"/>
    <x v="19"/>
    <n v="4604.7920585299598"/>
  </r>
  <r>
    <x v="77"/>
    <x v="17"/>
    <n v="37526.622472741801"/>
  </r>
  <r>
    <x v="13"/>
    <x v="16"/>
    <n v="0"/>
  </r>
  <r>
    <x v="152"/>
    <x v="18"/>
    <n v="0"/>
  </r>
  <r>
    <x v="122"/>
    <x v="18"/>
    <n v="0"/>
  </r>
  <r>
    <x v="160"/>
    <x v="19"/>
    <n v="0"/>
  </r>
  <r>
    <x v="125"/>
    <x v="14"/>
    <n v="0"/>
  </r>
  <r>
    <x v="83"/>
    <x v="16"/>
    <n v="0"/>
  </r>
  <r>
    <x v="201"/>
    <x v="19"/>
    <n v="34349.892884587098"/>
  </r>
  <r>
    <x v="168"/>
    <x v="18"/>
    <n v="0"/>
  </r>
  <r>
    <x v="152"/>
    <x v="19"/>
    <n v="0"/>
  </r>
  <r>
    <x v="128"/>
    <x v="16"/>
    <n v="30845.537891752701"/>
  </r>
  <r>
    <x v="72"/>
    <x v="19"/>
    <n v="40163.761888495603"/>
  </r>
  <r>
    <x v="178"/>
    <x v="19"/>
    <n v="0"/>
  </r>
  <r>
    <x v="191"/>
    <x v="16"/>
    <n v="0"/>
  </r>
  <r>
    <x v="45"/>
    <x v="19"/>
    <n v="38588.864473094902"/>
  </r>
  <r>
    <x v="18"/>
    <x v="18"/>
    <n v="6512.38441694637"/>
  </r>
  <r>
    <x v="15"/>
    <x v="18"/>
    <n v="0"/>
  </r>
  <r>
    <x v="135"/>
    <x v="17"/>
    <n v="50559.200992577396"/>
  </r>
  <r>
    <x v="155"/>
    <x v="15"/>
    <n v="383.89005445413699"/>
  </r>
  <r>
    <x v="58"/>
    <x v="19"/>
    <n v="0"/>
  </r>
  <r>
    <x v="183"/>
    <x v="16"/>
    <n v="0"/>
  </r>
  <r>
    <x v="55"/>
    <x v="18"/>
    <n v="307.97202329167601"/>
  </r>
  <r>
    <x v="39"/>
    <x v="19"/>
    <n v="0"/>
  </r>
  <r>
    <x v="11"/>
    <x v="19"/>
    <n v="38429.833122337899"/>
  </r>
  <r>
    <x v="95"/>
    <x v="19"/>
    <n v="15521.826078272899"/>
  </r>
  <r>
    <x v="113"/>
    <x v="19"/>
    <n v="55374.362762771103"/>
  </r>
  <r>
    <x v="201"/>
    <x v="18"/>
    <n v="35531.390555450802"/>
  </r>
  <r>
    <x v="22"/>
    <x v="9"/>
    <n v="35.447236889215901"/>
  </r>
  <r>
    <x v="41"/>
    <x v="19"/>
    <n v="0"/>
  </r>
  <r>
    <x v="148"/>
    <x v="19"/>
    <n v="42014.796929454198"/>
  </r>
  <r>
    <x v="27"/>
    <x v="17"/>
    <n v="0"/>
  </r>
  <r>
    <x v="135"/>
    <x v="11"/>
    <n v="52245.5435896009"/>
  </r>
  <r>
    <x v="146"/>
    <x v="19"/>
    <n v="7617.8381984166199"/>
  </r>
  <r>
    <x v="120"/>
    <x v="19"/>
    <n v="0"/>
  </r>
  <r>
    <x v="77"/>
    <x v="19"/>
    <n v="31479.440498074"/>
  </r>
  <r>
    <x v="65"/>
    <x v="17"/>
    <n v="10900.7504397102"/>
  </r>
  <r>
    <x v="132"/>
    <x v="17"/>
    <n v="0"/>
  </r>
  <r>
    <x v="136"/>
    <x v="16"/>
    <n v="0"/>
  </r>
  <r>
    <x v="187"/>
    <x v="16"/>
    <n v="34.115170054347502"/>
  </r>
  <r>
    <x v="133"/>
    <x v="17"/>
    <n v="100.156200191794"/>
  </r>
  <r>
    <x v="28"/>
    <x v="17"/>
    <n v="103.474349519165"/>
  </r>
  <r>
    <x v="96"/>
    <x v="16"/>
    <n v="11.2179118988435"/>
  </r>
  <r>
    <x v="49"/>
    <x v="18"/>
    <n v="0"/>
  </r>
  <r>
    <x v="64"/>
    <x v="17"/>
    <n v="0"/>
  </r>
  <r>
    <x v="95"/>
    <x v="17"/>
    <n v="18884.662973774401"/>
  </r>
  <r>
    <x v="17"/>
    <x v="16"/>
    <n v="0"/>
  </r>
  <r>
    <x v="197"/>
    <x v="18"/>
    <n v="0"/>
  </r>
  <r>
    <x v="37"/>
    <x v="16"/>
    <n v="0"/>
  </r>
  <r>
    <x v="8"/>
    <x v="16"/>
    <n v="14.881916164108199"/>
  </r>
  <r>
    <x v="204"/>
    <x v="17"/>
    <n v="0"/>
  </r>
  <r>
    <x v="169"/>
    <x v="18"/>
    <n v="25018.8479536995"/>
  </r>
  <r>
    <x v="48"/>
    <x v="18"/>
    <n v="0"/>
  </r>
  <r>
    <x v="76"/>
    <x v="17"/>
    <n v="39704.295382721699"/>
  </r>
  <r>
    <x v="87"/>
    <x v="17"/>
    <n v="1.19101687361388"/>
  </r>
  <r>
    <x v="17"/>
    <x v="18"/>
    <n v="0"/>
  </r>
  <r>
    <x v="188"/>
    <x v="17"/>
    <n v="0"/>
  </r>
  <r>
    <x v="18"/>
    <x v="16"/>
    <n v="5332.3690112762497"/>
  </r>
  <r>
    <x v="189"/>
    <x v="17"/>
    <n v="34665.6085388137"/>
  </r>
  <r>
    <x v="79"/>
    <x v="16"/>
    <n v="0"/>
  </r>
  <r>
    <x v="110"/>
    <x v="16"/>
    <n v="7.2410838880249102"/>
  </r>
  <r>
    <x v="118"/>
    <x v="16"/>
    <n v="1512.10384582811"/>
  </r>
  <r>
    <x v="157"/>
    <x v="17"/>
    <n v="173.54603169340001"/>
  </r>
  <r>
    <x v="141"/>
    <x v="17"/>
    <n v="0"/>
  </r>
  <r>
    <x v="127"/>
    <x v="17"/>
    <n v="0"/>
  </r>
  <r>
    <x v="140"/>
    <x v="17"/>
    <n v="460.15566354873999"/>
  </r>
  <r>
    <x v="162"/>
    <x v="17"/>
    <n v="1901.6088039025301"/>
  </r>
  <r>
    <x v="160"/>
    <x v="17"/>
    <n v="0"/>
  </r>
  <r>
    <x v="85"/>
    <x v="17"/>
    <n v="0"/>
  </r>
  <r>
    <x v="169"/>
    <x v="20"/>
    <n v="22168.203050136901"/>
  </r>
  <r>
    <x v="175"/>
    <x v="20"/>
    <n v="0"/>
  </r>
  <r>
    <x v="153"/>
    <x v="20"/>
    <n v="0"/>
  </r>
  <r>
    <x v="176"/>
    <x v="20"/>
    <n v="0"/>
  </r>
  <r>
    <x v="194"/>
    <x v="20"/>
    <n v="42384.8524296455"/>
  </r>
  <r>
    <x v="76"/>
    <x v="18"/>
    <n v="39437.467160759603"/>
  </r>
  <r>
    <x v="203"/>
    <x v="20"/>
    <n v="33725.181390943697"/>
  </r>
  <r>
    <x v="183"/>
    <x v="20"/>
    <n v="0"/>
  </r>
  <r>
    <x v="1"/>
    <x v="20"/>
    <n v="3774.6413049149701"/>
  </r>
  <r>
    <x v="187"/>
    <x v="20"/>
    <n v="27.232267548238301"/>
  </r>
  <r>
    <x v="10"/>
    <x v="20"/>
    <n v="0"/>
  </r>
  <r>
    <x v="196"/>
    <x v="20"/>
    <n v="71.438807793199501"/>
  </r>
  <r>
    <x v="174"/>
    <x v="20"/>
    <n v="0"/>
  </r>
  <r>
    <x v="163"/>
    <x v="20"/>
    <n v="1.4232160764002499"/>
  </r>
  <r>
    <x v="181"/>
    <x v="20"/>
    <n v="1133.7843690048401"/>
  </r>
  <r>
    <x v="191"/>
    <x v="20"/>
    <n v="0"/>
  </r>
  <r>
    <x v="2"/>
    <x v="20"/>
    <n v="0"/>
  </r>
  <r>
    <x v="69"/>
    <x v="8"/>
    <n v="19200.035628018901"/>
  </r>
  <r>
    <x v="19"/>
    <x v="20"/>
    <n v="8377.0543978162204"/>
  </r>
  <r>
    <x v="9"/>
    <x v="20"/>
    <n v="0"/>
  </r>
  <r>
    <x v="72"/>
    <x v="20"/>
    <n v="39109.352634008697"/>
  </r>
  <r>
    <x v="12"/>
    <x v="20"/>
    <n v="0"/>
  </r>
  <r>
    <x v="113"/>
    <x v="20"/>
    <n v="55829.182992602997"/>
  </r>
  <r>
    <x v="22"/>
    <x v="20"/>
    <n v="3.4770591892567002"/>
  </r>
  <r>
    <x v="49"/>
    <x v="20"/>
    <n v="0"/>
  </r>
  <r>
    <x v="122"/>
    <x v="20"/>
    <n v="0"/>
  </r>
  <r>
    <x v="109"/>
    <x v="20"/>
    <n v="0"/>
  </r>
  <r>
    <x v="186"/>
    <x v="11"/>
    <n v="0"/>
  </r>
  <r>
    <x v="79"/>
    <x v="20"/>
    <n v="0"/>
  </r>
  <r>
    <x v="141"/>
    <x v="20"/>
    <n v="0"/>
  </r>
  <r>
    <x v="170"/>
    <x v="20"/>
    <n v="40784.532414015601"/>
  </r>
  <r>
    <x v="115"/>
    <x v="18"/>
    <n v="0"/>
  </r>
  <r>
    <x v="117"/>
    <x v="17"/>
    <n v="36.680921399362099"/>
  </r>
  <r>
    <x v="59"/>
    <x v="17"/>
    <n v="0"/>
  </r>
  <r>
    <x v="0"/>
    <x v="17"/>
    <n v="2163.9732541112498"/>
  </r>
  <r>
    <x v="137"/>
    <x v="16"/>
    <n v="12202.431750567201"/>
  </r>
  <r>
    <x v="16"/>
    <x v="17"/>
    <n v="0"/>
  </r>
  <r>
    <x v="72"/>
    <x v="17"/>
    <n v="45424.759506480703"/>
  </r>
  <r>
    <x v="117"/>
    <x v="16"/>
    <n v="49.584651113183398"/>
  </r>
  <r>
    <x v="73"/>
    <x v="17"/>
    <n v="4724.8491407940801"/>
  </r>
  <r>
    <x v="184"/>
    <x v="14"/>
    <n v="0"/>
  </r>
  <r>
    <x v="150"/>
    <x v="20"/>
    <n v="0"/>
  </r>
  <r>
    <x v="37"/>
    <x v="17"/>
    <n v="0"/>
  </r>
  <r>
    <x v="3"/>
    <x v="17"/>
    <n v="0"/>
  </r>
  <r>
    <x v="138"/>
    <x v="18"/>
    <n v="67.0751619186846"/>
  </r>
  <r>
    <x v="118"/>
    <x v="18"/>
    <n v="2261.1307309803001"/>
  </r>
  <r>
    <x v="8"/>
    <x v="15"/>
    <n v="18.807116257095402"/>
  </r>
  <r>
    <x v="50"/>
    <x v="18"/>
    <n v="0.230880536311492"/>
  </r>
  <r>
    <x v="33"/>
    <x v="18"/>
    <n v="0"/>
  </r>
  <r>
    <x v="68"/>
    <x v="18"/>
    <n v="0"/>
  </r>
  <r>
    <x v="98"/>
    <x v="18"/>
    <n v="13983.0587736618"/>
  </r>
  <r>
    <x v="144"/>
    <x v="18"/>
    <n v="109.41092957209401"/>
  </r>
  <r>
    <x v="186"/>
    <x v="18"/>
    <n v="0"/>
  </r>
  <r>
    <x v="57"/>
    <x v="18"/>
    <n v="0"/>
  </r>
  <r>
    <x v="13"/>
    <x v="17"/>
    <n v="0"/>
  </r>
  <r>
    <x v="99"/>
    <x v="17"/>
    <n v="0"/>
  </r>
  <r>
    <x v="116"/>
    <x v="20"/>
    <n v="0"/>
  </r>
  <r>
    <x v="152"/>
    <x v="20"/>
    <n v="0"/>
  </r>
  <r>
    <x v="86"/>
    <x v="19"/>
    <n v="2.8128361697616299E-2"/>
  </r>
  <r>
    <x v="14"/>
    <x v="18"/>
    <n v="0"/>
  </r>
  <r>
    <x v="195"/>
    <x v="20"/>
    <n v="0"/>
  </r>
  <r>
    <x v="163"/>
    <x v="17"/>
    <n v="1978.9684071469201"/>
  </r>
  <r>
    <x v="201"/>
    <x v="17"/>
    <n v="37056.958688144303"/>
  </r>
  <r>
    <x v="58"/>
    <x v="20"/>
    <n v="0"/>
  </r>
  <r>
    <x v="81"/>
    <x v="19"/>
    <n v="0"/>
  </r>
  <r>
    <x v="185"/>
    <x v="18"/>
    <n v="0"/>
  </r>
  <r>
    <x v="89"/>
    <x v="17"/>
    <n v="0"/>
  </r>
  <r>
    <x v="25"/>
    <x v="18"/>
    <n v="0"/>
  </r>
  <r>
    <x v="37"/>
    <x v="20"/>
    <n v="0"/>
  </r>
  <r>
    <x v="186"/>
    <x v="20"/>
    <n v="0"/>
  </r>
  <r>
    <x v="27"/>
    <x v="16"/>
    <n v="0"/>
  </r>
  <r>
    <x v="57"/>
    <x v="19"/>
    <n v="0"/>
  </r>
  <r>
    <x v="28"/>
    <x v="18"/>
    <n v="104.92901555515"/>
  </r>
  <r>
    <x v="10"/>
    <x v="15"/>
    <n v="0"/>
  </r>
  <r>
    <x v="91"/>
    <x v="19"/>
    <n v="52.545527183891402"/>
  </r>
  <r>
    <x v="38"/>
    <x v="20"/>
    <n v="0"/>
  </r>
  <r>
    <x v="81"/>
    <x v="15"/>
    <n v="0"/>
  </r>
  <r>
    <x v="140"/>
    <x v="20"/>
    <n v="304.46114507244101"/>
  </r>
  <r>
    <x v="170"/>
    <x v="15"/>
    <n v="34985.592253433198"/>
  </r>
  <r>
    <x v="114"/>
    <x v="18"/>
    <n v="0"/>
  </r>
  <r>
    <x v="66"/>
    <x v="15"/>
    <n v="0"/>
  </r>
  <r>
    <x v="23"/>
    <x v="18"/>
    <n v="503.54258913316198"/>
  </r>
  <r>
    <x v="156"/>
    <x v="18"/>
    <n v="0"/>
  </r>
  <r>
    <x v="36"/>
    <x v="18"/>
    <n v="0"/>
  </r>
  <r>
    <x v="28"/>
    <x v="19"/>
    <n v="106.220541194148"/>
  </r>
  <r>
    <x v="64"/>
    <x v="19"/>
    <n v="0"/>
  </r>
  <r>
    <x v="36"/>
    <x v="19"/>
    <n v="0"/>
  </r>
  <r>
    <x v="114"/>
    <x v="19"/>
    <n v="0"/>
  </r>
  <r>
    <x v="139"/>
    <x v="19"/>
    <n v="78.122171935182493"/>
  </r>
  <r>
    <x v="155"/>
    <x v="19"/>
    <n v="58.886297296965097"/>
  </r>
  <r>
    <x v="143"/>
    <x v="19"/>
    <n v="408.966475735551"/>
  </r>
  <r>
    <x v="14"/>
    <x v="19"/>
    <n v="0"/>
  </r>
  <r>
    <x v="51"/>
    <x v="18"/>
    <n v="725.70434114626801"/>
  </r>
  <r>
    <x v="129"/>
    <x v="20"/>
    <n v="0"/>
  </r>
  <r>
    <x v="43"/>
    <x v="18"/>
    <n v="0"/>
  </r>
  <r>
    <x v="58"/>
    <x v="18"/>
    <n v="0"/>
  </r>
  <r>
    <x v="71"/>
    <x v="19"/>
    <n v="307.88925008072903"/>
  </r>
  <r>
    <x v="10"/>
    <x v="16"/>
    <n v="0"/>
  </r>
  <r>
    <x v="39"/>
    <x v="18"/>
    <n v="0"/>
  </r>
  <r>
    <x v="71"/>
    <x v="18"/>
    <n v="367.86537729016601"/>
  </r>
  <r>
    <x v="42"/>
    <x v="18"/>
    <n v="301.35598867320999"/>
  </r>
  <r>
    <x v="155"/>
    <x v="8"/>
    <n v="1950.2324009556601"/>
  </r>
  <r>
    <x v="159"/>
    <x v="18"/>
    <n v="4702.2488008924602"/>
  </r>
  <r>
    <x v="204"/>
    <x v="16"/>
    <n v="0"/>
  </r>
  <r>
    <x v="151"/>
    <x v="16"/>
    <n v="10180.553013954799"/>
  </r>
  <r>
    <x v="95"/>
    <x v="18"/>
    <n v="17042.384234889301"/>
  </r>
  <r>
    <x v="149"/>
    <x v="18"/>
    <n v="4.0483343088856497E-2"/>
  </r>
  <r>
    <x v="65"/>
    <x v="18"/>
    <n v="15743.1031647986"/>
  </r>
  <r>
    <x v="132"/>
    <x v="18"/>
    <n v="0"/>
  </r>
  <r>
    <x v="177"/>
    <x v="15"/>
    <n v="29939.788683623301"/>
  </r>
  <r>
    <x v="106"/>
    <x v="15"/>
    <n v="0"/>
  </r>
  <r>
    <x v="77"/>
    <x v="18"/>
    <n v="34399.038641060797"/>
  </r>
  <r>
    <x v="120"/>
    <x v="14"/>
    <n v="0"/>
  </r>
  <r>
    <x v="133"/>
    <x v="19"/>
    <n v="102.53302964916"/>
  </r>
  <r>
    <x v="26"/>
    <x v="11"/>
    <n v="5.8541204455779203"/>
  </r>
  <r>
    <x v="144"/>
    <x v="11"/>
    <n v="461.40748549339799"/>
  </r>
  <r>
    <x v="185"/>
    <x v="11"/>
    <n v="0"/>
  </r>
  <r>
    <x v="66"/>
    <x v="18"/>
    <n v="0"/>
  </r>
  <r>
    <x v="37"/>
    <x v="18"/>
    <n v="0"/>
  </r>
  <r>
    <x v="136"/>
    <x v="18"/>
    <n v="0"/>
  </r>
  <r>
    <x v="38"/>
    <x v="18"/>
    <n v="0"/>
  </r>
  <r>
    <x v="65"/>
    <x v="19"/>
    <n v="19685.820281317599"/>
  </r>
  <r>
    <x v="99"/>
    <x v="19"/>
    <n v="0"/>
  </r>
  <r>
    <x v="47"/>
    <x v="19"/>
    <n v="0"/>
  </r>
  <r>
    <x v="108"/>
    <x v="19"/>
    <n v="3.3907043525439402"/>
  </r>
  <r>
    <x v="162"/>
    <x v="19"/>
    <n v="2221.5941438315899"/>
  </r>
  <r>
    <x v="194"/>
    <x v="18"/>
    <n v="46445.368531939203"/>
  </r>
  <r>
    <x v="180"/>
    <x v="18"/>
    <n v="1335.9017003587901"/>
  </r>
  <r>
    <x v="100"/>
    <x v="15"/>
    <n v="4191.6374047950903"/>
  </r>
  <r>
    <x v="1"/>
    <x v="21"/>
    <n v="3682.0543341863399"/>
  </r>
  <r>
    <x v="141"/>
    <x v="19"/>
    <n v="0"/>
  </r>
  <r>
    <x v="29"/>
    <x v="18"/>
    <n v="0"/>
  </r>
  <r>
    <x v="190"/>
    <x v="17"/>
    <n v="483.62872097068498"/>
  </r>
  <r>
    <x v="9"/>
    <x v="16"/>
    <n v="0"/>
  </r>
  <r>
    <x v="199"/>
    <x v="17"/>
    <n v="0"/>
  </r>
  <r>
    <x v="52"/>
    <x v="17"/>
    <n v="832.32861157085301"/>
  </r>
  <r>
    <x v="63"/>
    <x v="17"/>
    <n v="10856.8502084098"/>
  </r>
  <r>
    <x v="204"/>
    <x v="21"/>
    <n v="0"/>
  </r>
  <r>
    <x v="150"/>
    <x v="19"/>
    <n v="0"/>
  </r>
  <r>
    <x v="9"/>
    <x v="21"/>
    <n v="0"/>
  </r>
  <r>
    <x v="3"/>
    <x v="20"/>
    <n v="0"/>
  </r>
  <r>
    <x v="121"/>
    <x v="15"/>
    <n v="0"/>
  </r>
  <r>
    <x v="12"/>
    <x v="21"/>
    <n v="0"/>
  </r>
  <r>
    <x v="149"/>
    <x v="21"/>
    <n v="3.23387739173608E-2"/>
  </r>
  <r>
    <x v="2"/>
    <x v="21"/>
    <n v="0"/>
  </r>
  <r>
    <x v="160"/>
    <x v="20"/>
    <n v="0"/>
  </r>
  <r>
    <x v="0"/>
    <x v="20"/>
    <n v="2957.3412446161201"/>
  </r>
  <r>
    <x v="68"/>
    <x v="21"/>
    <n v="0"/>
  </r>
  <r>
    <x v="16"/>
    <x v="20"/>
    <n v="0"/>
  </r>
  <r>
    <x v="117"/>
    <x v="21"/>
    <n v="1.6673245697924"/>
  </r>
  <r>
    <x v="145"/>
    <x v="14"/>
    <n v="0"/>
  </r>
  <r>
    <x v="163"/>
    <x v="21"/>
    <n v="0.91380815411420901"/>
  </r>
  <r>
    <x v="185"/>
    <x v="7"/>
    <n v="0"/>
  </r>
  <r>
    <x v="134"/>
    <x v="21"/>
    <n v="0"/>
  </r>
  <r>
    <x v="120"/>
    <x v="21"/>
    <n v="0"/>
  </r>
  <r>
    <x v="53"/>
    <x v="21"/>
    <n v="0"/>
  </r>
  <r>
    <x v="67"/>
    <x v="14"/>
    <n v="0"/>
  </r>
  <r>
    <x v="22"/>
    <x v="21"/>
    <n v="2.8489296969072799"/>
  </r>
  <r>
    <x v="127"/>
    <x v="20"/>
    <n v="0"/>
  </r>
  <r>
    <x v="144"/>
    <x v="7"/>
    <n v="322.81799540820901"/>
  </r>
  <r>
    <x v="13"/>
    <x v="20"/>
    <n v="0"/>
  </r>
  <r>
    <x v="127"/>
    <x v="19"/>
    <n v="0"/>
  </r>
  <r>
    <x v="20"/>
    <x v="20"/>
    <n v="40028.7384289443"/>
  </r>
  <r>
    <x v="84"/>
    <x v="18"/>
    <n v="0"/>
  </r>
  <r>
    <x v="163"/>
    <x v="19"/>
    <n v="317.618515986457"/>
  </r>
  <r>
    <x v="166"/>
    <x v="21"/>
    <n v="0"/>
  </r>
  <r>
    <x v="134"/>
    <x v="17"/>
    <n v="0"/>
  </r>
  <r>
    <x v="79"/>
    <x v="18"/>
    <n v="0"/>
  </r>
  <r>
    <x v="89"/>
    <x v="20"/>
    <n v="0"/>
  </r>
  <r>
    <x v="173"/>
    <x v="18"/>
    <n v="0"/>
  </r>
  <r>
    <x v="143"/>
    <x v="21"/>
    <n v="311.60224414816099"/>
  </r>
  <r>
    <x v="89"/>
    <x v="19"/>
    <n v="0"/>
  </r>
  <r>
    <x v="201"/>
    <x v="20"/>
    <n v="33783.492957770497"/>
  </r>
  <r>
    <x v="20"/>
    <x v="19"/>
    <n v="37548.916654034401"/>
  </r>
  <r>
    <x v="3"/>
    <x v="19"/>
    <n v="0"/>
  </r>
  <r>
    <x v="197"/>
    <x v="21"/>
    <n v="0"/>
  </r>
  <r>
    <x v="161"/>
    <x v="21"/>
    <n v="0.52154710658820702"/>
  </r>
  <r>
    <x v="27"/>
    <x v="21"/>
    <n v="0"/>
  </r>
  <r>
    <x v="144"/>
    <x v="17"/>
    <n v="84.210958930706099"/>
  </r>
  <r>
    <x v="0"/>
    <x v="19"/>
    <n v="2826.7013356245802"/>
  </r>
  <r>
    <x v="108"/>
    <x v="20"/>
    <n v="2.6659684563255799"/>
  </r>
  <r>
    <x v="73"/>
    <x v="19"/>
    <n v="3813.20723417306"/>
  </r>
  <r>
    <x v="39"/>
    <x v="21"/>
    <n v="0"/>
  </r>
  <r>
    <x v="41"/>
    <x v="21"/>
    <n v="0"/>
  </r>
  <r>
    <x v="45"/>
    <x v="17"/>
    <n v="32353.106306676498"/>
  </r>
  <r>
    <x v="71"/>
    <x v="21"/>
    <n v="198.314521566461"/>
  </r>
  <r>
    <x v="179"/>
    <x v="16"/>
    <n v="16157.660137339"/>
  </r>
  <r>
    <x v="64"/>
    <x v="18"/>
    <n v="0"/>
  </r>
  <r>
    <x v="105"/>
    <x v="21"/>
    <n v="145.931918472673"/>
  </r>
  <r>
    <x v="202"/>
    <x v="16"/>
    <n v="0"/>
  </r>
  <r>
    <x v="118"/>
    <x v="21"/>
    <n v="2523.6522903141699"/>
  </r>
  <r>
    <x v="27"/>
    <x v="7"/>
    <n v="0"/>
  </r>
  <r>
    <x v="139"/>
    <x v="18"/>
    <n v="84.956778687210203"/>
  </r>
  <r>
    <x v="167"/>
    <x v="15"/>
    <n v="0"/>
  </r>
  <r>
    <x v="125"/>
    <x v="19"/>
    <n v="0"/>
  </r>
  <r>
    <x v="94"/>
    <x v="19"/>
    <n v="0"/>
  </r>
  <r>
    <x v="43"/>
    <x v="19"/>
    <n v="0"/>
  </r>
  <r>
    <x v="53"/>
    <x v="14"/>
    <n v="0"/>
  </r>
  <r>
    <x v="204"/>
    <x v="7"/>
    <n v="0"/>
  </r>
  <r>
    <x v="107"/>
    <x v="19"/>
    <n v="0"/>
  </r>
  <r>
    <x v="21"/>
    <x v="8"/>
    <n v="0"/>
  </r>
  <r>
    <x v="166"/>
    <x v="17"/>
    <n v="5.4796363923967403E-2"/>
  </r>
  <r>
    <x v="53"/>
    <x v="8"/>
    <n v="0"/>
  </r>
  <r>
    <x v="106"/>
    <x v="19"/>
    <n v="0"/>
  </r>
  <r>
    <x v="120"/>
    <x v="8"/>
    <n v="0"/>
  </r>
  <r>
    <x v="46"/>
    <x v="19"/>
    <n v="0"/>
  </r>
  <r>
    <x v="88"/>
    <x v="8"/>
    <n v="518.81785492870995"/>
  </r>
  <r>
    <x v="99"/>
    <x v="20"/>
    <n v="0"/>
  </r>
  <r>
    <x v="73"/>
    <x v="20"/>
    <n v="3661.9028543955001"/>
  </r>
  <r>
    <x v="35"/>
    <x v="17"/>
    <n v="22.2896615396124"/>
  </r>
  <r>
    <x v="16"/>
    <x v="19"/>
    <n v="0"/>
  </r>
  <r>
    <x v="21"/>
    <x v="17"/>
    <n v="0"/>
  </r>
  <r>
    <x v="161"/>
    <x v="17"/>
    <n v="7.4381295118200104"/>
  </r>
  <r>
    <x v="100"/>
    <x v="16"/>
    <n v="3392.4593359396699"/>
  </r>
  <r>
    <x v="88"/>
    <x v="17"/>
    <n v="404.53320181424903"/>
  </r>
  <r>
    <x v="124"/>
    <x v="16"/>
    <n v="169.53159147794599"/>
  </r>
  <r>
    <x v="142"/>
    <x v="16"/>
    <n v="0"/>
  </r>
  <r>
    <x v="104"/>
    <x v="20"/>
    <n v="42.163568015155697"/>
  </r>
  <r>
    <x v="75"/>
    <x v="16"/>
    <n v="877.38576463791105"/>
  </r>
  <r>
    <x v="109"/>
    <x v="18"/>
    <n v="0"/>
  </r>
  <r>
    <x v="63"/>
    <x v="18"/>
    <n v="12307.002924484599"/>
  </r>
  <r>
    <x v="112"/>
    <x v="19"/>
    <n v="0"/>
  </r>
  <r>
    <x v="158"/>
    <x v="19"/>
    <n v="0"/>
  </r>
  <r>
    <x v="180"/>
    <x v="19"/>
    <n v="471.90835958316899"/>
  </r>
  <r>
    <x v="6"/>
    <x v="20"/>
    <n v="0"/>
  </r>
  <r>
    <x v="30"/>
    <x v="21"/>
    <n v="4452.8890296443496"/>
  </r>
  <r>
    <x v="198"/>
    <x v="20"/>
    <n v="39573.876872569701"/>
  </r>
  <r>
    <x v="60"/>
    <x v="19"/>
    <n v="0"/>
  </r>
  <r>
    <x v="113"/>
    <x v="21"/>
    <n v="54761.319788012901"/>
  </r>
  <r>
    <x v="24"/>
    <x v="19"/>
    <n v="0.10391148324062401"/>
  </r>
  <r>
    <x v="44"/>
    <x v="19"/>
    <n v="0"/>
  </r>
  <r>
    <x v="167"/>
    <x v="20"/>
    <n v="0"/>
  </r>
  <r>
    <x v="154"/>
    <x v="19"/>
    <n v="4.86448873859908E-2"/>
  </r>
  <r>
    <x v="48"/>
    <x v="19"/>
    <n v="0"/>
  </r>
  <r>
    <x v="156"/>
    <x v="19"/>
    <n v="0"/>
  </r>
  <r>
    <x v="161"/>
    <x v="19"/>
    <n v="1.74271333243246"/>
  </r>
  <r>
    <x v="190"/>
    <x v="19"/>
    <n v="241.04028930223799"/>
  </r>
  <r>
    <x v="177"/>
    <x v="19"/>
    <n v="24800.880776433001"/>
  </r>
  <r>
    <x v="55"/>
    <x v="20"/>
    <n v="122.574315236015"/>
  </r>
  <r>
    <x v="54"/>
    <x v="19"/>
    <n v="0"/>
  </r>
  <r>
    <x v="48"/>
    <x v="20"/>
    <n v="0"/>
  </r>
  <r>
    <x v="102"/>
    <x v="19"/>
    <n v="1118.8011118080999"/>
  </r>
  <r>
    <x v="192"/>
    <x v="20"/>
    <n v="41620.970306883399"/>
  </r>
  <r>
    <x v="169"/>
    <x v="19"/>
    <n v="23014.570454743101"/>
  </r>
  <r>
    <x v="6"/>
    <x v="19"/>
    <n v="0"/>
  </r>
  <r>
    <x v="105"/>
    <x v="19"/>
    <n v="300.38360054381798"/>
  </r>
  <r>
    <x v="72"/>
    <x v="21"/>
    <n v="39374.803577898798"/>
  </r>
  <r>
    <x v="94"/>
    <x v="20"/>
    <n v="0"/>
  </r>
  <r>
    <x v="11"/>
    <x v="21"/>
    <n v="37459.903181773698"/>
  </r>
  <r>
    <x v="25"/>
    <x v="19"/>
    <n v="0"/>
  </r>
  <r>
    <x v="5"/>
    <x v="20"/>
    <n v="0"/>
  </r>
  <r>
    <x v="21"/>
    <x v="19"/>
    <n v="0"/>
  </r>
  <r>
    <x v="107"/>
    <x v="20"/>
    <n v="0"/>
  </r>
  <r>
    <x v="102"/>
    <x v="20"/>
    <n v="1190.0130946576101"/>
  </r>
  <r>
    <x v="168"/>
    <x v="20"/>
    <n v="0"/>
  </r>
  <r>
    <x v="201"/>
    <x v="21"/>
    <n v="33570.430336787002"/>
  </r>
  <r>
    <x v="172"/>
    <x v="20"/>
    <n v="0"/>
  </r>
  <r>
    <x v="78"/>
    <x v="16"/>
    <n v="0"/>
  </r>
  <r>
    <x v="186"/>
    <x v="21"/>
    <n v="0"/>
  </r>
  <r>
    <x v="195"/>
    <x v="21"/>
    <n v="0"/>
  </r>
  <r>
    <x v="96"/>
    <x v="20"/>
    <n v="0"/>
  </r>
  <r>
    <x v="80"/>
    <x v="17"/>
    <n v="12136.7152177349"/>
  </r>
  <r>
    <x v="148"/>
    <x v="17"/>
    <n v="40958.115252765303"/>
  </r>
  <r>
    <x v="67"/>
    <x v="17"/>
    <n v="0"/>
  </r>
  <r>
    <x v="196"/>
    <x v="16"/>
    <n v="115.62773394133499"/>
  </r>
  <r>
    <x v="167"/>
    <x v="16"/>
    <n v="0"/>
  </r>
  <r>
    <x v="59"/>
    <x v="18"/>
    <n v="0"/>
  </r>
  <r>
    <x v="100"/>
    <x v="18"/>
    <n v="1683.3010991886299"/>
  </r>
  <r>
    <x v="104"/>
    <x v="18"/>
    <n v="54.885982186796397"/>
  </r>
  <r>
    <x v="80"/>
    <x v="19"/>
    <n v="10406.3785937665"/>
  </r>
  <r>
    <x v="202"/>
    <x v="18"/>
    <n v="0"/>
  </r>
  <r>
    <x v="132"/>
    <x v="19"/>
    <n v="0"/>
  </r>
  <r>
    <x v="124"/>
    <x v="18"/>
    <n v="63.222040152637703"/>
  </r>
  <r>
    <x v="87"/>
    <x v="18"/>
    <n v="0.85297690794660597"/>
  </r>
  <r>
    <x v="117"/>
    <x v="18"/>
    <n v="21.3800255660232"/>
  </r>
  <r>
    <x v="61"/>
    <x v="18"/>
    <n v="0"/>
  </r>
  <r>
    <x v="204"/>
    <x v="18"/>
    <n v="0"/>
  </r>
  <r>
    <x v="195"/>
    <x v="18"/>
    <n v="0"/>
  </r>
  <r>
    <x v="26"/>
    <x v="21"/>
    <n v="0.57779170196928298"/>
  </r>
  <r>
    <x v="202"/>
    <x v="20"/>
    <n v="0"/>
  </r>
  <r>
    <x v="177"/>
    <x v="20"/>
    <n v="24315.457295874199"/>
  </r>
  <r>
    <x v="137"/>
    <x v="18"/>
    <n v="8873.5914828135792"/>
  </r>
  <r>
    <x v="97"/>
    <x v="19"/>
    <n v="0"/>
  </r>
  <r>
    <x v="202"/>
    <x v="19"/>
    <n v="0"/>
  </r>
  <r>
    <x v="5"/>
    <x v="19"/>
    <n v="0"/>
  </r>
  <r>
    <x v="198"/>
    <x v="19"/>
    <n v="40025.999412153098"/>
  </r>
  <r>
    <x v="74"/>
    <x v="16"/>
    <n v="2452.67184425304"/>
  </r>
  <r>
    <x v="52"/>
    <x v="16"/>
    <n v="899.89862020150497"/>
  </r>
  <r>
    <x v="153"/>
    <x v="17"/>
    <n v="0"/>
  </r>
  <r>
    <x v="178"/>
    <x v="17"/>
    <n v="0"/>
  </r>
  <r>
    <x v="174"/>
    <x v="17"/>
    <n v="0"/>
  </r>
  <r>
    <x v="182"/>
    <x v="16"/>
    <n v="47089.366924854097"/>
  </r>
  <r>
    <x v="165"/>
    <x v="17"/>
    <n v="446.44375642224202"/>
  </r>
  <r>
    <x v="97"/>
    <x v="15"/>
    <n v="0"/>
  </r>
  <r>
    <x v="88"/>
    <x v="19"/>
    <n v="363.85460506341298"/>
  </r>
  <r>
    <x v="50"/>
    <x v="21"/>
    <n v="0.111299813947231"/>
  </r>
  <r>
    <x v="59"/>
    <x v="21"/>
    <n v="0"/>
  </r>
  <r>
    <x v="87"/>
    <x v="21"/>
    <n v="0.37131442540717002"/>
  </r>
  <r>
    <x v="197"/>
    <x v="20"/>
    <n v="0"/>
  </r>
  <r>
    <x v="33"/>
    <x v="20"/>
    <n v="0"/>
  </r>
  <r>
    <x v="181"/>
    <x v="17"/>
    <n v="2106.17116251466"/>
  </r>
  <r>
    <x v="188"/>
    <x v="20"/>
    <n v="0"/>
  </r>
  <r>
    <x v="80"/>
    <x v="8"/>
    <n v="4664.3221321672399"/>
  </r>
  <r>
    <x v="139"/>
    <x v="12"/>
    <n v="57.661073136293197"/>
  </r>
  <r>
    <x v="150"/>
    <x v="15"/>
    <n v="0"/>
  </r>
  <r>
    <x v="64"/>
    <x v="12"/>
    <n v="0"/>
  </r>
  <r>
    <x v="50"/>
    <x v="20"/>
    <n v="0.10371021264699699"/>
  </r>
  <r>
    <x v="21"/>
    <x v="18"/>
    <n v="0"/>
  </r>
  <r>
    <x v="28"/>
    <x v="12"/>
    <n v="908.223470763568"/>
  </r>
  <r>
    <x v="203"/>
    <x v="18"/>
    <n v="36303.828353162302"/>
  </r>
  <r>
    <x v="130"/>
    <x v="17"/>
    <n v="41211.095249673599"/>
  </r>
  <r>
    <x v="30"/>
    <x v="20"/>
    <n v="3409.7893217630499"/>
  </r>
  <r>
    <x v="11"/>
    <x v="20"/>
    <n v="37638.767255755702"/>
  </r>
  <r>
    <x v="103"/>
    <x v="20"/>
    <n v="18487.477820275799"/>
  </r>
  <r>
    <x v="32"/>
    <x v="20"/>
    <n v="0"/>
  </r>
  <r>
    <x v="173"/>
    <x v="21"/>
    <n v="0"/>
  </r>
  <r>
    <x v="98"/>
    <x v="21"/>
    <n v="12798.9716853994"/>
  </r>
  <r>
    <x v="178"/>
    <x v="20"/>
    <n v="0"/>
  </r>
  <r>
    <x v="47"/>
    <x v="20"/>
    <n v="0"/>
  </r>
  <r>
    <x v="187"/>
    <x v="18"/>
    <n v="31.383906298432901"/>
  </r>
  <r>
    <x v="33"/>
    <x v="21"/>
    <n v="0"/>
  </r>
  <r>
    <x v="28"/>
    <x v="21"/>
    <n v="103.254392538376"/>
  </r>
  <r>
    <x v="49"/>
    <x v="21"/>
    <n v="0"/>
  </r>
  <r>
    <x v="157"/>
    <x v="20"/>
    <n v="25.406789455971701"/>
  </r>
  <r>
    <x v="118"/>
    <x v="20"/>
    <n v="2749.00651484943"/>
  </r>
  <r>
    <x v="40"/>
    <x v="20"/>
    <n v="0.53843971996890905"/>
  </r>
  <r>
    <x v="108"/>
    <x v="17"/>
    <n v="5.87869841401732"/>
  </r>
  <r>
    <x v="7"/>
    <x v="17"/>
    <n v="14411.287414500301"/>
  </r>
  <r>
    <x v="171"/>
    <x v="16"/>
    <n v="21459.055156975399"/>
  </r>
  <r>
    <x v="69"/>
    <x v="18"/>
    <n v="12929.396516450301"/>
  </r>
  <r>
    <x v="74"/>
    <x v="20"/>
    <n v="1684.9692722889499"/>
  </r>
  <r>
    <x v="98"/>
    <x v="20"/>
    <n v="13601.299666799399"/>
  </r>
  <r>
    <x v="189"/>
    <x v="20"/>
    <n v="38052.681626813297"/>
  </r>
  <r>
    <x v="26"/>
    <x v="20"/>
    <n v="0.78476999277026804"/>
  </r>
  <r>
    <x v="56"/>
    <x v="21"/>
    <n v="1927.63506492185"/>
  </r>
  <r>
    <x v="135"/>
    <x v="20"/>
    <n v="47096.593765066398"/>
  </r>
  <r>
    <x v="76"/>
    <x v="20"/>
    <n v="38363.315362946203"/>
  </r>
  <r>
    <x v="133"/>
    <x v="21"/>
    <n v="94.157535879883298"/>
  </r>
  <r>
    <x v="68"/>
    <x v="20"/>
    <n v="0"/>
  </r>
  <r>
    <x v="167"/>
    <x v="18"/>
    <n v="0"/>
  </r>
  <r>
    <x v="4"/>
    <x v="20"/>
    <n v="49.123393719314798"/>
  </r>
  <r>
    <x v="30"/>
    <x v="17"/>
    <n v="7790.6098278188301"/>
  </r>
  <r>
    <x v="7"/>
    <x v="20"/>
    <n v="16179.466425168601"/>
  </r>
  <r>
    <x v="127"/>
    <x v="14"/>
    <n v="0"/>
  </r>
  <r>
    <x v="166"/>
    <x v="16"/>
    <n v="9.6550016100653099E-2"/>
  </r>
  <r>
    <x v="40"/>
    <x v="21"/>
    <n v="0.35429264115683301"/>
  </r>
  <r>
    <x v="122"/>
    <x v="21"/>
    <n v="0"/>
  </r>
  <r>
    <x v="113"/>
    <x v="17"/>
    <n v="52574.6272842502"/>
  </r>
  <r>
    <x v="31"/>
    <x v="20"/>
    <n v="0"/>
  </r>
  <r>
    <x v="31"/>
    <x v="21"/>
    <n v="0"/>
  </r>
  <r>
    <x v="138"/>
    <x v="20"/>
    <n v="4.8606713581008902"/>
  </r>
  <r>
    <x v="1"/>
    <x v="19"/>
    <n v="3818.16785959968"/>
  </r>
  <r>
    <x v="11"/>
    <x v="17"/>
    <n v="42063.551383589001"/>
  </r>
  <r>
    <x v="69"/>
    <x v="21"/>
    <n v="6205.0571365825599"/>
  </r>
  <r>
    <x v="2"/>
    <x v="17"/>
    <n v="0"/>
  </r>
  <r>
    <x v="106"/>
    <x v="13"/>
    <n v="0"/>
  </r>
  <r>
    <x v="4"/>
    <x v="17"/>
    <n v="73.750973562698505"/>
  </r>
  <r>
    <x v="181"/>
    <x v="19"/>
    <n v="1337.7695756440601"/>
  </r>
  <r>
    <x v="59"/>
    <x v="7"/>
    <n v="0"/>
  </r>
  <r>
    <x v="92"/>
    <x v="19"/>
    <n v="0"/>
  </r>
  <r>
    <x v="5"/>
    <x v="18"/>
    <n v="0"/>
  </r>
  <r>
    <x v="44"/>
    <x v="18"/>
    <n v="0"/>
  </r>
  <r>
    <x v="54"/>
    <x v="18"/>
    <n v="0"/>
  </r>
  <r>
    <x v="101"/>
    <x v="19"/>
    <n v="0"/>
  </r>
  <r>
    <x v="38"/>
    <x v="17"/>
    <n v="0"/>
  </r>
  <r>
    <x v="154"/>
    <x v="18"/>
    <n v="0.171737024338012"/>
  </r>
  <r>
    <x v="92"/>
    <x v="20"/>
    <n v="0"/>
  </r>
  <r>
    <x v="164"/>
    <x v="21"/>
    <n v="0"/>
  </r>
  <r>
    <x v="47"/>
    <x v="17"/>
    <n v="0"/>
  </r>
  <r>
    <x v="112"/>
    <x v="18"/>
    <n v="0"/>
  </r>
  <r>
    <x v="164"/>
    <x v="19"/>
    <n v="0"/>
  </r>
  <r>
    <x v="193"/>
    <x v="18"/>
    <n v="7021.2180208013096"/>
  </r>
  <r>
    <x v="147"/>
    <x v="19"/>
    <n v="0"/>
  </r>
  <r>
    <x v="41"/>
    <x v="18"/>
    <n v="0"/>
  </r>
  <r>
    <x v="15"/>
    <x v="13"/>
    <n v="0"/>
  </r>
  <r>
    <x v="60"/>
    <x v="18"/>
    <n v="0"/>
  </r>
  <r>
    <x v="105"/>
    <x v="18"/>
    <n v="456.88801642423601"/>
  </r>
  <r>
    <x v="153"/>
    <x v="19"/>
    <n v="0"/>
  </r>
  <r>
    <x v="157"/>
    <x v="19"/>
    <n v="49.229452975322701"/>
  </r>
  <r>
    <x v="123"/>
    <x v="18"/>
    <n v="0"/>
  </r>
  <r>
    <x v="144"/>
    <x v="21"/>
    <n v="128.78686597806399"/>
  </r>
  <r>
    <x v="76"/>
    <x v="21"/>
    <n v="36993.767712639303"/>
  </r>
  <r>
    <x v="57"/>
    <x v="12"/>
    <n v="0"/>
  </r>
  <r>
    <x v="143"/>
    <x v="18"/>
    <n v="507.81534301449801"/>
  </r>
  <r>
    <x v="66"/>
    <x v="13"/>
    <n v="0"/>
  </r>
  <r>
    <x v="92"/>
    <x v="17"/>
    <n v="0"/>
  </r>
  <r>
    <x v="21"/>
    <x v="21"/>
    <n v="0"/>
  </r>
  <r>
    <x v="107"/>
    <x v="13"/>
    <n v="0"/>
  </r>
  <r>
    <x v="185"/>
    <x v="21"/>
    <n v="0"/>
  </r>
  <r>
    <x v="57"/>
    <x v="21"/>
    <n v="0"/>
  </r>
  <r>
    <x v="82"/>
    <x v="19"/>
    <n v="104.395642657297"/>
  </r>
  <r>
    <x v="45"/>
    <x v="18"/>
    <n v="35755.903316253702"/>
  </r>
  <r>
    <x v="129"/>
    <x v="21"/>
    <n v="0"/>
  </r>
  <r>
    <x v="69"/>
    <x v="19"/>
    <n v="10275.060822691001"/>
  </r>
  <r>
    <x v="78"/>
    <x v="18"/>
    <n v="0"/>
  </r>
  <r>
    <x v="193"/>
    <x v="19"/>
    <n v="5966.9764804916504"/>
  </r>
  <r>
    <x v="188"/>
    <x v="18"/>
    <n v="0"/>
  </r>
  <r>
    <x v="135"/>
    <x v="21"/>
    <n v="44651.640130079097"/>
  </r>
  <r>
    <x v="23"/>
    <x v="19"/>
    <n v="473.77993305724402"/>
  </r>
  <r>
    <x v="6"/>
    <x v="13"/>
    <n v="0"/>
  </r>
  <r>
    <x v="2"/>
    <x v="19"/>
    <n v="0"/>
  </r>
  <r>
    <x v="149"/>
    <x v="19"/>
    <n v="3.2984330612831701E-2"/>
  </r>
  <r>
    <x v="32"/>
    <x v="17"/>
    <n v="0"/>
  </r>
  <r>
    <x v="40"/>
    <x v="22"/>
    <n v="0.20468892615739501"/>
  </r>
  <r>
    <x v="46"/>
    <x v="22"/>
    <n v="0"/>
  </r>
  <r>
    <x v="17"/>
    <x v="13"/>
    <n v="0"/>
  </r>
  <r>
    <x v="192"/>
    <x v="15"/>
    <n v="34227.6443562231"/>
  </r>
  <r>
    <x v="110"/>
    <x v="22"/>
    <n v="0"/>
  </r>
  <r>
    <x v="29"/>
    <x v="13"/>
    <n v="0"/>
  </r>
  <r>
    <x v="121"/>
    <x v="22"/>
    <n v="0"/>
  </r>
  <r>
    <x v="67"/>
    <x v="18"/>
    <n v="0"/>
  </r>
  <r>
    <x v="36"/>
    <x v="21"/>
    <n v="0"/>
  </r>
  <r>
    <x v="1"/>
    <x v="22"/>
    <n v="3507.19997027318"/>
  </r>
  <r>
    <x v="114"/>
    <x v="21"/>
    <n v="0"/>
  </r>
  <r>
    <x v="139"/>
    <x v="21"/>
    <n v="60.760400998976699"/>
  </r>
  <r>
    <x v="155"/>
    <x v="21"/>
    <n v="26.044999107406198"/>
  </r>
  <r>
    <x v="65"/>
    <x v="21"/>
    <n v="18982.466836068299"/>
  </r>
  <r>
    <x v="82"/>
    <x v="21"/>
    <n v="78.481069409193694"/>
  </r>
  <r>
    <x v="188"/>
    <x v="19"/>
    <n v="0"/>
  </r>
  <r>
    <x v="176"/>
    <x v="22"/>
    <n v="0"/>
  </r>
  <r>
    <x v="85"/>
    <x v="21"/>
    <n v="0"/>
  </r>
  <r>
    <x v="75"/>
    <x v="22"/>
    <n v="33.8912317790884"/>
  </r>
  <r>
    <x v="96"/>
    <x v="15"/>
    <n v="12.482228949668199"/>
  </r>
  <r>
    <x v="146"/>
    <x v="17"/>
    <n v="21722.268024072899"/>
  </r>
  <r>
    <x v="109"/>
    <x v="21"/>
    <n v="0"/>
  </r>
  <r>
    <x v="24"/>
    <x v="22"/>
    <n v="0"/>
  </r>
  <r>
    <x v="173"/>
    <x v="19"/>
    <n v="0"/>
  </r>
  <r>
    <x v="145"/>
    <x v="22"/>
    <n v="0"/>
  </r>
  <r>
    <x v="165"/>
    <x v="20"/>
    <n v="401.48226948294899"/>
  </r>
  <r>
    <x v="61"/>
    <x v="21"/>
    <n v="0"/>
  </r>
  <r>
    <x v="148"/>
    <x v="18"/>
    <n v="41560.868714993398"/>
  </r>
  <r>
    <x v="23"/>
    <x v="17"/>
    <n v="531.56520571708904"/>
  </r>
  <r>
    <x v="49"/>
    <x v="22"/>
    <n v="0"/>
  </r>
  <r>
    <x v="109"/>
    <x v="22"/>
    <n v="0"/>
  </r>
  <r>
    <x v="196"/>
    <x v="18"/>
    <n v="92.001837228272606"/>
  </r>
  <r>
    <x v="175"/>
    <x v="19"/>
    <n v="0"/>
  </r>
  <r>
    <x v="5"/>
    <x v="13"/>
    <n v="0"/>
  </r>
  <r>
    <x v="80"/>
    <x v="22"/>
    <n v="5414.8693051198798"/>
  </r>
  <r>
    <x v="103"/>
    <x v="19"/>
    <n v="19307.524629081301"/>
  </r>
  <r>
    <x v="83"/>
    <x v="22"/>
    <n v="0"/>
  </r>
  <r>
    <x v="138"/>
    <x v="21"/>
    <n v="3.1550608039961698"/>
  </r>
  <r>
    <x v="174"/>
    <x v="19"/>
    <n v="0"/>
  </r>
  <r>
    <x v="164"/>
    <x v="22"/>
    <n v="0"/>
  </r>
  <r>
    <x v="111"/>
    <x v="22"/>
    <n v="0"/>
  </r>
  <r>
    <x v="53"/>
    <x v="18"/>
    <n v="0"/>
  </r>
  <r>
    <x v="168"/>
    <x v="22"/>
    <n v="0"/>
  </r>
  <r>
    <x v="88"/>
    <x v="18"/>
    <n v="381.66954015186201"/>
  </r>
  <r>
    <x v="7"/>
    <x v="19"/>
    <n v="16056.7549360421"/>
  </r>
  <r>
    <x v="43"/>
    <x v="22"/>
    <n v="0"/>
  </r>
  <r>
    <x v="4"/>
    <x v="19"/>
    <n v="54.371468234734103"/>
  </r>
  <r>
    <x v="110"/>
    <x v="21"/>
    <n v="0"/>
  </r>
  <r>
    <x v="133"/>
    <x v="22"/>
    <n v="72.066941884957401"/>
  </r>
  <r>
    <x v="8"/>
    <x v="21"/>
    <n v="5.2080192672284298"/>
  </r>
  <r>
    <x v="199"/>
    <x v="19"/>
    <n v="0"/>
  </r>
  <r>
    <x v="137"/>
    <x v="21"/>
    <n v="6738.3398107231096"/>
  </r>
  <r>
    <x v="35"/>
    <x v="18"/>
    <n v="21.886586052883999"/>
  </r>
  <r>
    <x v="84"/>
    <x v="21"/>
    <n v="0"/>
  </r>
  <r>
    <x v="128"/>
    <x v="21"/>
    <n v="18489.229944938499"/>
  </r>
  <r>
    <x v="123"/>
    <x v="20"/>
    <n v="0"/>
  </r>
  <r>
    <x v="8"/>
    <x v="20"/>
    <n v="7.0716268664012203"/>
  </r>
  <r>
    <x v="94"/>
    <x v="22"/>
    <n v="0"/>
  </r>
  <r>
    <x v="34"/>
    <x v="17"/>
    <n v="1190.7092890173601"/>
  </r>
  <r>
    <x v="79"/>
    <x v="21"/>
    <n v="0"/>
  </r>
  <r>
    <x v="100"/>
    <x v="22"/>
    <n v="288.395116493731"/>
  </r>
  <r>
    <x v="91"/>
    <x v="22"/>
    <n v="39.342986514733902"/>
  </r>
  <r>
    <x v="30"/>
    <x v="19"/>
    <n v="4045.1510450891101"/>
  </r>
  <r>
    <x v="133"/>
    <x v="12"/>
    <n v="229.565228061467"/>
  </r>
  <r>
    <x v="13"/>
    <x v="19"/>
    <n v="0"/>
  </r>
  <r>
    <x v="188"/>
    <x v="21"/>
    <n v="0"/>
  </r>
  <r>
    <x v="158"/>
    <x v="13"/>
    <n v="0"/>
  </r>
  <r>
    <x v="81"/>
    <x v="20"/>
    <n v="0"/>
  </r>
  <r>
    <x v="103"/>
    <x v="21"/>
    <n v="17963.240386226498"/>
  </r>
  <r>
    <x v="131"/>
    <x v="17"/>
    <n v="20748.405678087202"/>
  </r>
  <r>
    <x v="162"/>
    <x v="20"/>
    <n v="2285.18321281109"/>
  </r>
  <r>
    <x v="0"/>
    <x v="14"/>
    <n v="1739.0943031253701"/>
  </r>
  <r>
    <x v="130"/>
    <x v="18"/>
    <n v="43295.180114922601"/>
  </r>
  <r>
    <x v="17"/>
    <x v="20"/>
    <n v="0"/>
  </r>
  <r>
    <x v="141"/>
    <x v="14"/>
    <n v="0"/>
  </r>
  <r>
    <x v="18"/>
    <x v="20"/>
    <n v="7241.4890070082602"/>
  </r>
  <r>
    <x v="0"/>
    <x v="21"/>
    <n v="2805.1328824963198"/>
  </r>
  <r>
    <x v="95"/>
    <x v="21"/>
    <n v="13771.3074809875"/>
  </r>
  <r>
    <x v="32"/>
    <x v="21"/>
    <n v="0"/>
  </r>
  <r>
    <x v="160"/>
    <x v="14"/>
    <n v="0"/>
  </r>
  <r>
    <x v="108"/>
    <x v="21"/>
    <n v="2.2054234985469798"/>
  </r>
  <r>
    <x v="70"/>
    <x v="16"/>
    <n v="0"/>
  </r>
  <r>
    <x v="92"/>
    <x v="14"/>
    <n v="0"/>
  </r>
  <r>
    <x v="141"/>
    <x v="21"/>
    <n v="0"/>
  </r>
  <r>
    <x v="149"/>
    <x v="17"/>
    <n v="5.1424204422726799E-2"/>
  </r>
  <r>
    <x v="20"/>
    <x v="21"/>
    <n v="39175.266401950597"/>
  </r>
  <r>
    <x v="93"/>
    <x v="16"/>
    <n v="0"/>
  </r>
  <r>
    <x v="43"/>
    <x v="20"/>
    <n v="0"/>
  </r>
  <r>
    <x v="73"/>
    <x v="14"/>
    <n v="6854.8142110939098"/>
  </r>
  <r>
    <x v="42"/>
    <x v="20"/>
    <n v="215.63945944331101"/>
  </r>
  <r>
    <x v="136"/>
    <x v="20"/>
    <n v="0"/>
  </r>
  <r>
    <x v="100"/>
    <x v="19"/>
    <n v="1014.6692918799901"/>
  </r>
  <r>
    <x v="45"/>
    <x v="21"/>
    <n v="39466.220461766701"/>
  </r>
  <r>
    <x v="119"/>
    <x v="19"/>
    <n v="0.151511173800678"/>
  </r>
  <r>
    <x v="77"/>
    <x v="21"/>
    <n v="28549.944738948299"/>
  </r>
  <r>
    <x v="26"/>
    <x v="15"/>
    <n v="3.61158702301107"/>
  </r>
  <r>
    <x v="111"/>
    <x v="19"/>
    <n v="0"/>
  </r>
  <r>
    <x v="150"/>
    <x v="21"/>
    <n v="0"/>
  </r>
  <r>
    <x v="184"/>
    <x v="19"/>
    <n v="0"/>
  </r>
  <r>
    <x v="31"/>
    <x v="15"/>
    <n v="0"/>
  </r>
  <r>
    <x v="89"/>
    <x v="21"/>
    <n v="0"/>
  </r>
  <r>
    <x v="200"/>
    <x v="20"/>
    <n v="13427.564230071001"/>
  </r>
  <r>
    <x v="145"/>
    <x v="19"/>
    <n v="0"/>
  </r>
  <r>
    <x v="127"/>
    <x v="21"/>
    <n v="0"/>
  </r>
  <r>
    <x v="115"/>
    <x v="19"/>
    <n v="0"/>
  </r>
  <r>
    <x v="116"/>
    <x v="21"/>
    <n v="0"/>
  </r>
  <r>
    <x v="162"/>
    <x v="21"/>
    <n v="2208.5729671941999"/>
  </r>
  <r>
    <x v="125"/>
    <x v="20"/>
    <n v="0"/>
  </r>
  <r>
    <x v="160"/>
    <x v="21"/>
    <n v="0"/>
  </r>
  <r>
    <x v="197"/>
    <x v="15"/>
    <n v="0"/>
  </r>
  <r>
    <x v="64"/>
    <x v="21"/>
    <n v="0"/>
  </r>
  <r>
    <x v="188"/>
    <x v="15"/>
    <n v="0"/>
  </r>
  <r>
    <x v="63"/>
    <x v="21"/>
    <n v="13624.155336620401"/>
  </r>
  <r>
    <x v="107"/>
    <x v="22"/>
    <n v="0"/>
  </r>
  <r>
    <x v="138"/>
    <x v="15"/>
    <n v="175.62663331840901"/>
  </r>
  <r>
    <x v="83"/>
    <x v="19"/>
    <n v="0"/>
  </r>
  <r>
    <x v="51"/>
    <x v="20"/>
    <n v="719.08360077671102"/>
  </r>
  <r>
    <x v="74"/>
    <x v="15"/>
    <n v="2557.5996980914902"/>
  </r>
  <r>
    <x v="83"/>
    <x v="20"/>
    <n v="0"/>
  </r>
  <r>
    <x v="102"/>
    <x v="22"/>
    <n v="884.53914045773604"/>
  </r>
  <r>
    <x v="195"/>
    <x v="15"/>
    <n v="0"/>
  </r>
  <r>
    <x v="53"/>
    <x v="19"/>
    <n v="0"/>
  </r>
  <r>
    <x v="132"/>
    <x v="21"/>
    <n v="0"/>
  </r>
  <r>
    <x v="106"/>
    <x v="22"/>
    <n v="0"/>
  </r>
  <r>
    <x v="151"/>
    <x v="21"/>
    <n v="19182.301032383399"/>
  </r>
  <r>
    <x v="138"/>
    <x v="19"/>
    <n v="24.107911773267301"/>
  </r>
  <r>
    <x v="158"/>
    <x v="22"/>
    <n v="0"/>
  </r>
  <r>
    <x v="87"/>
    <x v="19"/>
    <n v="0.61765959976680895"/>
  </r>
  <r>
    <x v="115"/>
    <x v="20"/>
    <n v="0"/>
  </r>
  <r>
    <x v="6"/>
    <x v="22"/>
    <n v="0"/>
  </r>
  <r>
    <x v="179"/>
    <x v="20"/>
    <n v="11893.4031548846"/>
  </r>
  <r>
    <x v="15"/>
    <x v="20"/>
    <n v="0"/>
  </r>
  <r>
    <x v="142"/>
    <x v="20"/>
    <n v="0"/>
  </r>
  <r>
    <x v="170"/>
    <x v="22"/>
    <n v="37315.442381424102"/>
  </r>
  <r>
    <x v="180"/>
    <x v="22"/>
    <n v="190.870171286876"/>
  </r>
  <r>
    <x v="93"/>
    <x v="20"/>
    <n v="0"/>
  </r>
  <r>
    <x v="5"/>
    <x v="22"/>
    <n v="0"/>
  </r>
  <r>
    <x v="187"/>
    <x v="19"/>
    <n v="29.386935923785899"/>
  </r>
  <r>
    <x v="51"/>
    <x v="19"/>
    <n v="718.84452338020799"/>
  </r>
  <r>
    <x v="63"/>
    <x v="7"/>
    <n v="23275.5946676161"/>
  </r>
  <r>
    <x v="48"/>
    <x v="22"/>
    <n v="0"/>
  </r>
  <r>
    <x v="134"/>
    <x v="18"/>
    <n v="0"/>
  </r>
  <r>
    <x v="171"/>
    <x v="18"/>
    <n v="13877.421644366101"/>
  </r>
  <r>
    <x v="169"/>
    <x v="22"/>
    <n v="22375.913079716702"/>
  </r>
  <r>
    <x v="91"/>
    <x v="17"/>
    <n v="58.4106931238735"/>
  </r>
  <r>
    <x v="56"/>
    <x v="7"/>
    <n v="3026.9036048736002"/>
  </r>
  <r>
    <x v="172"/>
    <x v="19"/>
    <n v="0"/>
  </r>
  <r>
    <x v="62"/>
    <x v="17"/>
    <n v="21319.459473714302"/>
  </r>
  <r>
    <x v="136"/>
    <x v="19"/>
    <n v="0"/>
  </r>
  <r>
    <x v="121"/>
    <x v="19"/>
    <n v="0"/>
  </r>
  <r>
    <x v="52"/>
    <x v="21"/>
    <n v="622.29325286784297"/>
  </r>
  <r>
    <x v="96"/>
    <x v="19"/>
    <n v="1.30836078417172"/>
  </r>
  <r>
    <x v="70"/>
    <x v="20"/>
    <n v="0"/>
  </r>
  <r>
    <x v="166"/>
    <x v="18"/>
    <n v="2.4577075192113301E-2"/>
  </r>
  <r>
    <x v="198"/>
    <x v="22"/>
    <n v="38291.084042484501"/>
  </r>
  <r>
    <x v="55"/>
    <x v="22"/>
    <n v="102.744670459758"/>
  </r>
  <r>
    <x v="99"/>
    <x v="21"/>
    <n v="0"/>
  </r>
  <r>
    <x v="171"/>
    <x v="21"/>
    <n v="9075.7382627999395"/>
  </r>
  <r>
    <x v="90"/>
    <x v="17"/>
    <n v="0"/>
  </r>
  <r>
    <x v="68"/>
    <x v="19"/>
    <n v="0"/>
  </r>
  <r>
    <x v="19"/>
    <x v="18"/>
    <n v="10865.8854057639"/>
  </r>
  <r>
    <x v="117"/>
    <x v="19"/>
    <n v="8.3696437167237807"/>
  </r>
  <r>
    <x v="74"/>
    <x v="21"/>
    <n v="1533.6783517178401"/>
  </r>
  <r>
    <x v="166"/>
    <x v="19"/>
    <n v="6.20057004284158E-3"/>
  </r>
  <r>
    <x v="78"/>
    <x v="21"/>
    <n v="0"/>
  </r>
  <r>
    <x v="38"/>
    <x v="21"/>
    <n v="0"/>
  </r>
  <r>
    <x v="199"/>
    <x v="21"/>
    <n v="0"/>
  </r>
  <r>
    <x v="182"/>
    <x v="21"/>
    <n v="42110.709299217197"/>
  </r>
  <r>
    <x v="19"/>
    <x v="16"/>
    <n v="13922.4311419307"/>
  </r>
  <r>
    <x v="70"/>
    <x v="19"/>
    <n v="0"/>
  </r>
  <r>
    <x v="194"/>
    <x v="19"/>
    <n v="44382.018481539802"/>
  </r>
  <r>
    <x v="97"/>
    <x v="20"/>
    <n v="0"/>
  </r>
  <r>
    <x v="93"/>
    <x v="19"/>
    <n v="0"/>
  </r>
  <r>
    <x v="50"/>
    <x v="19"/>
    <n v="0.135757390234829"/>
  </r>
  <r>
    <x v="17"/>
    <x v="19"/>
    <n v="0"/>
  </r>
  <r>
    <x v="15"/>
    <x v="19"/>
    <n v="0"/>
  </r>
  <r>
    <x v="18"/>
    <x v="19"/>
    <n v="7039.3715682336797"/>
  </r>
  <r>
    <x v="61"/>
    <x v="19"/>
    <n v="0"/>
  </r>
  <r>
    <x v="175"/>
    <x v="15"/>
    <n v="0"/>
  </r>
  <r>
    <x v="73"/>
    <x v="21"/>
    <n v="3685.8954334157502"/>
  </r>
  <r>
    <x v="80"/>
    <x v="21"/>
    <n v="7821.5528642954896"/>
  </r>
  <r>
    <x v="130"/>
    <x v="21"/>
    <n v="45072.209079079701"/>
  </r>
  <r>
    <x v="115"/>
    <x v="22"/>
    <n v="0"/>
  </r>
  <r>
    <x v="126"/>
    <x v="22"/>
    <n v="32878.438614347397"/>
  </r>
  <r>
    <x v="51"/>
    <x v="22"/>
    <n v="815.32549508161003"/>
  </r>
  <r>
    <x v="177"/>
    <x v="22"/>
    <n v="24205.440561641099"/>
  </r>
  <r>
    <x v="202"/>
    <x v="22"/>
    <n v="0"/>
  </r>
  <r>
    <x v="96"/>
    <x v="22"/>
    <n v="0"/>
  </r>
  <r>
    <x v="86"/>
    <x v="21"/>
    <n v="0"/>
  </r>
  <r>
    <x v="74"/>
    <x v="19"/>
    <n v="1853.36778412269"/>
  </r>
  <r>
    <x v="183"/>
    <x v="17"/>
    <n v="0"/>
  </r>
  <r>
    <x v="172"/>
    <x v="22"/>
    <n v="0"/>
  </r>
  <r>
    <x v="15"/>
    <x v="22"/>
    <n v="0"/>
  </r>
  <r>
    <x v="17"/>
    <x v="22"/>
    <n v="0"/>
  </r>
  <r>
    <x v="187"/>
    <x v="22"/>
    <n v="17.348368313755198"/>
  </r>
  <r>
    <x v="194"/>
    <x v="22"/>
    <n v="36990.095909901298"/>
  </r>
  <r>
    <x v="136"/>
    <x v="22"/>
    <n v="0"/>
  </r>
  <r>
    <x v="56"/>
    <x v="19"/>
    <n v="2106.27484207834"/>
  </r>
  <r>
    <x v="18"/>
    <x v="22"/>
    <n v="6465.6620217529999"/>
  </r>
  <r>
    <x v="148"/>
    <x v="8"/>
    <n v="50044.347388872098"/>
  </r>
  <r>
    <x v="87"/>
    <x v="7"/>
    <n v="92.018718315103598"/>
  </r>
  <r>
    <x v="87"/>
    <x v="20"/>
    <n v="0.47156935472647399"/>
  </r>
  <r>
    <x v="165"/>
    <x v="19"/>
    <n v="408.031103232531"/>
  </r>
  <r>
    <x v="42"/>
    <x v="22"/>
    <n v="149.27330946057199"/>
  </r>
  <r>
    <x v="151"/>
    <x v="20"/>
    <n v="17548.230454622601"/>
  </r>
  <r>
    <x v="35"/>
    <x v="8"/>
    <n v="48.213001920207198"/>
  </r>
  <r>
    <x v="145"/>
    <x v="21"/>
    <n v="0"/>
  </r>
  <r>
    <x v="128"/>
    <x v="19"/>
    <n v="19862.6308939681"/>
  </r>
  <r>
    <x v="183"/>
    <x v="19"/>
    <n v="0"/>
  </r>
  <r>
    <x v="137"/>
    <x v="20"/>
    <n v="6952.9137425679"/>
  </r>
  <r>
    <x v="45"/>
    <x v="8"/>
    <n v="35249.668420291397"/>
  </r>
  <r>
    <x v="27"/>
    <x v="20"/>
    <n v="0"/>
  </r>
  <r>
    <x v="199"/>
    <x v="20"/>
    <n v="0"/>
  </r>
  <r>
    <x v="204"/>
    <x v="20"/>
    <n v="0"/>
  </r>
  <r>
    <x v="110"/>
    <x v="20"/>
    <n v="0"/>
  </r>
  <r>
    <x v="61"/>
    <x v="20"/>
    <n v="0"/>
  </r>
  <r>
    <x v="117"/>
    <x v="20"/>
    <n v="2.4143544707398101"/>
  </r>
  <r>
    <x v="37"/>
    <x v="19"/>
    <n v="0"/>
  </r>
  <r>
    <x v="182"/>
    <x v="19"/>
    <n v="43928.135289053702"/>
  </r>
  <r>
    <x v="192"/>
    <x v="22"/>
    <n v="40279.255938419097"/>
  </r>
  <r>
    <x v="189"/>
    <x v="21"/>
    <n v="36183.837130219399"/>
  </r>
  <r>
    <x v="44"/>
    <x v="21"/>
    <n v="0"/>
  </r>
  <r>
    <x v="116"/>
    <x v="17"/>
    <n v="0"/>
  </r>
  <r>
    <x v="54"/>
    <x v="21"/>
    <n v="0"/>
  </r>
  <r>
    <x v="112"/>
    <x v="21"/>
    <n v="0"/>
  </r>
  <r>
    <x v="60"/>
    <x v="21"/>
    <n v="0"/>
  </r>
  <r>
    <x v="122"/>
    <x v="22"/>
    <n v="0"/>
  </r>
  <r>
    <x v="52"/>
    <x v="22"/>
    <n v="554.86178216773499"/>
  </r>
  <r>
    <x v="173"/>
    <x v="22"/>
    <n v="0"/>
  </r>
  <r>
    <x v="156"/>
    <x v="21"/>
    <n v="0"/>
  </r>
  <r>
    <x v="85"/>
    <x v="20"/>
    <n v="0"/>
  </r>
  <r>
    <x v="86"/>
    <x v="18"/>
    <n v="0.111230278859603"/>
  </r>
  <r>
    <x v="154"/>
    <x v="21"/>
    <n v="0"/>
  </r>
  <r>
    <x v="59"/>
    <x v="20"/>
    <n v="0"/>
  </r>
  <r>
    <x v="199"/>
    <x v="18"/>
    <n v="0"/>
  </r>
  <r>
    <x v="192"/>
    <x v="9"/>
    <n v="46704.634668251601"/>
  </r>
  <r>
    <x v="104"/>
    <x v="22"/>
    <n v="27.635517497767701"/>
  </r>
  <r>
    <x v="190"/>
    <x v="21"/>
    <n v="213.70264548434201"/>
  </r>
  <r>
    <x v="189"/>
    <x v="16"/>
    <n v="33253.512707205802"/>
  </r>
  <r>
    <x v="88"/>
    <x v="21"/>
    <n v="547.27199575342104"/>
  </r>
  <r>
    <x v="197"/>
    <x v="22"/>
    <n v="0"/>
  </r>
  <r>
    <x v="201"/>
    <x v="14"/>
    <n v="41336.737304620299"/>
  </r>
  <r>
    <x v="166"/>
    <x v="22"/>
    <n v="0"/>
  </r>
  <r>
    <x v="128"/>
    <x v="22"/>
    <n v="18680.079002073999"/>
  </r>
  <r>
    <x v="142"/>
    <x v="22"/>
    <n v="0"/>
  </r>
  <r>
    <x v="63"/>
    <x v="20"/>
    <n v="14012.5956179151"/>
  </r>
  <r>
    <x v="40"/>
    <x v="15"/>
    <n v="8.5671761917652098"/>
  </r>
  <r>
    <x v="152"/>
    <x v="22"/>
    <n v="0"/>
  </r>
  <r>
    <x v="70"/>
    <x v="22"/>
    <n v="0"/>
  </r>
  <r>
    <x v="49"/>
    <x v="15"/>
    <n v="0"/>
  </r>
  <r>
    <x v="29"/>
    <x v="22"/>
    <n v="0"/>
  </r>
  <r>
    <x v="179"/>
    <x v="22"/>
    <n v="9712.5485564479404"/>
  </r>
  <r>
    <x v="66"/>
    <x v="22"/>
    <n v="0"/>
  </r>
  <r>
    <x v="82"/>
    <x v="18"/>
    <n v="114.595527682049"/>
  </r>
  <r>
    <x v="137"/>
    <x v="22"/>
    <n v="6603.88420946519"/>
  </r>
  <r>
    <x v="56"/>
    <x v="20"/>
    <n v="2106.0004550480999"/>
  </r>
  <r>
    <x v="68"/>
    <x v="15"/>
    <n v="0"/>
  </r>
  <r>
    <x v="93"/>
    <x v="22"/>
    <n v="0"/>
  </r>
  <r>
    <x v="144"/>
    <x v="22"/>
    <n v="100.845952717451"/>
  </r>
  <r>
    <x v="200"/>
    <x v="22"/>
    <n v="11658.0213010115"/>
  </r>
  <r>
    <x v="144"/>
    <x v="19"/>
    <n v="130.77023512073501"/>
  </r>
  <r>
    <x v="151"/>
    <x v="22"/>
    <n v="20981.897363777101"/>
  </r>
  <r>
    <x v="196"/>
    <x v="22"/>
    <n v="39.001042772114403"/>
  </r>
  <r>
    <x v="191"/>
    <x v="19"/>
    <n v="0"/>
  </r>
  <r>
    <x v="167"/>
    <x v="22"/>
    <n v="0"/>
  </r>
  <r>
    <x v="185"/>
    <x v="22"/>
    <n v="0"/>
  </r>
  <r>
    <x v="185"/>
    <x v="19"/>
    <n v="0"/>
  </r>
  <r>
    <x v="31"/>
    <x v="22"/>
    <n v="0"/>
  </r>
  <r>
    <x v="124"/>
    <x v="22"/>
    <n v="25.603559112226701"/>
  </r>
  <r>
    <x v="154"/>
    <x v="8"/>
    <n v="1.7865503513441601"/>
  </r>
  <r>
    <x v="33"/>
    <x v="22"/>
    <n v="0"/>
  </r>
  <r>
    <x v="203"/>
    <x v="22"/>
    <n v="33647.370746462897"/>
  </r>
  <r>
    <x v="8"/>
    <x v="17"/>
    <n v="12.1611734696497"/>
  </r>
  <r>
    <x v="28"/>
    <x v="23"/>
    <n v="79.208461115268307"/>
  </r>
  <r>
    <x v="118"/>
    <x v="22"/>
    <n v="1978.73769603345"/>
  </r>
  <r>
    <x v="161"/>
    <x v="18"/>
    <n v="3.9619233201473198"/>
  </r>
  <r>
    <x v="138"/>
    <x v="22"/>
    <n v="1.7993742911526001"/>
  </r>
  <r>
    <x v="67"/>
    <x v="8"/>
    <n v="0"/>
  </r>
  <r>
    <x v="68"/>
    <x v="22"/>
    <n v="0"/>
  </r>
  <r>
    <x v="74"/>
    <x v="22"/>
    <n v="1363.26156855965"/>
  </r>
  <r>
    <x v="32"/>
    <x v="19"/>
    <n v="0"/>
  </r>
  <r>
    <x v="84"/>
    <x v="20"/>
    <n v="0"/>
  </r>
  <r>
    <x v="29"/>
    <x v="20"/>
    <n v="0"/>
  </r>
  <r>
    <x v="144"/>
    <x v="20"/>
    <n v="140.11130777774"/>
  </r>
  <r>
    <x v="96"/>
    <x v="9"/>
    <n v="0.85707821944134499"/>
  </r>
  <r>
    <x v="185"/>
    <x v="20"/>
    <n v="0"/>
  </r>
  <r>
    <x v="121"/>
    <x v="9"/>
    <n v="0"/>
  </r>
  <r>
    <x v="148"/>
    <x v="21"/>
    <n v="40008.829474008598"/>
  </r>
  <r>
    <x v="35"/>
    <x v="21"/>
    <n v="17.675004360399001"/>
  </r>
  <r>
    <x v="8"/>
    <x v="19"/>
    <n v="8.6733299234082608"/>
  </r>
  <r>
    <x v="112"/>
    <x v="22"/>
    <n v="0"/>
  </r>
  <r>
    <x v="83"/>
    <x v="9"/>
    <n v="0"/>
  </r>
  <r>
    <x v="123"/>
    <x v="22"/>
    <n v="0"/>
  </r>
  <r>
    <x v="100"/>
    <x v="20"/>
    <n v="632.45563639653199"/>
  </r>
  <r>
    <x v="124"/>
    <x v="20"/>
    <n v="20.058110518936601"/>
  </r>
  <r>
    <x v="44"/>
    <x v="22"/>
    <n v="0"/>
  </r>
  <r>
    <x v="114"/>
    <x v="22"/>
    <n v="0"/>
  </r>
  <r>
    <x v="158"/>
    <x v="20"/>
    <n v="0"/>
  </r>
  <r>
    <x v="60"/>
    <x v="22"/>
    <n v="0"/>
  </r>
  <r>
    <x v="147"/>
    <x v="18"/>
    <n v="0"/>
  </r>
  <r>
    <x v="119"/>
    <x v="20"/>
    <n v="0"/>
  </r>
  <r>
    <x v="136"/>
    <x v="9"/>
    <n v="0"/>
  </r>
  <r>
    <x v="58"/>
    <x v="22"/>
    <n v="0"/>
  </r>
  <r>
    <x v="155"/>
    <x v="18"/>
    <n v="107.63265294050601"/>
  </r>
  <r>
    <x v="180"/>
    <x v="20"/>
    <n v="122.02363283449699"/>
  </r>
  <r>
    <x v="23"/>
    <x v="23"/>
    <n v="241.90501395144199"/>
  </r>
  <r>
    <x v="120"/>
    <x v="18"/>
    <n v="0"/>
  </r>
  <r>
    <x v="111"/>
    <x v="20"/>
    <n v="0"/>
  </r>
  <r>
    <x v="9"/>
    <x v="23"/>
    <n v="0"/>
  </r>
  <r>
    <x v="187"/>
    <x v="9"/>
    <n v="30.3647612639069"/>
  </r>
  <r>
    <x v="54"/>
    <x v="22"/>
    <n v="0"/>
  </r>
  <r>
    <x v="146"/>
    <x v="21"/>
    <n v="4225.2123576050499"/>
  </r>
  <r>
    <x v="12"/>
    <x v="23"/>
    <n v="0"/>
  </r>
  <r>
    <x v="146"/>
    <x v="18"/>
    <n v="13794.268763816101"/>
  </r>
  <r>
    <x v="101"/>
    <x v="18"/>
    <n v="0"/>
  </r>
  <r>
    <x v="22"/>
    <x v="23"/>
    <n v="1.8781337050757301"/>
  </r>
  <r>
    <x v="90"/>
    <x v="18"/>
    <n v="0"/>
  </r>
  <r>
    <x v="14"/>
    <x v="22"/>
    <n v="0"/>
  </r>
  <r>
    <x v="161"/>
    <x v="23"/>
    <n v="0.135869641531006"/>
  </r>
  <r>
    <x v="25"/>
    <x v="22"/>
    <n v="0"/>
  </r>
  <r>
    <x v="19"/>
    <x v="22"/>
    <n v="7035.1061760888997"/>
  </r>
  <r>
    <x v="75"/>
    <x v="20"/>
    <n v="81.038643613347602"/>
  </r>
  <r>
    <x v="19"/>
    <x v="23"/>
    <n v="6489.4876960369402"/>
  </r>
  <r>
    <x v="71"/>
    <x v="23"/>
    <n v="84.818719183693503"/>
  </r>
  <r>
    <x v="129"/>
    <x v="22"/>
    <n v="0"/>
  </r>
  <r>
    <x v="18"/>
    <x v="23"/>
    <n v="5841.8265735925997"/>
  </r>
  <r>
    <x v="57"/>
    <x v="22"/>
    <n v="0"/>
  </r>
  <r>
    <x v="81"/>
    <x v="17"/>
    <n v="0"/>
  </r>
  <r>
    <x v="149"/>
    <x v="23"/>
    <n v="4.0695899222090499E-2"/>
  </r>
  <r>
    <x v="28"/>
    <x v="22"/>
    <n v="93.018170376961194"/>
  </r>
  <r>
    <x v="155"/>
    <x v="22"/>
    <n v="18.415541533613499"/>
  </r>
  <r>
    <x v="203"/>
    <x v="23"/>
    <n v="33781.997060109898"/>
  </r>
  <r>
    <x v="105"/>
    <x v="23"/>
    <n v="57.895385165117901"/>
  </r>
  <r>
    <x v="121"/>
    <x v="23"/>
    <n v="0"/>
  </r>
  <r>
    <x v="66"/>
    <x v="20"/>
    <n v="0"/>
  </r>
  <r>
    <x v="53"/>
    <x v="23"/>
    <n v="0"/>
  </r>
  <r>
    <x v="143"/>
    <x v="23"/>
    <n v="204.213078543938"/>
  </r>
  <r>
    <x v="45"/>
    <x v="23"/>
    <n v="37641.011232668003"/>
  </r>
  <r>
    <x v="62"/>
    <x v="18"/>
    <n v="19443.491480119399"/>
  </r>
  <r>
    <x v="82"/>
    <x v="23"/>
    <n v="46.740988545511101"/>
  </r>
  <r>
    <x v="126"/>
    <x v="20"/>
    <n v="30721.681647193702"/>
  </r>
  <r>
    <x v="146"/>
    <x v="23"/>
    <n v="3394.91583318425"/>
  </r>
  <r>
    <x v="58"/>
    <x v="23"/>
    <n v="0"/>
  </r>
  <r>
    <x v="46"/>
    <x v="23"/>
    <n v="0"/>
  </r>
  <r>
    <x v="143"/>
    <x v="22"/>
    <n v="258.44305724753701"/>
  </r>
  <r>
    <x v="186"/>
    <x v="22"/>
    <n v="0"/>
  </r>
  <r>
    <x v="53"/>
    <x v="17"/>
    <n v="0"/>
  </r>
  <r>
    <x v="139"/>
    <x v="22"/>
    <n v="46.586997480228902"/>
  </r>
  <r>
    <x v="152"/>
    <x v="23"/>
    <n v="0"/>
  </r>
  <r>
    <x v="125"/>
    <x v="22"/>
    <n v="0"/>
  </r>
  <r>
    <x v="159"/>
    <x v="23"/>
    <n v="6837.3041858368997"/>
  </r>
  <r>
    <x v="126"/>
    <x v="23"/>
    <n v="34720.865294955896"/>
  </r>
  <r>
    <x v="67"/>
    <x v="21"/>
    <n v="0"/>
  </r>
  <r>
    <x v="131"/>
    <x v="18"/>
    <n v="21502.667375832199"/>
  </r>
  <r>
    <x v="84"/>
    <x v="7"/>
    <n v="0"/>
  </r>
  <r>
    <x v="11"/>
    <x v="23"/>
    <n v="37277.802307458398"/>
  </r>
  <r>
    <x v="170"/>
    <x v="23"/>
    <n v="34147.3644281542"/>
  </r>
  <r>
    <x v="34"/>
    <x v="18"/>
    <n v="1543.0619350173199"/>
  </r>
  <r>
    <x v="46"/>
    <x v="20"/>
    <n v="0"/>
  </r>
  <r>
    <x v="106"/>
    <x v="20"/>
    <n v="0"/>
  </r>
  <r>
    <x v="25"/>
    <x v="23"/>
    <n v="0"/>
  </r>
  <r>
    <x v="180"/>
    <x v="23"/>
    <n v="282.28142078281002"/>
  </r>
  <r>
    <x v="192"/>
    <x v="23"/>
    <n v="38843.316202275098"/>
  </r>
  <r>
    <x v="65"/>
    <x v="22"/>
    <n v="13774.4067453567"/>
  </r>
  <r>
    <x v="99"/>
    <x v="14"/>
    <n v="0"/>
  </r>
  <r>
    <x v="95"/>
    <x v="22"/>
    <n v="13130.571260041001"/>
  </r>
  <r>
    <x v="176"/>
    <x v="23"/>
    <n v="0"/>
  </r>
  <r>
    <x v="187"/>
    <x v="23"/>
    <n v="10.870522382570901"/>
  </r>
  <r>
    <x v="200"/>
    <x v="23"/>
    <n v="10137.931366295201"/>
  </r>
  <r>
    <x v="202"/>
    <x v="23"/>
    <n v="0"/>
  </r>
  <r>
    <x v="198"/>
    <x v="23"/>
    <n v="37472.539470333497"/>
  </r>
  <r>
    <x v="71"/>
    <x v="22"/>
    <n v="139.38632404046601"/>
  </r>
  <r>
    <x v="98"/>
    <x v="15"/>
    <n v="13466.354114203001"/>
  </r>
  <r>
    <x v="196"/>
    <x v="23"/>
    <n v="22.591643241549399"/>
  </r>
  <r>
    <x v="77"/>
    <x v="22"/>
    <n v="27554.945087112599"/>
  </r>
  <r>
    <x v="135"/>
    <x v="15"/>
    <n v="51680.269245572097"/>
  </r>
  <r>
    <x v="24"/>
    <x v="23"/>
    <n v="0"/>
  </r>
  <r>
    <x v="81"/>
    <x v="21"/>
    <n v="0"/>
  </r>
  <r>
    <x v="3"/>
    <x v="21"/>
    <n v="0"/>
  </r>
  <r>
    <x v="39"/>
    <x v="22"/>
    <n v="0"/>
  </r>
  <r>
    <x v="57"/>
    <x v="23"/>
    <n v="0"/>
  </r>
  <r>
    <x v="153"/>
    <x v="21"/>
    <n v="0"/>
  </r>
  <r>
    <x v="186"/>
    <x v="15"/>
    <n v="0"/>
  </r>
  <r>
    <x v="14"/>
    <x v="23"/>
    <n v="0"/>
  </r>
  <r>
    <x v="156"/>
    <x v="23"/>
    <n v="0"/>
  </r>
  <r>
    <x v="4"/>
    <x v="21"/>
    <n v="44.048648732541899"/>
  </r>
  <r>
    <x v="133"/>
    <x v="23"/>
    <n v="45.272378966687398"/>
  </r>
  <r>
    <x v="186"/>
    <x v="19"/>
    <n v="0"/>
  </r>
  <r>
    <x v="195"/>
    <x v="19"/>
    <n v="0"/>
  </r>
  <r>
    <x v="129"/>
    <x v="19"/>
    <n v="0"/>
  </r>
  <r>
    <x v="178"/>
    <x v="21"/>
    <n v="0"/>
  </r>
  <r>
    <x v="189"/>
    <x v="18"/>
    <n v="36324.352723367803"/>
  </r>
  <r>
    <x v="157"/>
    <x v="21"/>
    <n v="25.630466775966202"/>
  </r>
  <r>
    <x v="16"/>
    <x v="21"/>
    <n v="0"/>
  </r>
  <r>
    <x v="159"/>
    <x v="22"/>
    <n v="5772.7336073882798"/>
  </r>
  <r>
    <x v="175"/>
    <x v="21"/>
    <n v="0"/>
  </r>
  <r>
    <x v="36"/>
    <x v="23"/>
    <n v="0"/>
  </r>
  <r>
    <x v="47"/>
    <x v="21"/>
    <n v="0"/>
  </r>
  <r>
    <x v="39"/>
    <x v="23"/>
    <n v="0"/>
  </r>
  <r>
    <x v="174"/>
    <x v="21"/>
    <n v="0"/>
  </r>
  <r>
    <x v="114"/>
    <x v="23"/>
    <n v="0"/>
  </r>
  <r>
    <x v="181"/>
    <x v="21"/>
    <n v="1053.9811053265"/>
  </r>
  <r>
    <x v="140"/>
    <x v="21"/>
    <n v="258.528482262029"/>
  </r>
  <r>
    <x v="91"/>
    <x v="21"/>
    <n v="44.259863603775997"/>
  </r>
  <r>
    <x v="85"/>
    <x v="7"/>
    <n v="0"/>
  </r>
  <r>
    <x v="77"/>
    <x v="23"/>
    <n v="26686.818531860699"/>
  </r>
  <r>
    <x v="110"/>
    <x v="7"/>
    <n v="10.014426000705701"/>
  </r>
  <r>
    <x v="65"/>
    <x v="23"/>
    <n v="7640.4845336368398"/>
  </r>
  <r>
    <x v="95"/>
    <x v="23"/>
    <n v="12605.786109123401"/>
  </r>
  <r>
    <x v="75"/>
    <x v="19"/>
    <n v="183.60656722193099"/>
  </r>
  <r>
    <x v="119"/>
    <x v="22"/>
    <n v="0"/>
  </r>
  <r>
    <x v="117"/>
    <x v="7"/>
    <n v="242.277541285892"/>
  </r>
  <r>
    <x v="139"/>
    <x v="23"/>
    <n v="31.475849487314701"/>
  </r>
  <r>
    <x v="64"/>
    <x v="23"/>
    <n v="0"/>
  </r>
  <r>
    <x v="64"/>
    <x v="22"/>
    <n v="0"/>
  </r>
  <r>
    <x v="51"/>
    <x v="9"/>
    <n v="4305.4245745564303"/>
  </r>
  <r>
    <x v="55"/>
    <x v="19"/>
    <n v="181.14368919071899"/>
  </r>
  <r>
    <x v="132"/>
    <x v="22"/>
    <n v="0"/>
  </r>
  <r>
    <x v="15"/>
    <x v="9"/>
    <n v="0"/>
  </r>
  <r>
    <x v="55"/>
    <x v="9"/>
    <n v="1739.1308679123399"/>
  </r>
  <r>
    <x v="21"/>
    <x v="23"/>
    <n v="0"/>
  </r>
  <r>
    <x v="142"/>
    <x v="19"/>
    <n v="0"/>
  </r>
  <r>
    <x v="38"/>
    <x v="19"/>
    <n v="0"/>
  </r>
  <r>
    <x v="18"/>
    <x v="9"/>
    <n v="22428.123336690802"/>
  </r>
  <r>
    <x v="41"/>
    <x v="23"/>
    <n v="0"/>
  </r>
  <r>
    <x v="152"/>
    <x v="9"/>
    <n v="0"/>
  </r>
  <r>
    <x v="44"/>
    <x v="23"/>
    <n v="0"/>
  </r>
  <r>
    <x v="164"/>
    <x v="23"/>
    <n v="0"/>
  </r>
  <r>
    <x v="14"/>
    <x v="21"/>
    <n v="0"/>
  </r>
  <r>
    <x v="24"/>
    <x v="21"/>
    <n v="0"/>
  </r>
  <r>
    <x v="69"/>
    <x v="23"/>
    <n v="2224.5818074837898"/>
  </r>
  <r>
    <x v="148"/>
    <x v="23"/>
    <n v="29996.439605442702"/>
  </r>
  <r>
    <x v="104"/>
    <x v="19"/>
    <n v="48.4859101024445"/>
  </r>
  <r>
    <x v="101"/>
    <x v="21"/>
    <n v="0"/>
  </r>
  <r>
    <x v="147"/>
    <x v="21"/>
    <n v="0"/>
  </r>
  <r>
    <x v="167"/>
    <x v="19"/>
    <n v="0"/>
  </r>
  <r>
    <x v="92"/>
    <x v="21"/>
    <n v="0"/>
  </r>
  <r>
    <x v="154"/>
    <x v="23"/>
    <n v="0"/>
  </r>
  <r>
    <x v="193"/>
    <x v="21"/>
    <n v="4896.4350368129099"/>
  </r>
  <r>
    <x v="111"/>
    <x v="9"/>
    <n v="0"/>
  </r>
  <r>
    <x v="79"/>
    <x v="22"/>
    <n v="0"/>
  </r>
  <r>
    <x v="54"/>
    <x v="23"/>
    <n v="0"/>
  </r>
  <r>
    <x v="179"/>
    <x v="19"/>
    <n v="12894.231987823699"/>
  </r>
  <r>
    <x v="88"/>
    <x v="23"/>
    <n v="1726.5248610723299"/>
  </r>
  <r>
    <x v="60"/>
    <x v="23"/>
    <n v="0"/>
  </r>
  <r>
    <x v="196"/>
    <x v="19"/>
    <n v="82.610452996728895"/>
  </r>
  <r>
    <x v="80"/>
    <x v="23"/>
    <n v="2864.7690595520899"/>
  </r>
  <r>
    <x v="23"/>
    <x v="21"/>
    <n v="383.07673867684503"/>
  </r>
  <r>
    <x v="193"/>
    <x v="23"/>
    <n v="4244.1490687285104"/>
  </r>
  <r>
    <x v="112"/>
    <x v="23"/>
    <n v="0"/>
  </r>
  <r>
    <x v="34"/>
    <x v="21"/>
    <n v="1912.81574027736"/>
  </r>
  <r>
    <x v="10"/>
    <x v="19"/>
    <n v="0"/>
  </r>
  <r>
    <x v="188"/>
    <x v="22"/>
    <n v="0"/>
  </r>
  <r>
    <x v="27"/>
    <x v="22"/>
    <n v="0"/>
  </r>
  <r>
    <x v="114"/>
    <x v="16"/>
    <n v="0"/>
  </r>
  <r>
    <x v="29"/>
    <x v="19"/>
    <n v="0"/>
  </r>
  <r>
    <x v="66"/>
    <x v="19"/>
    <n v="0"/>
  </r>
  <r>
    <x v="35"/>
    <x v="23"/>
    <n v="7.9027162816783898"/>
  </r>
  <r>
    <x v="182"/>
    <x v="22"/>
    <n v="41167.169021674803"/>
  </r>
  <r>
    <x v="69"/>
    <x v="16"/>
    <n v="17777.5869675588"/>
  </r>
  <r>
    <x v="171"/>
    <x v="22"/>
    <n v="9209.5798862029806"/>
  </r>
  <r>
    <x v="143"/>
    <x v="16"/>
    <n v="709.80869359816097"/>
  </r>
  <r>
    <x v="149"/>
    <x v="16"/>
    <n v="6.4297489879377098E-2"/>
  </r>
  <r>
    <x v="132"/>
    <x v="23"/>
    <n v="0"/>
  </r>
  <r>
    <x v="203"/>
    <x v="19"/>
    <n v="34626.767305470603"/>
  </r>
  <r>
    <x v="9"/>
    <x v="19"/>
    <n v="0"/>
  </r>
  <r>
    <x v="86"/>
    <x v="23"/>
    <n v="0"/>
  </r>
  <r>
    <x v="84"/>
    <x v="22"/>
    <n v="0"/>
  </r>
  <r>
    <x v="82"/>
    <x v="16"/>
    <n v="137.14040970382101"/>
  </r>
  <r>
    <x v="204"/>
    <x v="22"/>
    <n v="0"/>
  </r>
  <r>
    <x v="59"/>
    <x v="22"/>
    <n v="0"/>
  </r>
  <r>
    <x v="87"/>
    <x v="22"/>
    <n v="0.28546210652457599"/>
  </r>
  <r>
    <x v="65"/>
    <x v="16"/>
    <n v="6678.5417384002203"/>
  </r>
  <r>
    <x v="91"/>
    <x v="23"/>
    <n v="34.296592375569503"/>
  </r>
  <r>
    <x v="145"/>
    <x v="23"/>
    <n v="0"/>
  </r>
  <r>
    <x v="95"/>
    <x v="16"/>
    <n v="20882.708401395699"/>
  </r>
  <r>
    <x v="101"/>
    <x v="23"/>
    <n v="0"/>
  </r>
  <r>
    <x v="117"/>
    <x v="22"/>
    <n v="1.08301739867284"/>
  </r>
  <r>
    <x v="50"/>
    <x v="22"/>
    <n v="0.13149034189144099"/>
  </r>
  <r>
    <x v="77"/>
    <x v="16"/>
    <n v="40014.760044398499"/>
  </r>
  <r>
    <x v="56"/>
    <x v="22"/>
    <n v="1626.19022250392"/>
  </r>
  <r>
    <x v="146"/>
    <x v="16"/>
    <n v="29751.3834954792"/>
  </r>
  <r>
    <x v="131"/>
    <x v="21"/>
    <n v="21805.777043394799"/>
  </r>
  <r>
    <x v="120"/>
    <x v="23"/>
    <n v="0"/>
  </r>
  <r>
    <x v="64"/>
    <x v="16"/>
    <n v="0"/>
  </r>
  <r>
    <x v="76"/>
    <x v="22"/>
    <n v="34791.565817828297"/>
  </r>
  <r>
    <x v="62"/>
    <x v="23"/>
    <n v="19260.553395708801"/>
  </r>
  <r>
    <x v="62"/>
    <x v="21"/>
    <n v="17765.6117852225"/>
  </r>
  <r>
    <x v="147"/>
    <x v="23"/>
    <n v="0"/>
  </r>
  <r>
    <x v="0"/>
    <x v="23"/>
    <n v="1879.3850053287599"/>
  </r>
  <r>
    <x v="155"/>
    <x v="23"/>
    <n v="12.7126124777953"/>
  </r>
  <r>
    <x v="3"/>
    <x v="23"/>
    <n v="0"/>
  </r>
  <r>
    <x v="163"/>
    <x v="23"/>
    <n v="0.229610503602378"/>
  </r>
  <r>
    <x v="10"/>
    <x v="23"/>
    <n v="0"/>
  </r>
  <r>
    <x v="166"/>
    <x v="20"/>
    <n v="0"/>
  </r>
  <r>
    <x v="34"/>
    <x v="23"/>
    <n v="1602.5440908590101"/>
  </r>
  <r>
    <x v="13"/>
    <x v="23"/>
    <n v="0"/>
  </r>
  <r>
    <x v="173"/>
    <x v="20"/>
    <n v="0"/>
  </r>
  <r>
    <x v="26"/>
    <x v="22"/>
    <n v="0.36883285578039399"/>
  </r>
  <r>
    <x v="131"/>
    <x v="23"/>
    <n v="18794.646377832101"/>
  </r>
  <r>
    <x v="135"/>
    <x v="22"/>
    <n v="40784.903503096401"/>
  </r>
  <r>
    <x v="25"/>
    <x v="20"/>
    <n v="0"/>
  </r>
  <r>
    <x v="171"/>
    <x v="20"/>
    <n v="9034.8594942331692"/>
  </r>
  <r>
    <x v="89"/>
    <x v="23"/>
    <n v="0"/>
  </r>
  <r>
    <x v="69"/>
    <x v="20"/>
    <n v="8126.6313410480398"/>
  </r>
  <r>
    <x v="108"/>
    <x v="23"/>
    <n v="1.32453962455922"/>
  </r>
  <r>
    <x v="102"/>
    <x v="23"/>
    <n v="624.83503241674703"/>
  </r>
  <r>
    <x v="178"/>
    <x v="23"/>
    <n v="0"/>
  </r>
  <r>
    <x v="20"/>
    <x v="23"/>
    <n v="34523.993064579401"/>
  </r>
  <r>
    <x v="134"/>
    <x v="20"/>
    <n v="0"/>
  </r>
  <r>
    <x v="133"/>
    <x v="20"/>
    <n v="103.174022224547"/>
  </r>
  <r>
    <x v="10"/>
    <x v="17"/>
    <n v="0"/>
  </r>
  <r>
    <x v="67"/>
    <x v="23"/>
    <n v="0"/>
  </r>
  <r>
    <x v="86"/>
    <x v="20"/>
    <n v="0"/>
  </r>
  <r>
    <x v="24"/>
    <x v="20"/>
    <n v="0"/>
  </r>
  <r>
    <x v="80"/>
    <x v="20"/>
    <n v="9421.0990339603995"/>
  </r>
  <r>
    <x v="99"/>
    <x v="23"/>
    <n v="0"/>
  </r>
  <r>
    <x v="164"/>
    <x v="20"/>
    <n v="0"/>
  </r>
  <r>
    <x v="91"/>
    <x v="20"/>
    <n v="48.872551678222699"/>
  </r>
  <r>
    <x v="127"/>
    <x v="23"/>
    <n v="0"/>
  </r>
  <r>
    <x v="52"/>
    <x v="20"/>
    <n v="684.25625530408604"/>
  </r>
  <r>
    <x v="116"/>
    <x v="23"/>
    <n v="0"/>
  </r>
  <r>
    <x v="145"/>
    <x v="20"/>
    <n v="0"/>
  </r>
  <r>
    <x v="160"/>
    <x v="23"/>
    <n v="0"/>
  </r>
  <r>
    <x v="130"/>
    <x v="20"/>
    <n v="45578.419483313897"/>
  </r>
  <r>
    <x v="16"/>
    <x v="23"/>
    <n v="0"/>
  </r>
  <r>
    <x v="72"/>
    <x v="23"/>
    <n v="41012.490786400398"/>
  </r>
  <r>
    <x v="90"/>
    <x v="21"/>
    <n v="0"/>
  </r>
  <r>
    <x v="195"/>
    <x v="22"/>
    <n v="0"/>
  </r>
  <r>
    <x v="184"/>
    <x v="23"/>
    <n v="0"/>
  </r>
  <r>
    <x v="155"/>
    <x v="20"/>
    <n v="35.394893855460801"/>
  </r>
  <r>
    <x v="190"/>
    <x v="23"/>
    <n v="306.76676127234401"/>
  </r>
  <r>
    <x v="121"/>
    <x v="20"/>
    <n v="0"/>
  </r>
  <r>
    <x v="98"/>
    <x v="24"/>
    <n v="7862.5894739014002"/>
  </r>
  <r>
    <x v="61"/>
    <x v="24"/>
    <n v="0"/>
  </r>
  <r>
    <x v="101"/>
    <x v="22"/>
    <n v="0"/>
  </r>
  <r>
    <x v="128"/>
    <x v="20"/>
    <n v="18429.1437672426"/>
  </r>
  <r>
    <x v="1"/>
    <x v="24"/>
    <n v="3121.2264070670599"/>
  </r>
  <r>
    <x v="114"/>
    <x v="20"/>
    <n v="0"/>
  </r>
  <r>
    <x v="6"/>
    <x v="23"/>
    <n v="0"/>
  </r>
  <r>
    <x v="190"/>
    <x v="20"/>
    <n v="195.63370536825801"/>
  </r>
  <r>
    <x v="143"/>
    <x v="20"/>
    <n v="350.75071088175702"/>
  </r>
  <r>
    <x v="78"/>
    <x v="20"/>
    <n v="0"/>
  </r>
  <r>
    <x v="154"/>
    <x v="22"/>
    <n v="0"/>
  </r>
  <r>
    <x v="154"/>
    <x v="20"/>
    <n v="0"/>
  </r>
  <r>
    <x v="23"/>
    <x v="20"/>
    <n v="437.414387163345"/>
  </r>
  <r>
    <x v="5"/>
    <x v="23"/>
    <n v="0"/>
  </r>
  <r>
    <x v="137"/>
    <x v="24"/>
    <n v="6653.6827599011804"/>
  </r>
  <r>
    <x v="21"/>
    <x v="22"/>
    <n v="0"/>
  </r>
  <r>
    <x v="161"/>
    <x v="20"/>
    <n v="0.79785541006045202"/>
  </r>
  <r>
    <x v="190"/>
    <x v="18"/>
    <n v="350.72324459687098"/>
  </r>
  <r>
    <x v="171"/>
    <x v="24"/>
    <n v="9502.79460102743"/>
  </r>
  <r>
    <x v="189"/>
    <x v="24"/>
    <n v="23276.156288230599"/>
  </r>
  <r>
    <x v="175"/>
    <x v="24"/>
    <n v="0"/>
  </r>
  <r>
    <x v="55"/>
    <x v="23"/>
    <n v="97.232629501249207"/>
  </r>
  <r>
    <x v="191"/>
    <x v="24"/>
    <n v="0"/>
  </r>
  <r>
    <x v="90"/>
    <x v="23"/>
    <n v="0"/>
  </r>
  <r>
    <x v="150"/>
    <x v="24"/>
    <n v="0"/>
  </r>
  <r>
    <x v="94"/>
    <x v="23"/>
    <n v="0"/>
  </r>
  <r>
    <x v="168"/>
    <x v="23"/>
    <n v="0"/>
  </r>
  <r>
    <x v="149"/>
    <x v="20"/>
    <n v="3.04451169240335E-2"/>
  </r>
  <r>
    <x v="163"/>
    <x v="24"/>
    <n v="5.7531502960469702E-2"/>
  </r>
  <r>
    <x v="69"/>
    <x v="22"/>
    <n v="4126.2057392894303"/>
  </r>
  <r>
    <x v="53"/>
    <x v="20"/>
    <n v="0"/>
  </r>
  <r>
    <x v="156"/>
    <x v="22"/>
    <n v="0"/>
  </r>
  <r>
    <x v="176"/>
    <x v="24"/>
    <n v="0"/>
  </r>
  <r>
    <x v="2"/>
    <x v="24"/>
    <n v="0"/>
  </r>
  <r>
    <x v="6"/>
    <x v="24"/>
    <n v="0"/>
  </r>
  <r>
    <x v="9"/>
    <x v="24"/>
    <n v="0"/>
  </r>
  <r>
    <x v="17"/>
    <x v="24"/>
    <n v="0"/>
  </r>
  <r>
    <x v="74"/>
    <x v="24"/>
    <n v="1044.9965236348301"/>
  </r>
  <r>
    <x v="12"/>
    <x v="24"/>
    <n v="0"/>
  </r>
  <r>
    <x v="29"/>
    <x v="24"/>
    <n v="0"/>
  </r>
  <r>
    <x v="37"/>
    <x v="23"/>
    <n v="0"/>
  </r>
  <r>
    <x v="73"/>
    <x v="23"/>
    <n v="3914.01011053201"/>
  </r>
  <r>
    <x v="25"/>
    <x v="21"/>
    <n v="0"/>
  </r>
  <r>
    <x v="71"/>
    <x v="16"/>
    <n v="484.58932692592902"/>
  </r>
  <r>
    <x v="22"/>
    <x v="24"/>
    <n v="1.5164056538146899"/>
  </r>
  <r>
    <x v="46"/>
    <x v="17"/>
    <n v="0"/>
  </r>
  <r>
    <x v="81"/>
    <x v="24"/>
    <n v="0"/>
  </r>
  <r>
    <x v="115"/>
    <x v="17"/>
    <n v="0"/>
  </r>
  <r>
    <x v="83"/>
    <x v="17"/>
    <n v="0"/>
  </r>
  <r>
    <x v="116"/>
    <x v="24"/>
    <n v="0"/>
  </r>
  <r>
    <x v="108"/>
    <x v="24"/>
    <n v="1.02302368742417"/>
  </r>
  <r>
    <x v="106"/>
    <x v="23"/>
    <n v="0"/>
  </r>
  <r>
    <x v="158"/>
    <x v="23"/>
    <n v="0"/>
  </r>
  <r>
    <x v="107"/>
    <x v="23"/>
    <n v="0"/>
  </r>
  <r>
    <x v="184"/>
    <x v="18"/>
    <n v="0"/>
  </r>
  <r>
    <x v="190"/>
    <x v="22"/>
    <n v="256.15446183387297"/>
  </r>
  <r>
    <x v="161"/>
    <x v="22"/>
    <n v="0.29953187369662698"/>
  </r>
  <r>
    <x v="169"/>
    <x v="23"/>
    <n v="22654.315884511201"/>
  </r>
  <r>
    <x v="97"/>
    <x v="17"/>
    <n v="0"/>
  </r>
  <r>
    <x v="148"/>
    <x v="22"/>
    <n v="35400.8986088811"/>
  </r>
  <r>
    <x v="7"/>
    <x v="21"/>
    <n v="15018.2210578835"/>
  </r>
  <r>
    <x v="48"/>
    <x v="23"/>
    <n v="0"/>
  </r>
  <r>
    <x v="97"/>
    <x v="21"/>
    <n v="0"/>
  </r>
  <r>
    <x v="35"/>
    <x v="22"/>
    <n v="13.0368800418824"/>
  </r>
  <r>
    <x v="125"/>
    <x v="23"/>
    <n v="0"/>
  </r>
  <r>
    <x v="41"/>
    <x v="22"/>
    <n v="0"/>
  </r>
  <r>
    <x v="105"/>
    <x v="22"/>
    <n v="96.719418021954795"/>
  </r>
  <r>
    <x v="88"/>
    <x v="22"/>
    <n v="1041.3504013264601"/>
  </r>
  <r>
    <x v="89"/>
    <x v="24"/>
    <n v="0"/>
  </r>
  <r>
    <x v="48"/>
    <x v="17"/>
    <n v="0"/>
  </r>
  <r>
    <x v="45"/>
    <x v="22"/>
    <n v="38737.001023312398"/>
  </r>
  <r>
    <x v="183"/>
    <x v="21"/>
    <n v="0"/>
  </r>
  <r>
    <x v="191"/>
    <x v="21"/>
    <n v="0"/>
  </r>
  <r>
    <x v="198"/>
    <x v="17"/>
    <n v="40720.710989988103"/>
  </r>
  <r>
    <x v="199"/>
    <x v="22"/>
    <n v="0"/>
  </r>
  <r>
    <x v="162"/>
    <x v="24"/>
    <n v="1607.6501106988801"/>
  </r>
  <r>
    <x v="180"/>
    <x v="17"/>
    <n v="2435.9653827387301"/>
  </r>
  <r>
    <x v="165"/>
    <x v="21"/>
    <n v="443.601119959149"/>
  </r>
  <r>
    <x v="3"/>
    <x v="24"/>
    <n v="0"/>
  </r>
  <r>
    <x v="127"/>
    <x v="24"/>
    <n v="0"/>
  </r>
  <r>
    <x v="141"/>
    <x v="24"/>
    <n v="0"/>
  </r>
  <r>
    <x v="20"/>
    <x v="24"/>
    <n v="31881.638293365799"/>
  </r>
  <r>
    <x v="0"/>
    <x v="24"/>
    <n v="1323.4336847089101"/>
  </r>
  <r>
    <x v="16"/>
    <x v="24"/>
    <n v="0"/>
  </r>
  <r>
    <x v="160"/>
    <x v="24"/>
    <n v="0"/>
  </r>
  <r>
    <x v="194"/>
    <x v="9"/>
    <n v="47995.592332098997"/>
  </r>
  <r>
    <x v="151"/>
    <x v="24"/>
    <n v="23800.5356350113"/>
  </r>
  <r>
    <x v="135"/>
    <x v="24"/>
    <n v="33260.515460196497"/>
  </r>
  <r>
    <x v="70"/>
    <x v="9"/>
    <n v="0"/>
  </r>
  <r>
    <x v="61"/>
    <x v="22"/>
    <n v="0"/>
  </r>
  <r>
    <x v="99"/>
    <x v="24"/>
    <n v="0"/>
  </r>
  <r>
    <x v="184"/>
    <x v="21"/>
    <n v="0"/>
  </r>
  <r>
    <x v="78"/>
    <x v="22"/>
    <n v="0"/>
  </r>
  <r>
    <x v="134"/>
    <x v="22"/>
    <n v="0"/>
  </r>
  <r>
    <x v="92"/>
    <x v="24"/>
    <n v="0"/>
  </r>
  <r>
    <x v="102"/>
    <x v="17"/>
    <n v="743.85991182729697"/>
  </r>
  <r>
    <x v="98"/>
    <x v="22"/>
    <n v="11274.581846303599"/>
  </r>
  <r>
    <x v="186"/>
    <x v="24"/>
    <n v="0"/>
  </r>
  <r>
    <x v="63"/>
    <x v="22"/>
    <n v="12660.042892367401"/>
  </r>
  <r>
    <x v="189"/>
    <x v="22"/>
    <n v="32079.2981140554"/>
  </r>
  <r>
    <x v="195"/>
    <x v="24"/>
    <n v="0"/>
  </r>
  <r>
    <x v="158"/>
    <x v="17"/>
    <n v="0"/>
  </r>
  <r>
    <x v="4"/>
    <x v="23"/>
    <n v="25.505081248352301"/>
  </r>
  <r>
    <x v="106"/>
    <x v="17"/>
    <n v="0"/>
  </r>
  <r>
    <x v="2"/>
    <x v="23"/>
    <n v="0"/>
  </r>
  <r>
    <x v="7"/>
    <x v="23"/>
    <n v="10019.2230548264"/>
  </r>
  <r>
    <x v="67"/>
    <x v="22"/>
    <n v="0"/>
  </r>
  <r>
    <x v="70"/>
    <x v="23"/>
    <n v="0"/>
  </r>
  <r>
    <x v="97"/>
    <x v="24"/>
    <n v="0"/>
  </r>
  <r>
    <x v="13"/>
    <x v="21"/>
    <n v="0"/>
  </r>
  <r>
    <x v="47"/>
    <x v="24"/>
    <n v="0"/>
  </r>
  <r>
    <x v="19"/>
    <x v="19"/>
    <n v="9441.2624403321806"/>
  </r>
  <r>
    <x v="42"/>
    <x v="19"/>
    <n v="255.63501862724499"/>
  </r>
  <r>
    <x v="168"/>
    <x v="19"/>
    <n v="0"/>
  </r>
  <r>
    <x v="123"/>
    <x v="19"/>
    <n v="0"/>
  </r>
  <r>
    <x v="6"/>
    <x v="17"/>
    <n v="0"/>
  </r>
  <r>
    <x v="140"/>
    <x v="24"/>
    <n v="138.98841467579101"/>
  </r>
  <r>
    <x v="93"/>
    <x v="23"/>
    <n v="0"/>
  </r>
  <r>
    <x v="12"/>
    <x v="19"/>
    <n v="0"/>
  </r>
  <r>
    <x v="5"/>
    <x v="17"/>
    <n v="0"/>
  </r>
  <r>
    <x v="32"/>
    <x v="23"/>
    <n v="0"/>
  </r>
  <r>
    <x v="76"/>
    <x v="24"/>
    <n v="30067.788166614399"/>
  </r>
  <r>
    <x v="181"/>
    <x v="24"/>
    <n v="898.418110257021"/>
  </r>
  <r>
    <x v="94"/>
    <x v="17"/>
    <n v="0"/>
  </r>
  <r>
    <x v="37"/>
    <x v="24"/>
    <n v="0"/>
  </r>
  <r>
    <x v="169"/>
    <x v="17"/>
    <n v="27599.759919357501"/>
  </r>
  <r>
    <x v="157"/>
    <x v="24"/>
    <n v="27.8023892197922"/>
  </r>
  <r>
    <x v="38"/>
    <x v="24"/>
    <n v="0"/>
  </r>
  <r>
    <x v="159"/>
    <x v="21"/>
    <n v="4919.6029851011899"/>
  </r>
  <r>
    <x v="103"/>
    <x v="23"/>
    <n v="17148.188136070599"/>
  </r>
  <r>
    <x v="177"/>
    <x v="17"/>
    <n v="27117.282328779402"/>
  </r>
  <r>
    <x v="47"/>
    <x v="23"/>
    <n v="0"/>
  </r>
  <r>
    <x v="140"/>
    <x v="23"/>
    <n v="174.595822849981"/>
  </r>
  <r>
    <x v="157"/>
    <x v="23"/>
    <n v="26.927263560373898"/>
  </r>
  <r>
    <x v="103"/>
    <x v="24"/>
    <n v="16907.291718184799"/>
  </r>
  <r>
    <x v="0"/>
    <x v="18"/>
    <n v="2523.7068546287701"/>
  </r>
  <r>
    <x v="174"/>
    <x v="23"/>
    <n v="0"/>
  </r>
  <r>
    <x v="7"/>
    <x v="24"/>
    <n v="7824.5321398944498"/>
  </r>
  <r>
    <x v="153"/>
    <x v="24"/>
    <n v="0"/>
  </r>
  <r>
    <x v="9"/>
    <x v="18"/>
    <n v="0"/>
  </r>
  <r>
    <x v="178"/>
    <x v="24"/>
    <n v="0"/>
  </r>
  <r>
    <x v="174"/>
    <x v="24"/>
    <n v="0"/>
  </r>
  <r>
    <x v="4"/>
    <x v="24"/>
    <n v="17.335849602499"/>
  </r>
  <r>
    <x v="37"/>
    <x v="21"/>
    <n v="0"/>
  </r>
  <r>
    <x v="89"/>
    <x v="18"/>
    <n v="0"/>
  </r>
  <r>
    <x v="77"/>
    <x v="20"/>
    <n v="29609.137701931399"/>
  </r>
  <r>
    <x v="30"/>
    <x v="24"/>
    <n v="12442.5339269008"/>
  </r>
  <r>
    <x v="13"/>
    <x v="18"/>
    <n v="0"/>
  </r>
  <r>
    <x v="35"/>
    <x v="20"/>
    <n v="20.393439105322798"/>
  </r>
  <r>
    <x v="92"/>
    <x v="23"/>
    <n v="0"/>
  </r>
  <r>
    <x v="43"/>
    <x v="24"/>
    <n v="0"/>
  </r>
  <r>
    <x v="42"/>
    <x v="24"/>
    <n v="96.213684595252204"/>
  </r>
  <r>
    <x v="131"/>
    <x v="20"/>
    <n v="22381.655884617601"/>
  </r>
  <r>
    <x v="113"/>
    <x v="23"/>
    <n v="48411.431939449401"/>
  </r>
  <r>
    <x v="46"/>
    <x v="24"/>
    <n v="0"/>
  </r>
  <r>
    <x v="107"/>
    <x v="24"/>
    <n v="0"/>
  </r>
  <r>
    <x v="201"/>
    <x v="24"/>
    <n v="33417.701785835998"/>
  </r>
  <r>
    <x v="150"/>
    <x v="23"/>
    <n v="0"/>
  </r>
  <r>
    <x v="162"/>
    <x v="23"/>
    <n v="1795.4549389814899"/>
  </r>
  <r>
    <x v="72"/>
    <x v="24"/>
    <n v="41736.264456843899"/>
  </r>
  <r>
    <x v="30"/>
    <x v="23"/>
    <n v="9933.8014195619508"/>
  </r>
  <r>
    <x v="95"/>
    <x v="20"/>
    <n v="14486.798594484701"/>
  </r>
  <r>
    <x v="94"/>
    <x v="24"/>
    <n v="0"/>
  </r>
  <r>
    <x v="148"/>
    <x v="20"/>
    <n v="42078.912935627697"/>
  </r>
  <r>
    <x v="125"/>
    <x v="24"/>
    <n v="0"/>
  </r>
  <r>
    <x v="62"/>
    <x v="20"/>
    <n v="17520.002367642901"/>
  </r>
  <r>
    <x v="180"/>
    <x v="24"/>
    <n v="416.87554247121301"/>
  </r>
  <r>
    <x v="102"/>
    <x v="24"/>
    <n v="401.86952929485398"/>
  </r>
  <r>
    <x v="165"/>
    <x v="24"/>
    <n v="973.91783852510298"/>
  </r>
  <r>
    <x v="169"/>
    <x v="24"/>
    <n v="22963.048250484098"/>
  </r>
  <r>
    <x v="183"/>
    <x v="24"/>
    <n v="0"/>
  </r>
  <r>
    <x v="13"/>
    <x v="24"/>
    <n v="0"/>
  </r>
  <r>
    <x v="51"/>
    <x v="23"/>
    <n v="894.26490940261897"/>
  </r>
  <r>
    <x v="8"/>
    <x v="24"/>
    <n v="0.45431927771146202"/>
  </r>
  <r>
    <x v="158"/>
    <x v="24"/>
    <n v="0"/>
  </r>
  <r>
    <x v="56"/>
    <x v="24"/>
    <n v="1025.0006196033"/>
  </r>
  <r>
    <x v="5"/>
    <x v="24"/>
    <n v="0"/>
  </r>
  <r>
    <x v="106"/>
    <x v="24"/>
    <n v="0"/>
  </r>
  <r>
    <x v="85"/>
    <x v="24"/>
    <n v="0"/>
  </r>
  <r>
    <x v="48"/>
    <x v="24"/>
    <n v="0"/>
  </r>
  <r>
    <x v="198"/>
    <x v="24"/>
    <n v="36540.881895685197"/>
  </r>
  <r>
    <x v="38"/>
    <x v="23"/>
    <n v="0"/>
  </r>
  <r>
    <x v="182"/>
    <x v="20"/>
    <n v="42956.262985761801"/>
  </r>
  <r>
    <x v="68"/>
    <x v="24"/>
    <n v="0"/>
  </r>
  <r>
    <x v="11"/>
    <x v="24"/>
    <n v="37165.369243774097"/>
  </r>
  <r>
    <x v="134"/>
    <x v="24"/>
    <n v="0"/>
  </r>
  <r>
    <x v="49"/>
    <x v="24"/>
    <n v="0"/>
  </r>
  <r>
    <x v="113"/>
    <x v="24"/>
    <n v="44105.947226999298"/>
  </r>
  <r>
    <x v="15"/>
    <x v="23"/>
    <n v="0"/>
  </r>
  <r>
    <x v="83"/>
    <x v="23"/>
    <n v="0"/>
  </r>
  <r>
    <x v="147"/>
    <x v="22"/>
    <n v="0"/>
  </r>
  <r>
    <x v="129"/>
    <x v="7"/>
    <n v="0"/>
  </r>
  <r>
    <x v="10"/>
    <x v="24"/>
    <n v="0"/>
  </r>
  <r>
    <x v="26"/>
    <x v="24"/>
    <n v="5.4513877125726903E-2"/>
  </r>
  <r>
    <x v="32"/>
    <x v="24"/>
    <n v="0"/>
  </r>
  <r>
    <x v="42"/>
    <x v="23"/>
    <n v="121.695429117426"/>
  </r>
  <r>
    <x v="126"/>
    <x v="24"/>
    <n v="36169.069408286203"/>
  </r>
  <r>
    <x v="170"/>
    <x v="24"/>
    <n v="30720.440935759201"/>
  </r>
  <r>
    <x v="17"/>
    <x v="23"/>
    <n v="0"/>
  </r>
  <r>
    <x v="122"/>
    <x v="24"/>
    <n v="0"/>
  </r>
  <r>
    <x v="40"/>
    <x v="24"/>
    <n v="2.3937922738938501E-2"/>
  </r>
  <r>
    <x v="84"/>
    <x v="24"/>
    <n v="0"/>
  </r>
  <r>
    <x v="197"/>
    <x v="24"/>
    <n v="0"/>
  </r>
  <r>
    <x v="86"/>
    <x v="22"/>
    <n v="0"/>
  </r>
  <r>
    <x v="193"/>
    <x v="22"/>
    <n v="4538.3542683472397"/>
  </r>
  <r>
    <x v="202"/>
    <x v="24"/>
    <n v="0"/>
  </r>
  <r>
    <x v="132"/>
    <x v="20"/>
    <n v="0"/>
  </r>
  <r>
    <x v="173"/>
    <x v="24"/>
    <n v="0"/>
  </r>
  <r>
    <x v="33"/>
    <x v="24"/>
    <n v="0"/>
  </r>
  <r>
    <x v="8"/>
    <x v="23"/>
    <n v="1.6447601498802999"/>
  </r>
  <r>
    <x v="17"/>
    <x v="9"/>
    <n v="0"/>
  </r>
  <r>
    <x v="138"/>
    <x v="24"/>
    <n v="0.20534146549135401"/>
  </r>
  <r>
    <x v="67"/>
    <x v="20"/>
    <n v="0"/>
  </r>
  <r>
    <x v="177"/>
    <x v="24"/>
    <n v="24158.2054149092"/>
  </r>
  <r>
    <x v="90"/>
    <x v="20"/>
    <n v="0"/>
  </r>
  <r>
    <x v="127"/>
    <x v="18"/>
    <n v="0"/>
  </r>
  <r>
    <x v="116"/>
    <x v="18"/>
    <n v="0"/>
  </r>
  <r>
    <x v="144"/>
    <x v="24"/>
    <n v="38.795572129746503"/>
  </r>
  <r>
    <x v="172"/>
    <x v="23"/>
    <n v="0"/>
  </r>
  <r>
    <x v="115"/>
    <x v="23"/>
    <n v="0"/>
  </r>
  <r>
    <x v="130"/>
    <x v="22"/>
    <n v="44079.037417650201"/>
  </r>
  <r>
    <x v="185"/>
    <x v="24"/>
    <n v="0"/>
  </r>
  <r>
    <x v="73"/>
    <x v="24"/>
    <n v="4085.6477572877102"/>
  </r>
  <r>
    <x v="136"/>
    <x v="23"/>
    <n v="0"/>
  </r>
  <r>
    <x v="36"/>
    <x v="22"/>
    <n v="0"/>
  </r>
  <r>
    <x v="43"/>
    <x v="23"/>
    <n v="0"/>
  </r>
  <r>
    <x v="160"/>
    <x v="18"/>
    <n v="0"/>
  </r>
  <r>
    <x v="22"/>
    <x v="19"/>
    <n v="4.3057691709077002"/>
  </r>
  <r>
    <x v="162"/>
    <x v="18"/>
    <n v="2075.3239570238602"/>
  </r>
  <r>
    <x v="141"/>
    <x v="23"/>
    <n v="0"/>
  </r>
  <r>
    <x v="81"/>
    <x v="23"/>
    <n v="0"/>
  </r>
  <r>
    <x v="62"/>
    <x v="22"/>
    <n v="18447.744965717298"/>
  </r>
  <r>
    <x v="10"/>
    <x v="21"/>
    <n v="0"/>
  </r>
  <r>
    <x v="165"/>
    <x v="23"/>
    <n v="740.56036222536397"/>
  </r>
  <r>
    <x v="20"/>
    <x v="18"/>
    <n v="31499.155244197598"/>
  </r>
  <r>
    <x v="120"/>
    <x v="22"/>
    <n v="0"/>
  </r>
  <r>
    <x v="85"/>
    <x v="22"/>
    <n v="0"/>
  </r>
  <r>
    <x v="16"/>
    <x v="18"/>
    <n v="0"/>
  </r>
  <r>
    <x v="63"/>
    <x v="24"/>
    <n v="10031.7179599104"/>
  </r>
  <r>
    <x v="11"/>
    <x v="18"/>
    <n v="40056.169177693599"/>
  </r>
  <r>
    <x v="149"/>
    <x v="22"/>
    <n v="3.62151593415267E-2"/>
  </r>
  <r>
    <x v="121"/>
    <x v="24"/>
    <n v="0"/>
  </r>
  <r>
    <x v="115"/>
    <x v="24"/>
    <n v="0"/>
  </r>
  <r>
    <x v="119"/>
    <x v="23"/>
    <n v="0"/>
  </r>
  <r>
    <x v="100"/>
    <x v="24"/>
    <n v="84.7258224835644"/>
  </r>
  <r>
    <x v="124"/>
    <x v="24"/>
    <n v="43.248652160960198"/>
  </r>
  <r>
    <x v="175"/>
    <x v="23"/>
    <n v="0"/>
  </r>
  <r>
    <x v="82"/>
    <x v="22"/>
    <n v="62.5267503148971"/>
  </r>
  <r>
    <x v="79"/>
    <x v="7"/>
    <n v="0"/>
  </r>
  <r>
    <x v="111"/>
    <x v="23"/>
    <n v="0"/>
  </r>
  <r>
    <x v="194"/>
    <x v="23"/>
    <n v="34016.325432068297"/>
  </r>
  <r>
    <x v="181"/>
    <x v="23"/>
    <n v="932.63228095875797"/>
  </r>
  <r>
    <x v="83"/>
    <x v="24"/>
    <n v="0"/>
  </r>
  <r>
    <x v="119"/>
    <x v="24"/>
    <n v="0"/>
  </r>
  <r>
    <x v="51"/>
    <x v="24"/>
    <n v="961.47136705800301"/>
  </r>
  <r>
    <x v="187"/>
    <x v="24"/>
    <n v="5.7004588463676296"/>
  </r>
  <r>
    <x v="96"/>
    <x v="23"/>
    <n v="0"/>
  </r>
  <r>
    <x v="111"/>
    <x v="24"/>
    <n v="0"/>
  </r>
  <r>
    <x v="129"/>
    <x v="24"/>
    <n v="0"/>
  </r>
  <r>
    <x v="146"/>
    <x v="22"/>
    <n v="3751.6410359806"/>
  </r>
  <r>
    <x v="201"/>
    <x v="23"/>
    <n v="33360.890982385601"/>
  </r>
  <r>
    <x v="1"/>
    <x v="25"/>
    <n v="3017.2282928275399"/>
  </r>
  <r>
    <x v="194"/>
    <x v="24"/>
    <n v="31698.382537753201"/>
  </r>
  <r>
    <x v="172"/>
    <x v="24"/>
    <n v="0"/>
  </r>
  <r>
    <x v="15"/>
    <x v="24"/>
    <n v="0"/>
  </r>
  <r>
    <x v="96"/>
    <x v="24"/>
    <n v="0"/>
  </r>
  <r>
    <x v="18"/>
    <x v="24"/>
    <n v="5318.2854334048398"/>
  </r>
  <r>
    <x v="136"/>
    <x v="24"/>
    <n v="0"/>
  </r>
  <r>
    <x v="23"/>
    <x v="22"/>
    <n v="312.790420194538"/>
  </r>
  <r>
    <x v="131"/>
    <x v="22"/>
    <n v="20441.126463726101"/>
  </r>
  <r>
    <x v="90"/>
    <x v="22"/>
    <n v="0"/>
  </r>
  <r>
    <x v="177"/>
    <x v="23"/>
    <n v="24198.331940670101"/>
  </r>
  <r>
    <x v="34"/>
    <x v="22"/>
    <n v="1772.20317924854"/>
  </r>
  <r>
    <x v="173"/>
    <x v="25"/>
    <n v="0"/>
  </r>
  <r>
    <x v="26"/>
    <x v="25"/>
    <n v="3.5589838378518898E-3"/>
  </r>
  <r>
    <x v="151"/>
    <x v="11"/>
    <n v="17772.889722097701"/>
  </r>
  <r>
    <x v="197"/>
    <x v="25"/>
    <n v="0"/>
  </r>
  <r>
    <x v="192"/>
    <x v="24"/>
    <n v="37176.370344467599"/>
  </r>
  <r>
    <x v="70"/>
    <x v="24"/>
    <n v="0"/>
  </r>
  <r>
    <x v="97"/>
    <x v="23"/>
    <n v="0"/>
  </r>
  <r>
    <x v="153"/>
    <x v="23"/>
    <n v="0"/>
  </r>
  <r>
    <x v="152"/>
    <x v="24"/>
    <n v="0"/>
  </r>
  <r>
    <x v="93"/>
    <x v="24"/>
    <n v="0"/>
  </r>
  <r>
    <x v="31"/>
    <x v="25"/>
    <n v="0"/>
  </r>
  <r>
    <x v="33"/>
    <x v="25"/>
    <n v="0"/>
  </r>
  <r>
    <x v="40"/>
    <x v="25"/>
    <n v="0"/>
  </r>
  <r>
    <x v="122"/>
    <x v="25"/>
    <n v="0"/>
  </r>
  <r>
    <x v="49"/>
    <x v="25"/>
    <n v="0"/>
  </r>
  <r>
    <x v="109"/>
    <x v="24"/>
    <n v="0"/>
  </r>
  <r>
    <x v="29"/>
    <x v="23"/>
    <n v="0"/>
  </r>
  <r>
    <x v="184"/>
    <x v="22"/>
    <n v="0"/>
  </r>
  <r>
    <x v="124"/>
    <x v="23"/>
    <n v="32.788252823027896"/>
  </r>
  <r>
    <x v="75"/>
    <x v="23"/>
    <n v="18.014406538368"/>
  </r>
  <r>
    <x v="78"/>
    <x v="24"/>
    <n v="0"/>
  </r>
  <r>
    <x v="66"/>
    <x v="23"/>
    <n v="0"/>
  </r>
  <r>
    <x v="117"/>
    <x v="24"/>
    <n v="0.36149314836199498"/>
  </r>
  <r>
    <x v="128"/>
    <x v="24"/>
    <n v="19370.938427798301"/>
  </r>
  <r>
    <x v="79"/>
    <x v="24"/>
    <n v="0"/>
  </r>
  <r>
    <x v="110"/>
    <x v="24"/>
    <n v="0"/>
  </r>
  <r>
    <x v="52"/>
    <x v="24"/>
    <n v="448.10643603798502"/>
  </r>
  <r>
    <x v="104"/>
    <x v="23"/>
    <n v="20.987420594189999"/>
  </r>
  <r>
    <x v="118"/>
    <x v="24"/>
    <n v="755.85444114270604"/>
  </r>
  <r>
    <x v="75"/>
    <x v="24"/>
    <n v="7.8162061881056299"/>
  </r>
  <r>
    <x v="196"/>
    <x v="24"/>
    <n v="10.3447187049383"/>
  </r>
  <r>
    <x v="104"/>
    <x v="24"/>
    <n v="16.195928456747001"/>
  </r>
  <r>
    <x v="188"/>
    <x v="25"/>
    <n v="0"/>
  </r>
  <r>
    <x v="99"/>
    <x v="18"/>
    <n v="0"/>
  </r>
  <r>
    <x v="37"/>
    <x v="25"/>
    <n v="0"/>
  </r>
  <r>
    <x v="154"/>
    <x v="25"/>
    <n v="0"/>
  </r>
  <r>
    <x v="167"/>
    <x v="23"/>
    <n v="0"/>
  </r>
  <r>
    <x v="179"/>
    <x v="23"/>
    <n v="8662.4778191798796"/>
  </r>
  <r>
    <x v="27"/>
    <x v="25"/>
    <n v="0"/>
  </r>
  <r>
    <x v="100"/>
    <x v="23"/>
    <n v="165.62360810222401"/>
  </r>
  <r>
    <x v="130"/>
    <x v="24"/>
    <n v="41289.715587405903"/>
  </r>
  <r>
    <x v="188"/>
    <x v="24"/>
    <n v="0"/>
  </r>
  <r>
    <x v="85"/>
    <x v="25"/>
    <n v="0"/>
  </r>
  <r>
    <x v="191"/>
    <x v="23"/>
    <n v="0"/>
  </r>
  <r>
    <x v="27"/>
    <x v="24"/>
    <n v="0"/>
  </r>
  <r>
    <x v="204"/>
    <x v="24"/>
    <n v="0"/>
  </r>
  <r>
    <x v="101"/>
    <x v="25"/>
    <n v="0"/>
  </r>
  <r>
    <x v="142"/>
    <x v="24"/>
    <n v="0"/>
  </r>
  <r>
    <x v="204"/>
    <x v="25"/>
    <n v="0"/>
  </r>
  <r>
    <x v="38"/>
    <x v="25"/>
    <n v="0"/>
  </r>
  <r>
    <x v="53"/>
    <x v="22"/>
    <n v="0"/>
  </r>
  <r>
    <x v="84"/>
    <x v="25"/>
    <n v="0"/>
  </r>
  <r>
    <x v="110"/>
    <x v="25"/>
    <n v="0"/>
  </r>
  <r>
    <x v="66"/>
    <x v="24"/>
    <n v="0"/>
  </r>
  <r>
    <x v="179"/>
    <x v="24"/>
    <n v="7893.55542833454"/>
  </r>
  <r>
    <x v="141"/>
    <x v="25"/>
    <n v="0"/>
  </r>
  <r>
    <x v="57"/>
    <x v="25"/>
    <n v="0"/>
  </r>
  <r>
    <x v="203"/>
    <x v="24"/>
    <n v="33783.8825177611"/>
  </r>
  <r>
    <x v="25"/>
    <x v="25"/>
    <n v="0"/>
  </r>
  <r>
    <x v="55"/>
    <x v="24"/>
    <n v="91.351164751941695"/>
  </r>
  <r>
    <x v="14"/>
    <x v="25"/>
    <n v="0"/>
  </r>
  <r>
    <x v="79"/>
    <x v="25"/>
    <n v="0"/>
  </r>
  <r>
    <x v="133"/>
    <x v="25"/>
    <n v="11.473303339858401"/>
  </r>
  <r>
    <x v="28"/>
    <x v="25"/>
    <n v="52.656948722837001"/>
  </r>
  <r>
    <x v="24"/>
    <x v="25"/>
    <n v="0"/>
  </r>
  <r>
    <x v="139"/>
    <x v="25"/>
    <n v="10.9260681624586"/>
  </r>
  <r>
    <x v="127"/>
    <x v="25"/>
    <n v="0"/>
  </r>
  <r>
    <x v="142"/>
    <x v="23"/>
    <n v="0"/>
  </r>
  <r>
    <x v="175"/>
    <x v="25"/>
    <n v="0"/>
  </r>
  <r>
    <x v="167"/>
    <x v="24"/>
    <n v="0"/>
  </r>
  <r>
    <x v="87"/>
    <x v="24"/>
    <n v="0.17377501124120401"/>
  </r>
  <r>
    <x v="109"/>
    <x v="25"/>
    <n v="0"/>
  </r>
  <r>
    <x v="114"/>
    <x v="25"/>
    <n v="0"/>
  </r>
  <r>
    <x v="158"/>
    <x v="21"/>
    <n v="0"/>
  </r>
  <r>
    <x v="172"/>
    <x v="21"/>
    <n v="0"/>
  </r>
  <r>
    <x v="13"/>
    <x v="25"/>
    <n v="0"/>
  </r>
  <r>
    <x v="0"/>
    <x v="25"/>
    <n v="851.30549851761498"/>
  </r>
  <r>
    <x v="179"/>
    <x v="21"/>
    <n v="10853.1178957581"/>
  </r>
  <r>
    <x v="3"/>
    <x v="25"/>
    <n v="0"/>
  </r>
  <r>
    <x v="163"/>
    <x v="25"/>
    <n v="0"/>
  </r>
  <r>
    <x v="89"/>
    <x v="25"/>
    <n v="0"/>
  </r>
  <r>
    <x v="118"/>
    <x v="25"/>
    <n v="493.11212910214198"/>
  </r>
  <r>
    <x v="189"/>
    <x v="25"/>
    <n v="21485.085672200799"/>
  </r>
  <r>
    <x v="186"/>
    <x v="25"/>
    <n v="0"/>
  </r>
  <r>
    <x v="138"/>
    <x v="25"/>
    <n v="0"/>
  </r>
  <r>
    <x v="86"/>
    <x v="8"/>
    <n v="16.679789203887399"/>
  </r>
  <r>
    <x v="199"/>
    <x v="25"/>
    <n v="0"/>
  </r>
  <r>
    <x v="74"/>
    <x v="25"/>
    <n v="937.44296235269701"/>
  </r>
  <r>
    <x v="195"/>
    <x v="11"/>
    <n v="0"/>
  </r>
  <r>
    <x v="52"/>
    <x v="25"/>
    <n v="431.43066794358202"/>
  </r>
  <r>
    <x v="183"/>
    <x v="23"/>
    <n v="0"/>
  </r>
  <r>
    <x v="76"/>
    <x v="25"/>
    <n v="28563.799792994399"/>
  </r>
  <r>
    <x v="58"/>
    <x v="24"/>
    <n v="0"/>
  </r>
  <r>
    <x v="68"/>
    <x v="25"/>
    <n v="0"/>
  </r>
  <r>
    <x v="200"/>
    <x v="24"/>
    <n v="8772.9569161392501"/>
  </r>
  <r>
    <x v="155"/>
    <x v="25"/>
    <n v="7.9212833367076803"/>
  </r>
  <r>
    <x v="135"/>
    <x v="25"/>
    <n v="31791.167310647099"/>
  </r>
  <r>
    <x v="140"/>
    <x v="25"/>
    <n v="109.18796991736799"/>
  </r>
  <r>
    <x v="134"/>
    <x v="25"/>
    <n v="0"/>
  </r>
  <r>
    <x v="50"/>
    <x v="25"/>
    <n v="0.254980666327077"/>
  </r>
  <r>
    <x v="98"/>
    <x v="25"/>
    <n v="6840.5102353340499"/>
  </r>
  <r>
    <x v="123"/>
    <x v="23"/>
    <n v="0"/>
  </r>
  <r>
    <x v="78"/>
    <x v="25"/>
    <n v="0"/>
  </r>
  <r>
    <x v="143"/>
    <x v="25"/>
    <n v="147.001691733916"/>
  </r>
  <r>
    <x v="160"/>
    <x v="25"/>
    <n v="0"/>
  </r>
  <r>
    <x v="199"/>
    <x v="24"/>
    <n v="0"/>
  </r>
  <r>
    <x v="166"/>
    <x v="24"/>
    <n v="0"/>
  </r>
  <r>
    <x v="181"/>
    <x v="25"/>
    <n v="887.46131275569701"/>
  </r>
  <r>
    <x v="147"/>
    <x v="25"/>
    <n v="0"/>
  </r>
  <r>
    <x v="182"/>
    <x v="24"/>
    <n v="39014.610573052101"/>
  </r>
  <r>
    <x v="19"/>
    <x v="24"/>
    <n v="5951.1461954095403"/>
  </r>
  <r>
    <x v="31"/>
    <x v="24"/>
    <n v="0"/>
  </r>
  <r>
    <x v="59"/>
    <x v="24"/>
    <n v="0"/>
  </r>
  <r>
    <x v="16"/>
    <x v="25"/>
    <n v="0"/>
  </r>
  <r>
    <x v="72"/>
    <x v="25"/>
    <n v="41972.259983488802"/>
  </r>
  <r>
    <x v="20"/>
    <x v="25"/>
    <n v="29799.764864643199"/>
  </r>
  <r>
    <x v="39"/>
    <x v="25"/>
    <n v="0"/>
  </r>
  <r>
    <x v="71"/>
    <x v="25"/>
    <n v="22.910705558651902"/>
  </r>
  <r>
    <x v="99"/>
    <x v="25"/>
    <n v="0"/>
  </r>
  <r>
    <x v="201"/>
    <x v="25"/>
    <n v="33550.924548643299"/>
  </r>
  <r>
    <x v="59"/>
    <x v="25"/>
    <n v="0"/>
  </r>
  <r>
    <x v="195"/>
    <x v="25"/>
    <n v="0"/>
  </r>
  <r>
    <x v="87"/>
    <x v="25"/>
    <n v="0.156359184888817"/>
  </r>
  <r>
    <x v="159"/>
    <x v="25"/>
    <n v="8444.6047230604108"/>
  </r>
  <r>
    <x v="123"/>
    <x v="24"/>
    <n v="0"/>
  </r>
  <r>
    <x v="168"/>
    <x v="24"/>
    <n v="0"/>
  </r>
  <r>
    <x v="77"/>
    <x v="25"/>
    <n v="25573.3455313536"/>
  </r>
  <r>
    <x v="117"/>
    <x v="25"/>
    <n v="0.206192039888592"/>
  </r>
  <r>
    <x v="153"/>
    <x v="25"/>
    <n v="0"/>
  </r>
  <r>
    <x v="56"/>
    <x v="25"/>
    <n v="918.71956685256305"/>
  </r>
  <r>
    <x v="65"/>
    <x v="25"/>
    <n v="440.34890325771698"/>
  </r>
  <r>
    <x v="95"/>
    <x v="25"/>
    <n v="12068.7057131126"/>
  </r>
  <r>
    <x v="174"/>
    <x v="25"/>
    <n v="0"/>
  </r>
  <r>
    <x v="61"/>
    <x v="25"/>
    <n v="0"/>
  </r>
  <r>
    <x v="63"/>
    <x v="25"/>
    <n v="8874.9906026227709"/>
  </r>
  <r>
    <x v="36"/>
    <x v="25"/>
    <n v="0"/>
  </r>
  <r>
    <x v="64"/>
    <x v="25"/>
    <n v="0"/>
  </r>
  <r>
    <x v="191"/>
    <x v="25"/>
    <n v="0"/>
  </r>
  <r>
    <x v="132"/>
    <x v="25"/>
    <n v="0"/>
  </r>
  <r>
    <x v="69"/>
    <x v="25"/>
    <n v="298.61142674868103"/>
  </r>
  <r>
    <x v="137"/>
    <x v="25"/>
    <n v="6869.2790453953803"/>
  </r>
  <r>
    <x v="21"/>
    <x v="25"/>
    <n v="0"/>
  </r>
  <r>
    <x v="151"/>
    <x v="25"/>
    <n v="24198.862692270701"/>
  </r>
  <r>
    <x v="112"/>
    <x v="25"/>
    <n v="0"/>
  </r>
  <r>
    <x v="144"/>
    <x v="25"/>
    <n v="26.8907257991495"/>
  </r>
  <r>
    <x v="156"/>
    <x v="25"/>
    <n v="0"/>
  </r>
  <r>
    <x v="80"/>
    <x v="25"/>
    <n v="8.8569419314012592"/>
  </r>
  <r>
    <x v="2"/>
    <x v="25"/>
    <n v="0"/>
  </r>
  <r>
    <x v="60"/>
    <x v="25"/>
    <n v="0"/>
  </r>
  <r>
    <x v="164"/>
    <x v="25"/>
    <n v="0"/>
  </r>
  <r>
    <x v="47"/>
    <x v="25"/>
    <n v="0"/>
  </r>
  <r>
    <x v="185"/>
    <x v="25"/>
    <n v="0"/>
  </r>
  <r>
    <x v="4"/>
    <x v="25"/>
    <n v="13.417536782545101"/>
  </r>
  <r>
    <x v="32"/>
    <x v="25"/>
    <n v="0"/>
  </r>
  <r>
    <x v="7"/>
    <x v="25"/>
    <n v="6917.2893493741003"/>
  </r>
  <r>
    <x v="73"/>
    <x v="25"/>
    <n v="4275.4291189809701"/>
  </r>
  <r>
    <x v="166"/>
    <x v="25"/>
    <n v="0"/>
  </r>
  <r>
    <x v="190"/>
    <x v="25"/>
    <n v="367.65507139174503"/>
  </r>
  <r>
    <x v="178"/>
    <x v="25"/>
    <n v="0"/>
  </r>
  <r>
    <x v="128"/>
    <x v="25"/>
    <n v="19830.3999471432"/>
  </r>
  <r>
    <x v="130"/>
    <x v="25"/>
    <n v="39830.155917329699"/>
  </r>
  <r>
    <x v="103"/>
    <x v="25"/>
    <n v="16844.359829059798"/>
  </r>
  <r>
    <x v="108"/>
    <x v="25"/>
    <n v="0.89488376195101704"/>
  </r>
  <r>
    <x v="161"/>
    <x v="25"/>
    <n v="0"/>
  </r>
  <r>
    <x v="171"/>
    <x v="25"/>
    <n v="9537.9813262247499"/>
  </r>
  <r>
    <x v="113"/>
    <x v="25"/>
    <n v="39688.563024855699"/>
  </r>
  <r>
    <x v="129"/>
    <x v="25"/>
    <n v="0"/>
  </r>
  <r>
    <x v="41"/>
    <x v="25"/>
    <n v="0"/>
  </r>
  <r>
    <x v="11"/>
    <x v="25"/>
    <n v="36962.095608479402"/>
  </r>
  <r>
    <x v="190"/>
    <x v="8"/>
    <n v="953.48587068135203"/>
  </r>
  <r>
    <x v="184"/>
    <x v="25"/>
    <n v="0"/>
  </r>
  <r>
    <x v="92"/>
    <x v="25"/>
    <n v="0"/>
  </r>
  <r>
    <x v="30"/>
    <x v="25"/>
    <n v="13519.7096112935"/>
  </r>
  <r>
    <x v="105"/>
    <x v="25"/>
    <n v="15.5637736216321"/>
  </r>
  <r>
    <x v="50"/>
    <x v="24"/>
    <n v="0.204668095557304"/>
  </r>
  <r>
    <x v="9"/>
    <x v="25"/>
    <n v="0"/>
  </r>
  <r>
    <x v="183"/>
    <x v="25"/>
    <n v="0"/>
  </r>
  <r>
    <x v="67"/>
    <x v="25"/>
    <n v="0"/>
  </r>
  <r>
    <x v="35"/>
    <x v="25"/>
    <n v="2.0114010246881899"/>
  </r>
  <r>
    <x v="86"/>
    <x v="25"/>
    <n v="0"/>
  </r>
  <r>
    <x v="88"/>
    <x v="25"/>
    <n v="3218.4558640744299"/>
  </r>
  <r>
    <x v="148"/>
    <x v="25"/>
    <n v="23547.667976256402"/>
  </r>
  <r>
    <x v="91"/>
    <x v="25"/>
    <n v="24.520317359132601"/>
  </r>
  <r>
    <x v="85"/>
    <x v="26"/>
    <n v="0"/>
  </r>
  <r>
    <x v="52"/>
    <x v="26"/>
    <n v="470.55122447508597"/>
  </r>
  <r>
    <x v="1"/>
    <x v="26"/>
    <n v="2973.13509099967"/>
  </r>
  <r>
    <x v="26"/>
    <x v="26"/>
    <n v="1.2801656469622401E-3"/>
  </r>
  <r>
    <x v="45"/>
    <x v="25"/>
    <n v="34631.756332548699"/>
  </r>
  <r>
    <x v="145"/>
    <x v="25"/>
    <n v="0"/>
  </r>
  <r>
    <x v="116"/>
    <x v="25"/>
    <n v="0"/>
  </r>
  <r>
    <x v="54"/>
    <x v="25"/>
    <n v="0"/>
  </r>
  <r>
    <x v="182"/>
    <x v="25"/>
    <n v="37915.5376774096"/>
  </r>
  <r>
    <x v="193"/>
    <x v="25"/>
    <n v="3979.1128487359301"/>
  </r>
  <r>
    <x v="81"/>
    <x v="25"/>
    <n v="0"/>
  </r>
  <r>
    <x v="8"/>
    <x v="25"/>
    <n v="0"/>
  </r>
  <r>
    <x v="44"/>
    <x v="25"/>
    <n v="0"/>
  </r>
  <r>
    <x v="157"/>
    <x v="25"/>
    <n v="28.695862365657199"/>
  </r>
  <r>
    <x v="6"/>
    <x v="26"/>
    <n v="0"/>
  </r>
  <r>
    <x v="23"/>
    <x v="25"/>
    <n v="161.116676974108"/>
  </r>
  <r>
    <x v="73"/>
    <x v="18"/>
    <n v="4191.4737021083702"/>
  </r>
  <r>
    <x v="12"/>
    <x v="25"/>
    <n v="0"/>
  </r>
  <r>
    <x v="28"/>
    <x v="26"/>
    <n v="42.066568646871801"/>
  </r>
  <r>
    <x v="149"/>
    <x v="25"/>
    <n v="4.5943724484416797E-2"/>
  </r>
  <r>
    <x v="162"/>
    <x v="25"/>
    <n v="1531.8389524409499"/>
  </r>
  <r>
    <x v="10"/>
    <x v="25"/>
    <n v="0"/>
  </r>
  <r>
    <x v="133"/>
    <x v="26"/>
    <n v="10.1157078371855"/>
  </r>
  <r>
    <x v="120"/>
    <x v="25"/>
    <n v="0"/>
  </r>
  <r>
    <x v="134"/>
    <x v="7"/>
    <n v="0"/>
  </r>
  <r>
    <x v="82"/>
    <x v="25"/>
    <n v="23.1983949503453"/>
  </r>
  <r>
    <x v="21"/>
    <x v="26"/>
    <n v="0"/>
  </r>
  <r>
    <x v="164"/>
    <x v="26"/>
    <n v="0"/>
  </r>
  <r>
    <x v="25"/>
    <x v="26"/>
    <n v="0"/>
  </r>
  <r>
    <x v="62"/>
    <x v="25"/>
    <n v="20097.277076086299"/>
  </r>
  <r>
    <x v="97"/>
    <x v="25"/>
    <n v="0"/>
  </r>
  <r>
    <x v="146"/>
    <x v="25"/>
    <n v="3098.0381053146102"/>
  </r>
  <r>
    <x v="46"/>
    <x v="26"/>
    <n v="0"/>
  </r>
  <r>
    <x v="39"/>
    <x v="8"/>
    <n v="0"/>
  </r>
  <r>
    <x v="131"/>
    <x v="25"/>
    <n v="16672.473333879301"/>
  </r>
  <r>
    <x v="106"/>
    <x v="26"/>
    <n v="0"/>
  </r>
  <r>
    <x v="158"/>
    <x v="26"/>
    <n v="0"/>
  </r>
  <r>
    <x v="71"/>
    <x v="8"/>
    <n v="872.13495203033301"/>
  </r>
  <r>
    <x v="107"/>
    <x v="26"/>
    <n v="0"/>
  </r>
  <r>
    <x v="57"/>
    <x v="26"/>
    <n v="0"/>
  </r>
  <r>
    <x v="102"/>
    <x v="26"/>
    <n v="307.02323282642101"/>
  </r>
  <r>
    <x v="34"/>
    <x v="25"/>
    <n v="1403.42234385232"/>
  </r>
  <r>
    <x v="34"/>
    <x v="8"/>
    <n v="3241.0146175653499"/>
  </r>
  <r>
    <x v="90"/>
    <x v="25"/>
    <n v="0"/>
  </r>
  <r>
    <x v="40"/>
    <x v="26"/>
    <n v="0"/>
  </r>
  <r>
    <x v="31"/>
    <x v="26"/>
    <n v="0"/>
  </r>
  <r>
    <x v="36"/>
    <x v="26"/>
    <n v="0"/>
  </r>
  <r>
    <x v="49"/>
    <x v="26"/>
    <n v="0"/>
  </r>
  <r>
    <x v="122"/>
    <x v="26"/>
    <n v="0"/>
  </r>
  <r>
    <x v="197"/>
    <x v="26"/>
    <n v="0"/>
  </r>
  <r>
    <x v="165"/>
    <x v="25"/>
    <n v="1249.25376287585"/>
  </r>
  <r>
    <x v="53"/>
    <x v="25"/>
    <n v="0"/>
  </r>
  <r>
    <x v="22"/>
    <x v="25"/>
    <n v="1.2240341395385299"/>
  </r>
  <r>
    <x v="168"/>
    <x v="21"/>
    <n v="0"/>
  </r>
  <r>
    <x v="80"/>
    <x v="26"/>
    <n v="3.9302145162049298"/>
  </r>
  <r>
    <x v="43"/>
    <x v="21"/>
    <n v="0"/>
  </r>
  <r>
    <x v="145"/>
    <x v="26"/>
    <n v="0"/>
  </r>
  <r>
    <x v="100"/>
    <x v="21"/>
    <n v="446.27374415657903"/>
  </r>
  <r>
    <x v="172"/>
    <x v="26"/>
    <n v="0"/>
  </r>
  <r>
    <x v="121"/>
    <x v="26"/>
    <n v="0"/>
  </r>
  <r>
    <x v="69"/>
    <x v="26"/>
    <n v="501.266761742075"/>
  </r>
  <r>
    <x v="112"/>
    <x v="26"/>
    <n v="0"/>
  </r>
  <r>
    <x v="96"/>
    <x v="26"/>
    <n v="0"/>
  </r>
  <r>
    <x v="51"/>
    <x v="26"/>
    <n v="638.74797295882695"/>
  </r>
  <r>
    <x v="60"/>
    <x v="26"/>
    <n v="0"/>
  </r>
  <r>
    <x v="115"/>
    <x v="26"/>
    <n v="0"/>
  </r>
  <r>
    <x v="44"/>
    <x v="26"/>
    <n v="0"/>
  </r>
  <r>
    <x v="143"/>
    <x v="26"/>
    <n v="158.99778546783301"/>
  </r>
  <r>
    <x v="161"/>
    <x v="26"/>
    <n v="0"/>
  </r>
  <r>
    <x v="54"/>
    <x v="26"/>
    <n v="0"/>
  </r>
  <r>
    <x v="150"/>
    <x v="25"/>
    <n v="0"/>
  </r>
  <r>
    <x v="110"/>
    <x v="26"/>
    <n v="0"/>
  </r>
  <r>
    <x v="79"/>
    <x v="26"/>
    <n v="0"/>
  </r>
  <r>
    <x v="84"/>
    <x v="26"/>
    <n v="0"/>
  </r>
  <r>
    <x v="109"/>
    <x v="26"/>
    <n v="0"/>
  </r>
  <r>
    <x v="176"/>
    <x v="26"/>
    <n v="0"/>
  </r>
  <r>
    <x v="27"/>
    <x v="26"/>
    <n v="0"/>
  </r>
  <r>
    <x v="41"/>
    <x v="26"/>
    <n v="0"/>
  </r>
  <r>
    <x v="17"/>
    <x v="26"/>
    <n v="0"/>
  </r>
  <r>
    <x v="118"/>
    <x v="26"/>
    <n v="461.41483571006199"/>
  </r>
  <r>
    <x v="138"/>
    <x v="26"/>
    <n v="0"/>
  </r>
  <r>
    <x v="66"/>
    <x v="26"/>
    <n v="0"/>
  </r>
  <r>
    <x v="55"/>
    <x v="26"/>
    <n v="65.657929271642899"/>
  </r>
  <r>
    <x v="149"/>
    <x v="26"/>
    <n v="3.14665909956321E-2"/>
  </r>
  <r>
    <x v="204"/>
    <x v="26"/>
    <n v="0"/>
  </r>
  <r>
    <x v="168"/>
    <x v="26"/>
    <n v="0"/>
  </r>
  <r>
    <x v="82"/>
    <x v="26"/>
    <n v="17.129099536740899"/>
  </r>
  <r>
    <x v="125"/>
    <x v="26"/>
    <n v="0"/>
  </r>
  <r>
    <x v="91"/>
    <x v="26"/>
    <n v="19.1569248240226"/>
  </r>
  <r>
    <x v="45"/>
    <x v="26"/>
    <n v="30590.859733599998"/>
  </r>
  <r>
    <x v="94"/>
    <x v="26"/>
    <n v="0"/>
  </r>
  <r>
    <x v="68"/>
    <x v="26"/>
    <n v="0"/>
  </r>
  <r>
    <x v="50"/>
    <x v="26"/>
    <n v="0.35764112230160899"/>
  </r>
  <r>
    <x v="65"/>
    <x v="26"/>
    <n v="524.70455353110799"/>
  </r>
  <r>
    <x v="74"/>
    <x v="26"/>
    <n v="821.79696956992802"/>
  </r>
  <r>
    <x v="179"/>
    <x v="26"/>
    <n v="9209.6494848585007"/>
  </r>
  <r>
    <x v="48"/>
    <x v="26"/>
    <n v="0"/>
  </r>
  <r>
    <x v="98"/>
    <x v="26"/>
    <n v="5418.8366997389803"/>
  </r>
  <r>
    <x v="77"/>
    <x v="26"/>
    <n v="25951.5159832504"/>
  </r>
  <r>
    <x v="114"/>
    <x v="26"/>
    <n v="0"/>
  </r>
  <r>
    <x v="173"/>
    <x v="26"/>
    <n v="0"/>
  </r>
  <r>
    <x v="142"/>
    <x v="26"/>
    <n v="0"/>
  </r>
  <r>
    <x v="95"/>
    <x v="26"/>
    <n v="12128.176839190701"/>
  </r>
  <r>
    <x v="144"/>
    <x v="26"/>
    <n v="90.792464805232498"/>
  </r>
  <r>
    <x v="135"/>
    <x v="26"/>
    <n v="33863.783913331899"/>
  </r>
  <r>
    <x v="155"/>
    <x v="26"/>
    <n v="10.320993191467201"/>
  </r>
  <r>
    <x v="33"/>
    <x v="26"/>
    <n v="0"/>
  </r>
  <r>
    <x v="185"/>
    <x v="26"/>
    <n v="0"/>
  </r>
  <r>
    <x v="170"/>
    <x v="26"/>
    <n v="23647.089795748601"/>
  </r>
  <r>
    <x v="104"/>
    <x v="26"/>
    <n v="21.436346873881199"/>
  </r>
  <r>
    <x v="139"/>
    <x v="26"/>
    <n v="7.4642021746117404"/>
  </r>
  <r>
    <x v="101"/>
    <x v="26"/>
    <n v="0"/>
  </r>
  <r>
    <x v="91"/>
    <x v="8"/>
    <n v="306.59032193469801"/>
  </r>
  <r>
    <x v="180"/>
    <x v="26"/>
    <n v="2118.9217793533899"/>
  </r>
  <r>
    <x v="169"/>
    <x v="26"/>
    <n v="24136.617193833899"/>
  </r>
  <r>
    <x v="86"/>
    <x v="26"/>
    <n v="0"/>
  </r>
  <r>
    <x v="78"/>
    <x v="26"/>
    <n v="0"/>
  </r>
  <r>
    <x v="156"/>
    <x v="12"/>
    <n v="0"/>
  </r>
  <r>
    <x v="198"/>
    <x v="26"/>
    <n v="34039.125989603301"/>
  </r>
  <r>
    <x v="120"/>
    <x v="26"/>
    <n v="0"/>
  </r>
  <r>
    <x v="59"/>
    <x v="26"/>
    <n v="0"/>
  </r>
  <r>
    <x v="14"/>
    <x v="26"/>
    <n v="0"/>
  </r>
  <r>
    <x v="87"/>
    <x v="26"/>
    <n v="0.16952891789358401"/>
  </r>
  <r>
    <x v="53"/>
    <x v="26"/>
    <n v="0"/>
  </r>
  <r>
    <x v="85"/>
    <x v="19"/>
    <n v="0"/>
  </r>
  <r>
    <x v="42"/>
    <x v="26"/>
    <n v="43.781361539213002"/>
  </r>
  <r>
    <x v="64"/>
    <x v="26"/>
    <n v="0"/>
  </r>
  <r>
    <x v="122"/>
    <x v="19"/>
    <n v="0"/>
  </r>
  <r>
    <x v="134"/>
    <x v="26"/>
    <n v="0"/>
  </r>
  <r>
    <x v="29"/>
    <x v="26"/>
    <n v="0"/>
  </r>
  <r>
    <x v="43"/>
    <x v="26"/>
    <n v="0"/>
  </r>
  <r>
    <x v="40"/>
    <x v="19"/>
    <n v="1.0352839311572399"/>
  </r>
  <r>
    <x v="88"/>
    <x v="26"/>
    <n v="4127.7411637862197"/>
  </r>
  <r>
    <x v="117"/>
    <x v="26"/>
    <n v="0.128429494281666"/>
  </r>
  <r>
    <x v="119"/>
    <x v="26"/>
    <n v="0"/>
  </r>
  <r>
    <x v="61"/>
    <x v="26"/>
    <n v="0"/>
  </r>
  <r>
    <x v="146"/>
    <x v="26"/>
    <n v="3131.71986083601"/>
  </r>
  <r>
    <x v="56"/>
    <x v="26"/>
    <n v="946.70009275499501"/>
  </r>
  <r>
    <x v="49"/>
    <x v="19"/>
    <n v="0"/>
  </r>
  <r>
    <x v="111"/>
    <x v="26"/>
    <n v="0"/>
  </r>
  <r>
    <x v="84"/>
    <x v="19"/>
    <n v="0"/>
  </r>
  <r>
    <x v="83"/>
    <x v="26"/>
    <n v="0"/>
  </r>
  <r>
    <x v="35"/>
    <x v="26"/>
    <n v="60.041912281091598"/>
  </r>
  <r>
    <x v="154"/>
    <x v="26"/>
    <n v="0"/>
  </r>
  <r>
    <x v="190"/>
    <x v="26"/>
    <n v="318.37868410568899"/>
  </r>
  <r>
    <x v="148"/>
    <x v="26"/>
    <n v="28592.5863775875"/>
  </r>
  <r>
    <x v="136"/>
    <x v="26"/>
    <n v="0"/>
  </r>
  <r>
    <x v="188"/>
    <x v="26"/>
    <n v="0"/>
  </r>
  <r>
    <x v="151"/>
    <x v="26"/>
    <n v="15801.824411420201"/>
  </r>
  <r>
    <x v="137"/>
    <x v="26"/>
    <n v="8887.6465057791902"/>
  </r>
  <r>
    <x v="156"/>
    <x v="26"/>
    <n v="0"/>
  </r>
  <r>
    <x v="76"/>
    <x v="26"/>
    <n v="27323.0569414128"/>
  </r>
  <r>
    <x v="192"/>
    <x v="26"/>
    <n v="33154.233082197701"/>
  </r>
  <r>
    <x v="123"/>
    <x v="26"/>
    <n v="0"/>
  </r>
  <r>
    <x v="194"/>
    <x v="26"/>
    <n v="31726.004605082901"/>
  </r>
  <r>
    <x v="187"/>
    <x v="26"/>
    <n v="38.266907993154298"/>
  </r>
  <r>
    <x v="152"/>
    <x v="26"/>
    <n v="0"/>
  </r>
  <r>
    <x v="132"/>
    <x v="26"/>
    <n v="0"/>
  </r>
  <r>
    <x v="112"/>
    <x v="12"/>
    <n v="0"/>
  </r>
  <r>
    <x v="18"/>
    <x v="26"/>
    <n v="6376.1052195100801"/>
  </r>
  <r>
    <x v="96"/>
    <x v="13"/>
    <n v="8.7109897165694097"/>
  </r>
  <r>
    <x v="126"/>
    <x v="26"/>
    <n v="32450.1428489094"/>
  </r>
  <r>
    <x v="129"/>
    <x v="26"/>
    <n v="0"/>
  </r>
  <r>
    <x v="24"/>
    <x v="26"/>
    <n v="0"/>
  </r>
  <r>
    <x v="115"/>
    <x v="13"/>
    <n v="0"/>
  </r>
  <r>
    <x v="124"/>
    <x v="26"/>
    <n v="143.843901151403"/>
  </r>
  <r>
    <x v="174"/>
    <x v="14"/>
    <n v="0"/>
  </r>
  <r>
    <x v="186"/>
    <x v="26"/>
    <n v="0"/>
  </r>
  <r>
    <x v="166"/>
    <x v="26"/>
    <n v="0"/>
  </r>
  <r>
    <x v="34"/>
    <x v="26"/>
    <n v="1715.9240467837001"/>
  </r>
  <r>
    <x v="128"/>
    <x v="26"/>
    <n v="21418.475878594902"/>
  </r>
  <r>
    <x v="177"/>
    <x v="26"/>
    <n v="24043.720414280098"/>
  </r>
  <r>
    <x v="131"/>
    <x v="26"/>
    <n v="16908.816509641299"/>
  </r>
  <r>
    <x v="75"/>
    <x v="26"/>
    <n v="3.0325652416254498"/>
  </r>
  <r>
    <x v="71"/>
    <x v="26"/>
    <n v="18.339727107243299"/>
  </r>
  <r>
    <x v="100"/>
    <x v="26"/>
    <n v="48.316287180206501"/>
  </r>
  <r>
    <x v="147"/>
    <x v="26"/>
    <n v="0"/>
  </r>
  <r>
    <x v="171"/>
    <x v="26"/>
    <n v="9256.8332880149301"/>
  </r>
  <r>
    <x v="199"/>
    <x v="26"/>
    <n v="0"/>
  </r>
  <r>
    <x v="62"/>
    <x v="26"/>
    <n v="18080.238033011399"/>
  </r>
  <r>
    <x v="39"/>
    <x v="26"/>
    <n v="0"/>
  </r>
  <r>
    <x v="167"/>
    <x v="26"/>
    <n v="0"/>
  </r>
  <r>
    <x v="193"/>
    <x v="26"/>
    <n v="4454.9092220910597"/>
  </r>
  <r>
    <x v="200"/>
    <x v="26"/>
    <n v="7755.9095432812401"/>
  </r>
  <r>
    <x v="63"/>
    <x v="26"/>
    <n v="7794.3936219933303"/>
  </r>
  <r>
    <x v="203"/>
    <x v="26"/>
    <n v="30977.950623735"/>
  </r>
  <r>
    <x v="23"/>
    <x v="26"/>
    <n v="158.258208495958"/>
  </r>
  <r>
    <x v="5"/>
    <x v="26"/>
    <n v="0"/>
  </r>
  <r>
    <x v="196"/>
    <x v="26"/>
    <n v="66.070104858251696"/>
  </r>
  <r>
    <x v="58"/>
    <x v="26"/>
    <n v="0"/>
  </r>
  <r>
    <x v="67"/>
    <x v="26"/>
    <n v="0"/>
  </r>
  <r>
    <x v="176"/>
    <x v="21"/>
    <n v="0"/>
  </r>
  <r>
    <x v="26"/>
    <x v="19"/>
    <n v="1.1722889166013399"/>
  </r>
  <r>
    <x v="180"/>
    <x v="21"/>
    <n v="138.75269663661899"/>
  </r>
  <r>
    <x v="195"/>
    <x v="26"/>
    <n v="0"/>
  </r>
  <r>
    <x v="197"/>
    <x v="19"/>
    <n v="0"/>
  </r>
  <r>
    <x v="187"/>
    <x v="21"/>
    <n v="23.385153367379601"/>
  </r>
  <r>
    <x v="196"/>
    <x v="21"/>
    <n v="56.343897771516801"/>
  </r>
  <r>
    <x v="33"/>
    <x v="19"/>
    <n v="0"/>
  </r>
  <r>
    <x v="19"/>
    <x v="21"/>
    <n v="7645.12866737896"/>
  </r>
  <r>
    <x v="182"/>
    <x v="26"/>
    <n v="36284.459925982701"/>
  </r>
  <r>
    <x v="134"/>
    <x v="19"/>
    <n v="0"/>
  </r>
  <r>
    <x v="184"/>
    <x v="26"/>
    <n v="0"/>
  </r>
  <r>
    <x v="105"/>
    <x v="26"/>
    <n v="8.2719819951478293"/>
  </r>
  <r>
    <x v="189"/>
    <x v="26"/>
    <n v="21409.221323150799"/>
  </r>
  <r>
    <x v="130"/>
    <x v="26"/>
    <n v="37982.0064201348"/>
  </r>
  <r>
    <x v="15"/>
    <x v="26"/>
    <n v="0"/>
  </r>
  <r>
    <x v="159"/>
    <x v="26"/>
    <n v="8681.5037322818007"/>
  </r>
  <r>
    <x v="19"/>
    <x v="26"/>
    <n v="4640.16302692925"/>
  </r>
  <r>
    <x v="90"/>
    <x v="26"/>
    <n v="0"/>
  </r>
  <r>
    <x v="202"/>
    <x v="26"/>
    <n v="0"/>
  </r>
  <r>
    <x v="80"/>
    <x v="12"/>
    <n v="6512.1275792569104"/>
  </r>
  <r>
    <x v="172"/>
    <x v="13"/>
    <n v="0"/>
  </r>
  <r>
    <x v="4"/>
    <x v="14"/>
    <n v="88.219997689104204"/>
  </r>
  <r>
    <x v="153"/>
    <x v="14"/>
    <n v="0"/>
  </r>
  <r>
    <x v="178"/>
    <x v="14"/>
    <n v="4.1163699187091098E-4"/>
  </r>
  <r>
    <x v="37"/>
    <x v="14"/>
    <n v="0"/>
  </r>
  <r>
    <x v="85"/>
    <x v="15"/>
    <n v="0"/>
  </r>
  <r>
    <x v="84"/>
    <x v="15"/>
    <n v="0"/>
  </r>
  <r>
    <x v="70"/>
    <x v="26"/>
    <n v="0"/>
  </r>
  <r>
    <x v="93"/>
    <x v="26"/>
    <n v="0"/>
  </r>
  <r>
    <x v="27"/>
    <x v="15"/>
    <n v="0"/>
  </r>
  <r>
    <x v="199"/>
    <x v="15"/>
    <n v="0"/>
  </r>
  <r>
    <x v="87"/>
    <x v="15"/>
    <n v="2.22759052758291"/>
  </r>
  <r>
    <x v="56"/>
    <x v="15"/>
    <n v="1602.9005083582199"/>
  </r>
  <r>
    <x v="129"/>
    <x v="15"/>
    <n v="0"/>
  </r>
  <r>
    <x v="177"/>
    <x v="21"/>
    <n v="24220.811265764602"/>
  </r>
  <r>
    <x v="128"/>
    <x v="7"/>
    <n v="32760.9580939972"/>
  </r>
  <r>
    <x v="130"/>
    <x v="7"/>
    <n v="46725.569170245602"/>
  </r>
  <r>
    <x v="141"/>
    <x v="27"/>
    <n v="0"/>
  </r>
  <r>
    <x v="153"/>
    <x v="27"/>
    <n v="0"/>
  </r>
  <r>
    <x v="183"/>
    <x v="27"/>
    <n v="0"/>
  </r>
  <r>
    <x v="14"/>
    <x v="27"/>
    <n v="0"/>
  </r>
  <r>
    <x v="10"/>
    <x v="27"/>
    <n v="0"/>
  </r>
  <r>
    <x v="21"/>
    <x v="27"/>
    <n v="0"/>
  </r>
  <r>
    <x v="46"/>
    <x v="27"/>
    <n v="0"/>
  </r>
  <r>
    <x v="107"/>
    <x v="27"/>
    <n v="0"/>
  </r>
  <r>
    <x v="158"/>
    <x v="27"/>
    <n v="0"/>
  </r>
  <r>
    <x v="102"/>
    <x v="27"/>
    <n v="322.64908047208002"/>
  </r>
  <r>
    <x v="106"/>
    <x v="27"/>
    <n v="0"/>
  </r>
  <r>
    <x v="3"/>
    <x v="27"/>
    <n v="0"/>
  </r>
  <r>
    <x v="150"/>
    <x v="27"/>
    <n v="0"/>
  </r>
  <r>
    <x v="98"/>
    <x v="19"/>
    <n v="13846.002167287499"/>
  </r>
  <r>
    <x v="163"/>
    <x v="27"/>
    <n v="0"/>
  </r>
  <r>
    <x v="0"/>
    <x v="27"/>
    <n v="95.758179104239602"/>
  </r>
  <r>
    <x v="28"/>
    <x v="27"/>
    <n v="34.110935477470903"/>
  </r>
  <r>
    <x v="24"/>
    <x v="27"/>
    <n v="0"/>
  </r>
  <r>
    <x v="133"/>
    <x v="27"/>
    <n v="9.3838295802927192"/>
  </r>
  <r>
    <x v="25"/>
    <x v="27"/>
    <n v="0"/>
  </r>
  <r>
    <x v="62"/>
    <x v="8"/>
    <n v="39541.384221436201"/>
  </r>
  <r>
    <x v="131"/>
    <x v="8"/>
    <n v="24798.458275893201"/>
  </r>
  <r>
    <x v="112"/>
    <x v="27"/>
    <n v="0"/>
  </r>
  <r>
    <x v="154"/>
    <x v="27"/>
    <n v="0"/>
  </r>
  <r>
    <x v="96"/>
    <x v="27"/>
    <n v="0"/>
  </r>
  <r>
    <x v="146"/>
    <x v="8"/>
    <n v="47976.406445477704"/>
  </r>
  <r>
    <x v="115"/>
    <x v="27"/>
    <n v="0"/>
  </r>
  <r>
    <x v="155"/>
    <x v="27"/>
    <n v="15.4941250025663"/>
  </r>
  <r>
    <x v="90"/>
    <x v="8"/>
    <n v="0"/>
  </r>
  <r>
    <x v="190"/>
    <x v="27"/>
    <n v="259.309515578917"/>
  </r>
  <r>
    <x v="142"/>
    <x v="9"/>
    <n v="0"/>
  </r>
  <r>
    <x v="57"/>
    <x v="27"/>
    <n v="0"/>
  </r>
  <r>
    <x v="165"/>
    <x v="27"/>
    <n v="2525.5330240114699"/>
  </r>
  <r>
    <x v="157"/>
    <x v="27"/>
    <n v="31.024988884834102"/>
  </r>
  <r>
    <x v="175"/>
    <x v="27"/>
    <n v="0"/>
  </r>
  <r>
    <x v="116"/>
    <x v="27"/>
    <n v="0"/>
  </r>
  <r>
    <x v="114"/>
    <x v="27"/>
    <n v="0"/>
  </r>
  <r>
    <x v="60"/>
    <x v="27"/>
    <n v="0"/>
  </r>
  <r>
    <x v="7"/>
    <x v="27"/>
    <n v="12965.4372125831"/>
  </r>
  <r>
    <x v="51"/>
    <x v="27"/>
    <n v="251.58327534940801"/>
  </r>
  <r>
    <x v="121"/>
    <x v="27"/>
    <n v="0"/>
  </r>
  <r>
    <x v="174"/>
    <x v="27"/>
    <n v="0"/>
  </r>
  <r>
    <x v="23"/>
    <x v="27"/>
    <n v="156.59737263233899"/>
  </r>
  <r>
    <x v="164"/>
    <x v="27"/>
    <n v="0"/>
  </r>
  <r>
    <x v="80"/>
    <x v="27"/>
    <n v="1.8713218010956401"/>
  </r>
  <r>
    <x v="172"/>
    <x v="27"/>
    <n v="0"/>
  </r>
  <r>
    <x v="13"/>
    <x v="27"/>
    <n v="0"/>
  </r>
  <r>
    <x v="32"/>
    <x v="27"/>
    <n v="0"/>
  </r>
  <r>
    <x v="200"/>
    <x v="9"/>
    <n v="48207.657002526597"/>
  </r>
  <r>
    <x v="140"/>
    <x v="27"/>
    <n v="66.528864053810693"/>
  </r>
  <r>
    <x v="11"/>
    <x v="14"/>
    <n v="46276.098169985598"/>
  </r>
  <r>
    <x v="47"/>
    <x v="27"/>
    <n v="0"/>
  </r>
  <r>
    <x v="110"/>
    <x v="15"/>
    <n v="9.9311751884745707"/>
  </r>
  <r>
    <x v="4"/>
    <x v="27"/>
    <n v="8.4724347805915396"/>
  </r>
  <r>
    <x v="147"/>
    <x v="27"/>
    <n v="0"/>
  </r>
  <r>
    <x v="89"/>
    <x v="27"/>
    <n v="0"/>
  </r>
  <r>
    <x v="55"/>
    <x v="27"/>
    <n v="52.1572592578163"/>
  </r>
  <r>
    <x v="97"/>
    <x v="27"/>
    <n v="0"/>
  </r>
  <r>
    <x v="184"/>
    <x v="27"/>
    <n v="0"/>
  </r>
  <r>
    <x v="81"/>
    <x v="27"/>
    <n v="0"/>
  </r>
  <r>
    <x v="69"/>
    <x v="27"/>
    <n v="712.79938503502694"/>
  </r>
  <r>
    <x v="109"/>
    <x v="15"/>
    <n v="0"/>
  </r>
  <r>
    <x v="101"/>
    <x v="27"/>
    <n v="0"/>
  </r>
  <r>
    <x v="2"/>
    <x v="27"/>
    <n v="0"/>
  </r>
  <r>
    <x v="127"/>
    <x v="27"/>
    <n v="0"/>
  </r>
  <r>
    <x v="42"/>
    <x v="27"/>
    <n v="27.182695200830299"/>
  </r>
  <r>
    <x v="117"/>
    <x v="15"/>
    <n v="55.5679141298139"/>
  </r>
  <r>
    <x v="36"/>
    <x v="27"/>
    <n v="0"/>
  </r>
  <r>
    <x v="108"/>
    <x v="27"/>
    <n v="1.1260738246514199"/>
  </r>
  <r>
    <x v="124"/>
    <x v="27"/>
    <n v="259.64076775261498"/>
  </r>
  <r>
    <x v="44"/>
    <x v="27"/>
    <n v="0"/>
  </r>
  <r>
    <x v="94"/>
    <x v="27"/>
    <n v="0"/>
  </r>
  <r>
    <x v="157"/>
    <x v="22"/>
    <n v="26.1704423947604"/>
  </r>
  <r>
    <x v="48"/>
    <x v="27"/>
    <n v="0"/>
  </r>
  <r>
    <x v="165"/>
    <x v="22"/>
    <n v="560.180749508247"/>
  </r>
  <r>
    <x v="54"/>
    <x v="27"/>
    <n v="0"/>
  </r>
  <r>
    <x v="6"/>
    <x v="27"/>
    <n v="0"/>
  </r>
  <r>
    <x v="191"/>
    <x v="27"/>
    <n v="0"/>
  </r>
  <r>
    <x v="142"/>
    <x v="27"/>
    <n v="0"/>
  </r>
  <r>
    <x v="5"/>
    <x v="27"/>
    <n v="0"/>
  </r>
  <r>
    <x v="143"/>
    <x v="27"/>
    <n v="170.686999953591"/>
  </r>
  <r>
    <x v="139"/>
    <x v="27"/>
    <n v="5.7417276087139699"/>
  </r>
  <r>
    <x v="179"/>
    <x v="27"/>
    <n v="11103.3058135018"/>
  </r>
  <r>
    <x v="104"/>
    <x v="27"/>
    <n v="28.638649205788798"/>
  </r>
  <r>
    <x v="8"/>
    <x v="27"/>
    <n v="0"/>
  </r>
  <r>
    <x v="145"/>
    <x v="27"/>
    <n v="0"/>
  </r>
  <r>
    <x v="147"/>
    <x v="8"/>
    <n v="0"/>
  </r>
  <r>
    <x v="75"/>
    <x v="9"/>
    <n v="1410.33586964079"/>
  </r>
  <r>
    <x v="162"/>
    <x v="22"/>
    <n v="2020.5753558018901"/>
  </r>
  <r>
    <x v="89"/>
    <x v="22"/>
    <n v="0"/>
  </r>
  <r>
    <x v="167"/>
    <x v="9"/>
    <n v="0"/>
  </r>
  <r>
    <x v="91"/>
    <x v="27"/>
    <n v="15.7143974138187"/>
  </r>
  <r>
    <x v="47"/>
    <x v="22"/>
    <n v="0"/>
  </r>
  <r>
    <x v="196"/>
    <x v="9"/>
    <n v="749.81303425545298"/>
  </r>
  <r>
    <x v="181"/>
    <x v="22"/>
    <n v="985.79114911000499"/>
  </r>
  <r>
    <x v="86"/>
    <x v="27"/>
    <n v="0"/>
  </r>
  <r>
    <x v="137"/>
    <x v="15"/>
    <n v="13677.316102622701"/>
  </r>
  <r>
    <x v="83"/>
    <x v="27"/>
    <n v="0"/>
  </r>
  <r>
    <x v="15"/>
    <x v="27"/>
    <n v="0"/>
  </r>
  <r>
    <x v="151"/>
    <x v="15"/>
    <n v="9582.3453043726804"/>
  </r>
  <r>
    <x v="126"/>
    <x v="27"/>
    <n v="28004.3828415641"/>
  </r>
  <r>
    <x v="9"/>
    <x v="27"/>
    <n v="0"/>
  </r>
  <r>
    <x v="176"/>
    <x v="27"/>
    <n v="0"/>
  </r>
  <r>
    <x v="156"/>
    <x v="27"/>
    <n v="0"/>
  </r>
  <r>
    <x v="161"/>
    <x v="27"/>
    <n v="0"/>
  </r>
  <r>
    <x v="41"/>
    <x v="27"/>
    <n v="0"/>
  </r>
  <r>
    <x v="20"/>
    <x v="27"/>
    <n v="25572.6124785475"/>
  </r>
  <r>
    <x v="123"/>
    <x v="27"/>
    <n v="0"/>
  </r>
  <r>
    <x v="136"/>
    <x v="27"/>
    <n v="0"/>
  </r>
  <r>
    <x v="152"/>
    <x v="27"/>
    <n v="0"/>
  </r>
  <r>
    <x v="120"/>
    <x v="27"/>
    <n v="0"/>
  </r>
  <r>
    <x v="103"/>
    <x v="27"/>
    <n v="25654.839177415201"/>
  </r>
  <r>
    <x v="17"/>
    <x v="27"/>
    <n v="0"/>
  </r>
  <r>
    <x v="39"/>
    <x v="27"/>
    <n v="0"/>
  </r>
  <r>
    <x v="37"/>
    <x v="27"/>
    <n v="0"/>
  </r>
  <r>
    <x v="58"/>
    <x v="27"/>
    <n v="0"/>
  </r>
  <r>
    <x v="38"/>
    <x v="27"/>
    <n v="0"/>
  </r>
  <r>
    <x v="119"/>
    <x v="27"/>
    <n v="0"/>
  </r>
  <r>
    <x v="162"/>
    <x v="27"/>
    <n v="1893.1879092317099"/>
  </r>
  <r>
    <x v="111"/>
    <x v="27"/>
    <n v="0"/>
  </r>
  <r>
    <x v="135"/>
    <x v="19"/>
    <n v="48406.7054186311"/>
  </r>
  <r>
    <x v="180"/>
    <x v="27"/>
    <n v="3950.6743721952098"/>
  </r>
  <r>
    <x v="63"/>
    <x v="19"/>
    <n v="13515.6006417971"/>
  </r>
  <r>
    <x v="169"/>
    <x v="27"/>
    <n v="24841.0537342178"/>
  </r>
  <r>
    <x v="64"/>
    <x v="27"/>
    <n v="0"/>
  </r>
  <r>
    <x v="160"/>
    <x v="27"/>
    <n v="0"/>
  </r>
  <r>
    <x v="75"/>
    <x v="27"/>
    <n v="2.6924571906734198"/>
  </r>
  <r>
    <x v="71"/>
    <x v="27"/>
    <n v="15.001698847037201"/>
  </r>
  <r>
    <x v="166"/>
    <x v="7"/>
    <n v="12.838837078890201"/>
  </r>
  <r>
    <x v="198"/>
    <x v="27"/>
    <n v="32532.0560008098"/>
  </r>
  <r>
    <x v="65"/>
    <x v="27"/>
    <n v="713.10278290573899"/>
  </r>
  <r>
    <x v="12"/>
    <x v="27"/>
    <n v="0"/>
  </r>
  <r>
    <x v="170"/>
    <x v="27"/>
    <n v="21117.742260760198"/>
  </r>
  <r>
    <x v="72"/>
    <x v="27"/>
    <n v="40801.063127662899"/>
  </r>
  <r>
    <x v="193"/>
    <x v="27"/>
    <n v="4973.5912912168296"/>
  </r>
  <r>
    <x v="104"/>
    <x v="9"/>
    <n v="354.61993716597402"/>
  </r>
  <r>
    <x v="66"/>
    <x v="27"/>
    <n v="0"/>
  </r>
  <r>
    <x v="177"/>
    <x v="27"/>
    <n v="24241.243837552"/>
  </r>
  <r>
    <x v="201"/>
    <x v="27"/>
    <n v="38545.387436102603"/>
  </r>
  <r>
    <x v="66"/>
    <x v="9"/>
    <n v="0"/>
  </r>
  <r>
    <x v="95"/>
    <x v="27"/>
    <n v="12208.9852568232"/>
  </r>
  <r>
    <x v="77"/>
    <x v="27"/>
    <n v="26317.9589210349"/>
  </r>
  <r>
    <x v="16"/>
    <x v="27"/>
    <n v="0"/>
  </r>
  <r>
    <x v="149"/>
    <x v="27"/>
    <n v="1.55614973687822E-2"/>
  </r>
  <r>
    <x v="167"/>
    <x v="27"/>
    <n v="0"/>
  </r>
  <r>
    <x v="73"/>
    <x v="27"/>
    <n v="5113.41181442782"/>
  </r>
  <r>
    <x v="42"/>
    <x v="9"/>
    <n v="2041.0308096389699"/>
  </r>
  <r>
    <x v="202"/>
    <x v="27"/>
    <n v="0"/>
  </r>
  <r>
    <x v="29"/>
    <x v="27"/>
    <n v="0"/>
  </r>
  <r>
    <x v="99"/>
    <x v="27"/>
    <n v="0"/>
  </r>
  <r>
    <x v="159"/>
    <x v="27"/>
    <n v="8931.1939121012401"/>
  </r>
  <r>
    <x v="58"/>
    <x v="9"/>
    <n v="0"/>
  </r>
  <r>
    <x v="187"/>
    <x v="27"/>
    <n v="89.2150515327817"/>
  </r>
  <r>
    <x v="86"/>
    <x v="16"/>
    <n v="0.43391998595903702"/>
  </r>
  <r>
    <x v="181"/>
    <x v="27"/>
    <n v="1190.39825760904"/>
  </r>
  <r>
    <x v="154"/>
    <x v="16"/>
    <n v="0.50512551386763505"/>
  </r>
  <r>
    <x v="194"/>
    <x v="27"/>
    <n v="32776.217197022102"/>
  </r>
  <r>
    <x v="161"/>
    <x v="16"/>
    <n v="12.153315379615099"/>
  </r>
  <r>
    <x v="178"/>
    <x v="27"/>
    <n v="0"/>
  </r>
  <r>
    <x v="53"/>
    <x v="16"/>
    <n v="0"/>
  </r>
  <r>
    <x v="105"/>
    <x v="27"/>
    <n v="5.0067865994423899"/>
  </r>
  <r>
    <x v="88"/>
    <x v="27"/>
    <n v="4783.5167959822902"/>
  </r>
  <r>
    <x v="88"/>
    <x v="16"/>
    <n v="426.57883985297599"/>
  </r>
  <r>
    <x v="113"/>
    <x v="27"/>
    <n v="27756.829677079601"/>
  </r>
  <r>
    <x v="22"/>
    <x v="27"/>
    <n v="0.82763492529635696"/>
  </r>
  <r>
    <x v="11"/>
    <x v="27"/>
    <n v="17938.501845540901"/>
  </r>
  <r>
    <x v="35"/>
    <x v="27"/>
    <n v="134.13528464664901"/>
  </r>
  <r>
    <x v="53"/>
    <x v="27"/>
    <n v="0"/>
  </r>
  <r>
    <x v="92"/>
    <x v="27"/>
    <n v="0"/>
  </r>
  <r>
    <x v="148"/>
    <x v="27"/>
    <n v="33539.770260661899"/>
  </r>
  <r>
    <x v="148"/>
    <x v="16"/>
    <n v="40453.640250421202"/>
  </r>
  <r>
    <x v="35"/>
    <x v="16"/>
    <n v="22.873170482026499"/>
  </r>
  <r>
    <x v="93"/>
    <x v="27"/>
    <n v="0"/>
  </r>
  <r>
    <x v="70"/>
    <x v="27"/>
    <n v="0"/>
  </r>
  <r>
    <x v="132"/>
    <x v="27"/>
    <n v="0"/>
  </r>
  <r>
    <x v="192"/>
    <x v="27"/>
    <n v="30809.050989150201"/>
  </r>
  <r>
    <x v="18"/>
    <x v="27"/>
    <n v="7670.1778307163404"/>
  </r>
  <r>
    <x v="168"/>
    <x v="27"/>
    <n v="0"/>
  </r>
  <r>
    <x v="28"/>
    <x v="20"/>
    <n v="107.01591491805"/>
  </r>
  <r>
    <x v="45"/>
    <x v="27"/>
    <n v="26178.715153836602"/>
  </r>
  <r>
    <x v="30"/>
    <x v="27"/>
    <n v="12503.8424940612"/>
  </r>
  <r>
    <x v="125"/>
    <x v="27"/>
    <n v="0"/>
  </r>
  <r>
    <x v="196"/>
    <x v="27"/>
    <n v="135.147452615822"/>
  </r>
  <r>
    <x v="14"/>
    <x v="20"/>
    <n v="0"/>
  </r>
  <r>
    <x v="57"/>
    <x v="20"/>
    <n v="0"/>
  </r>
  <r>
    <x v="203"/>
    <x v="27"/>
    <n v="28119.5952185243"/>
  </r>
  <r>
    <x v="34"/>
    <x v="27"/>
    <n v="2150.9183097433502"/>
  </r>
  <r>
    <x v="101"/>
    <x v="20"/>
    <n v="0"/>
  </r>
  <r>
    <x v="147"/>
    <x v="20"/>
    <n v="0"/>
  </r>
  <r>
    <x v="82"/>
    <x v="27"/>
    <n v="12.671540620340901"/>
  </r>
  <r>
    <x v="200"/>
    <x v="27"/>
    <n v="7833.7991302273003"/>
  </r>
  <r>
    <x v="139"/>
    <x v="20"/>
    <n v="70.918180871446694"/>
  </r>
  <r>
    <x v="62"/>
    <x v="27"/>
    <n v="15894.823084587601"/>
  </r>
  <r>
    <x v="131"/>
    <x v="27"/>
    <n v="17204.9308836071"/>
  </r>
  <r>
    <x v="146"/>
    <x v="27"/>
    <n v="3189.8507350939199"/>
  </r>
  <r>
    <x v="43"/>
    <x v="27"/>
    <n v="0"/>
  </r>
  <r>
    <x v="67"/>
    <x v="27"/>
    <n v="0"/>
  </r>
  <r>
    <x v="1"/>
    <x v="23"/>
    <n v="3302.3350733402599"/>
  </r>
  <r>
    <x v="19"/>
    <x v="27"/>
    <n v="4022.7250082942101"/>
  </r>
  <r>
    <x v="78"/>
    <x v="7"/>
    <n v="0"/>
  </r>
  <r>
    <x v="31"/>
    <x v="23"/>
    <n v="0"/>
  </r>
  <r>
    <x v="84"/>
    <x v="23"/>
    <n v="0"/>
  </r>
  <r>
    <x v="78"/>
    <x v="23"/>
    <n v="0"/>
  </r>
  <r>
    <x v="90"/>
    <x v="27"/>
    <n v="0"/>
  </r>
  <r>
    <x v="100"/>
    <x v="27"/>
    <n v="45.941052446894702"/>
  </r>
  <r>
    <x v="1"/>
    <x v="28"/>
    <n v="2973.3642564076499"/>
  </r>
  <r>
    <x v="15"/>
    <x v="28"/>
    <n v="0"/>
  </r>
  <r>
    <x v="5"/>
    <x v="28"/>
    <n v="0"/>
  </r>
  <r>
    <x v="168"/>
    <x v="28"/>
    <n v="0"/>
  </r>
  <r>
    <x v="105"/>
    <x v="16"/>
    <n v="921.48737839198498"/>
  </r>
  <r>
    <x v="43"/>
    <x v="28"/>
    <n v="0"/>
  </r>
  <r>
    <x v="66"/>
    <x v="28"/>
    <n v="0"/>
  </r>
  <r>
    <x v="121"/>
    <x v="17"/>
    <n v="0"/>
  </r>
  <r>
    <x v="100"/>
    <x v="28"/>
    <n v="88.456209451566806"/>
  </r>
  <r>
    <x v="75"/>
    <x v="17"/>
    <n v="644.25035623382803"/>
  </r>
  <r>
    <x v="46"/>
    <x v="28"/>
    <n v="0"/>
  </r>
  <r>
    <x v="33"/>
    <x v="23"/>
    <n v="0"/>
  </r>
  <r>
    <x v="121"/>
    <x v="28"/>
    <n v="0"/>
  </r>
  <r>
    <x v="136"/>
    <x v="17"/>
    <n v="0"/>
  </r>
  <r>
    <x v="204"/>
    <x v="23"/>
    <n v="0"/>
  </r>
  <r>
    <x v="0"/>
    <x v="28"/>
    <n v="71.489436274294505"/>
  </r>
  <r>
    <x v="197"/>
    <x v="28"/>
    <n v="0"/>
  </r>
  <r>
    <x v="18"/>
    <x v="17"/>
    <n v="5872.7645675362801"/>
  </r>
  <r>
    <x v="134"/>
    <x v="23"/>
    <n v="0"/>
  </r>
  <r>
    <x v="187"/>
    <x v="17"/>
    <n v="33.025222955129799"/>
  </r>
  <r>
    <x v="179"/>
    <x v="28"/>
    <n v="11352.8682163535"/>
  </r>
  <r>
    <x v="183"/>
    <x v="28"/>
    <n v="0"/>
  </r>
  <r>
    <x v="163"/>
    <x v="28"/>
    <n v="0"/>
  </r>
  <r>
    <x v="33"/>
    <x v="28"/>
    <n v="0"/>
  </r>
  <r>
    <x v="26"/>
    <x v="28"/>
    <n v="0"/>
  </r>
  <r>
    <x v="123"/>
    <x v="28"/>
    <n v="0"/>
  </r>
  <r>
    <x v="39"/>
    <x v="20"/>
    <n v="0"/>
  </r>
  <r>
    <x v="9"/>
    <x v="28"/>
    <n v="0"/>
  </r>
  <r>
    <x v="199"/>
    <x v="28"/>
    <n v="0"/>
  </r>
  <r>
    <x v="3"/>
    <x v="28"/>
    <n v="0"/>
  </r>
  <r>
    <x v="71"/>
    <x v="20"/>
    <n v="253.29031897509"/>
  </r>
  <r>
    <x v="13"/>
    <x v="28"/>
    <n v="0"/>
  </r>
  <r>
    <x v="65"/>
    <x v="20"/>
    <n v="21247.970990923201"/>
  </r>
  <r>
    <x v="6"/>
    <x v="28"/>
    <n v="0"/>
  </r>
  <r>
    <x v="102"/>
    <x v="28"/>
    <n v="314.41947804830397"/>
  </r>
  <r>
    <x v="31"/>
    <x v="28"/>
    <n v="0"/>
  </r>
  <r>
    <x v="107"/>
    <x v="28"/>
    <n v="0"/>
  </r>
  <r>
    <x v="118"/>
    <x v="28"/>
    <n v="469.04778696095298"/>
  </r>
  <r>
    <x v="49"/>
    <x v="28"/>
    <n v="0"/>
  </r>
  <r>
    <x v="89"/>
    <x v="28"/>
    <n v="0"/>
  </r>
  <r>
    <x v="94"/>
    <x v="28"/>
    <n v="0"/>
  </r>
  <r>
    <x v="40"/>
    <x v="28"/>
    <n v="0"/>
  </r>
  <r>
    <x v="122"/>
    <x v="28"/>
    <n v="0"/>
  </r>
  <r>
    <x v="52"/>
    <x v="7"/>
    <n v="2797.6153257760898"/>
  </r>
  <r>
    <x v="127"/>
    <x v="28"/>
    <n v="0"/>
  </r>
  <r>
    <x v="203"/>
    <x v="9"/>
    <n v="40355.2201212937"/>
  </r>
  <r>
    <x v="116"/>
    <x v="28"/>
    <n v="0"/>
  </r>
  <r>
    <x v="27"/>
    <x v="28"/>
    <n v="0"/>
  </r>
  <r>
    <x v="93"/>
    <x v="9"/>
    <n v="0"/>
  </r>
  <r>
    <x v="204"/>
    <x v="28"/>
    <n v="0"/>
  </r>
  <r>
    <x v="4"/>
    <x v="28"/>
    <n v="9.6207949658657697"/>
  </r>
  <r>
    <x v="2"/>
    <x v="28"/>
    <n v="0"/>
  </r>
  <r>
    <x v="10"/>
    <x v="28"/>
    <n v="0"/>
  </r>
  <r>
    <x v="51"/>
    <x v="17"/>
    <n v="739.40771740831303"/>
  </r>
  <r>
    <x v="85"/>
    <x v="28"/>
    <n v="0"/>
  </r>
  <r>
    <x v="172"/>
    <x v="17"/>
    <n v="0"/>
  </r>
  <r>
    <x v="7"/>
    <x v="28"/>
    <n v="11379.7089358209"/>
  </r>
  <r>
    <x v="96"/>
    <x v="17"/>
    <n v="8.1313560836835794"/>
  </r>
  <r>
    <x v="12"/>
    <x v="28"/>
    <n v="0"/>
  </r>
  <r>
    <x v="32"/>
    <x v="28"/>
    <n v="0"/>
  </r>
  <r>
    <x v="17"/>
    <x v="17"/>
    <n v="0"/>
  </r>
  <r>
    <x v="15"/>
    <x v="17"/>
    <n v="0"/>
  </r>
  <r>
    <x v="194"/>
    <x v="17"/>
    <n v="48291.847197697098"/>
  </r>
  <r>
    <x v="51"/>
    <x v="28"/>
    <n v="214.11548743060101"/>
  </r>
  <r>
    <x v="17"/>
    <x v="28"/>
    <n v="0"/>
  </r>
  <r>
    <x v="84"/>
    <x v="28"/>
    <n v="0"/>
  </r>
  <r>
    <x v="160"/>
    <x v="28"/>
    <n v="0"/>
  </r>
  <r>
    <x v="4"/>
    <x v="18"/>
    <n v="63.508698901397203"/>
  </r>
  <r>
    <x v="109"/>
    <x v="28"/>
    <n v="0"/>
  </r>
  <r>
    <x v="59"/>
    <x v="28"/>
    <n v="0"/>
  </r>
  <r>
    <x v="115"/>
    <x v="28"/>
    <n v="0"/>
  </r>
  <r>
    <x v="106"/>
    <x v="28"/>
    <n v="0"/>
  </r>
  <r>
    <x v="12"/>
    <x v="18"/>
    <n v="0"/>
  </r>
  <r>
    <x v="83"/>
    <x v="28"/>
    <n v="0"/>
  </r>
  <r>
    <x v="158"/>
    <x v="28"/>
    <n v="0"/>
  </r>
  <r>
    <x v="47"/>
    <x v="18"/>
    <n v="0"/>
  </r>
  <r>
    <x v="79"/>
    <x v="28"/>
    <n v="0"/>
  </r>
  <r>
    <x v="32"/>
    <x v="18"/>
    <n v="0"/>
  </r>
  <r>
    <x v="110"/>
    <x v="28"/>
    <n v="0"/>
  </r>
  <r>
    <x v="47"/>
    <x v="28"/>
    <n v="0"/>
  </r>
  <r>
    <x v="140"/>
    <x v="18"/>
    <n v="403.704421553918"/>
  </r>
  <r>
    <x v="138"/>
    <x v="28"/>
    <n v="0"/>
  </r>
  <r>
    <x v="174"/>
    <x v="28"/>
    <n v="0"/>
  </r>
  <r>
    <x v="159"/>
    <x v="20"/>
    <n v="4569.9367895672403"/>
  </r>
  <r>
    <x v="140"/>
    <x v="28"/>
    <n v="53.107745118855199"/>
  </r>
  <r>
    <x v="68"/>
    <x v="28"/>
    <n v="0"/>
  </r>
  <r>
    <x v="181"/>
    <x v="28"/>
    <n v="1697.90966591037"/>
  </r>
  <r>
    <x v="50"/>
    <x v="28"/>
    <n v="1.4529183093512501"/>
  </r>
  <r>
    <x v="134"/>
    <x v="28"/>
    <n v="0"/>
  </r>
  <r>
    <x v="196"/>
    <x v="28"/>
    <n v="143.35484328581401"/>
  </r>
  <r>
    <x v="198"/>
    <x v="28"/>
    <n v="31369.2292200679"/>
  </r>
  <r>
    <x v="55"/>
    <x v="28"/>
    <n v="49.2250233287551"/>
  </r>
  <r>
    <x v="202"/>
    <x v="28"/>
    <n v="0"/>
  </r>
  <r>
    <x v="8"/>
    <x v="28"/>
    <n v="0"/>
  </r>
  <r>
    <x v="74"/>
    <x v="28"/>
    <n v="715.76757372731004"/>
  </r>
  <r>
    <x v="152"/>
    <x v="28"/>
    <n v="0"/>
  </r>
  <r>
    <x v="201"/>
    <x v="28"/>
    <n v="37347.075149932498"/>
  </r>
  <r>
    <x v="108"/>
    <x v="28"/>
    <n v="1.0691514170391101"/>
  </r>
  <r>
    <x v="178"/>
    <x v="28"/>
    <n v="0"/>
  </r>
  <r>
    <x v="203"/>
    <x v="28"/>
    <n v="26941.559409565401"/>
  </r>
  <r>
    <x v="16"/>
    <x v="28"/>
    <n v="0"/>
  </r>
  <r>
    <x v="52"/>
    <x v="28"/>
    <n v="442.614183619019"/>
  </r>
  <r>
    <x v="76"/>
    <x v="28"/>
    <n v="26731.346925824499"/>
  </r>
  <r>
    <x v="81"/>
    <x v="28"/>
    <n v="0"/>
  </r>
  <r>
    <x v="48"/>
    <x v="28"/>
    <n v="0"/>
  </r>
  <r>
    <x v="20"/>
    <x v="28"/>
    <n v="25086.107879433701"/>
  </r>
  <r>
    <x v="72"/>
    <x v="28"/>
    <n v="40100.844430228397"/>
  </r>
  <r>
    <x v="125"/>
    <x v="28"/>
    <n v="0"/>
  </r>
  <r>
    <x v="144"/>
    <x v="28"/>
    <n v="189.751491968697"/>
  </r>
  <r>
    <x v="22"/>
    <x v="28"/>
    <n v="0.83962417899667696"/>
  </r>
  <r>
    <x v="99"/>
    <x v="28"/>
    <n v="0"/>
  </r>
  <r>
    <x v="135"/>
    <x v="23"/>
    <n v="36619.511154010601"/>
  </r>
  <r>
    <x v="37"/>
    <x v="28"/>
    <n v="0"/>
  </r>
  <r>
    <x v="135"/>
    <x v="28"/>
    <n v="34993.104410535001"/>
  </r>
  <r>
    <x v="141"/>
    <x v="28"/>
    <n v="0"/>
  </r>
  <r>
    <x v="185"/>
    <x v="28"/>
    <n v="0"/>
  </r>
  <r>
    <x v="186"/>
    <x v="28"/>
    <n v="0"/>
  </r>
  <r>
    <x v="29"/>
    <x v="28"/>
    <n v="0"/>
  </r>
  <r>
    <x v="29"/>
    <x v="9"/>
    <n v="0"/>
  </r>
  <r>
    <x v="78"/>
    <x v="28"/>
    <n v="0"/>
  </r>
  <r>
    <x v="169"/>
    <x v="28"/>
    <n v="24609.783732267399"/>
  </r>
  <r>
    <x v="104"/>
    <x v="28"/>
    <n v="26.314146413041701"/>
  </r>
  <r>
    <x v="176"/>
    <x v="28"/>
    <n v="0"/>
  </r>
  <r>
    <x v="87"/>
    <x v="28"/>
    <n v="0.27322809334656001"/>
  </r>
  <r>
    <x v="151"/>
    <x v="23"/>
    <n v="22626.061132786999"/>
  </r>
  <r>
    <x v="98"/>
    <x v="28"/>
    <n v="4975.9577906431896"/>
  </r>
  <r>
    <x v="117"/>
    <x v="28"/>
    <n v="9.0704059844904594E-2"/>
  </r>
  <r>
    <x v="19"/>
    <x v="28"/>
    <n v="3818.2592751269699"/>
  </r>
  <r>
    <x v="181"/>
    <x v="18"/>
    <n v="1701.55564358736"/>
  </r>
  <r>
    <x v="61"/>
    <x v="28"/>
    <n v="0"/>
  </r>
  <r>
    <x v="173"/>
    <x v="28"/>
    <n v="0"/>
  </r>
  <r>
    <x v="64"/>
    <x v="20"/>
    <n v="0"/>
  </r>
  <r>
    <x v="11"/>
    <x v="28"/>
    <n v="17612.492850848001"/>
  </r>
  <r>
    <x v="18"/>
    <x v="28"/>
    <n v="7134.3775581745303"/>
  </r>
  <r>
    <x v="150"/>
    <x v="28"/>
    <n v="0"/>
  </r>
  <r>
    <x v="75"/>
    <x v="28"/>
    <n v="2.9205581299623402"/>
  </r>
  <r>
    <x v="172"/>
    <x v="28"/>
    <n v="0"/>
  </r>
  <r>
    <x v="30"/>
    <x v="28"/>
    <n v="12046.407369152401"/>
  </r>
  <r>
    <x v="56"/>
    <x v="28"/>
    <n v="1014.9997485837"/>
  </r>
  <r>
    <x v="96"/>
    <x v="28"/>
    <n v="0"/>
  </r>
  <r>
    <x v="129"/>
    <x v="28"/>
    <n v="0"/>
  </r>
  <r>
    <x v="42"/>
    <x v="28"/>
    <n v="30.604045506995199"/>
  </r>
  <r>
    <x v="58"/>
    <x v="28"/>
    <n v="0"/>
  </r>
  <r>
    <x v="63"/>
    <x v="28"/>
    <n v="6784.2289647451198"/>
  </r>
  <r>
    <x v="186"/>
    <x v="23"/>
    <n v="0"/>
  </r>
  <r>
    <x v="93"/>
    <x v="28"/>
    <n v="0"/>
  </r>
  <r>
    <x v="126"/>
    <x v="28"/>
    <n v="27100.918126654298"/>
  </r>
  <r>
    <x v="113"/>
    <x v="28"/>
    <n v="25152.9534019561"/>
  </r>
  <r>
    <x v="70"/>
    <x v="28"/>
    <n v="0"/>
  </r>
  <r>
    <x v="178"/>
    <x v="18"/>
    <n v="0"/>
  </r>
  <r>
    <x v="195"/>
    <x v="23"/>
    <n v="0"/>
  </r>
  <r>
    <x v="136"/>
    <x v="28"/>
    <n v="0"/>
  </r>
  <r>
    <x v="151"/>
    <x v="28"/>
    <n v="6444.7843195724699"/>
  </r>
  <r>
    <x v="137"/>
    <x v="28"/>
    <n v="10961.471630753"/>
  </r>
  <r>
    <x v="157"/>
    <x v="28"/>
    <n v="35.930214102806303"/>
  </r>
  <r>
    <x v="97"/>
    <x v="28"/>
    <n v="0"/>
  </r>
  <r>
    <x v="103"/>
    <x v="28"/>
    <n v="24077.378024223301"/>
  </r>
  <r>
    <x v="119"/>
    <x v="28"/>
    <n v="0"/>
  </r>
  <r>
    <x v="195"/>
    <x v="28"/>
    <n v="0"/>
  </r>
  <r>
    <x v="194"/>
    <x v="28"/>
    <n v="32402.481013150002"/>
  </r>
  <r>
    <x v="111"/>
    <x v="28"/>
    <n v="0"/>
  </r>
  <r>
    <x v="153"/>
    <x v="28"/>
    <n v="0"/>
  </r>
  <r>
    <x v="142"/>
    <x v="28"/>
    <n v="0"/>
  </r>
  <r>
    <x v="38"/>
    <x v="28"/>
    <n v="0"/>
  </r>
  <r>
    <x v="92"/>
    <x v="28"/>
    <n v="0"/>
  </r>
  <r>
    <x v="175"/>
    <x v="28"/>
    <n v="0"/>
  </r>
  <r>
    <x v="188"/>
    <x v="28"/>
    <n v="0"/>
  </r>
  <r>
    <x v="162"/>
    <x v="28"/>
    <n v="2494.0033690266901"/>
  </r>
  <r>
    <x v="73"/>
    <x v="28"/>
    <n v="5088.1650272615498"/>
  </r>
  <r>
    <x v="166"/>
    <x v="28"/>
    <n v="0"/>
  </r>
  <r>
    <x v="174"/>
    <x v="18"/>
    <n v="0"/>
  </r>
  <r>
    <x v="128"/>
    <x v="28"/>
    <n v="22424.587055330099"/>
  </r>
  <r>
    <x v="130"/>
    <x v="28"/>
    <n v="33761.619852677497"/>
  </r>
  <r>
    <x v="103"/>
    <x v="18"/>
    <n v="20577.669565966"/>
  </r>
  <r>
    <x v="165"/>
    <x v="28"/>
    <n v="3925.8759297094798"/>
  </r>
  <r>
    <x v="30"/>
    <x v="18"/>
    <n v="5648.8952627471599"/>
  </r>
  <r>
    <x v="171"/>
    <x v="28"/>
    <n v="9312.1326144044306"/>
  </r>
  <r>
    <x v="167"/>
    <x v="28"/>
    <n v="0"/>
  </r>
  <r>
    <x v="124"/>
    <x v="28"/>
    <n v="339.02530946203399"/>
  </r>
  <r>
    <x v="191"/>
    <x v="28"/>
    <n v="0"/>
  </r>
  <r>
    <x v="170"/>
    <x v="28"/>
    <n v="21163.3269494208"/>
  </r>
  <r>
    <x v="180"/>
    <x v="28"/>
    <n v="5417.3367696744299"/>
  </r>
  <r>
    <x v="177"/>
    <x v="28"/>
    <n v="23970.552739080202"/>
  </r>
  <r>
    <x v="28"/>
    <x v="29"/>
    <n v="37.579041241923299"/>
  </r>
  <r>
    <x v="85"/>
    <x v="29"/>
    <n v="0"/>
  </r>
  <r>
    <x v="52"/>
    <x v="29"/>
    <n v="273.37482930094001"/>
  </r>
  <r>
    <x v="182"/>
    <x v="28"/>
    <n v="34314.723126349003"/>
  </r>
  <r>
    <x v="1"/>
    <x v="29"/>
    <n v="2990.09279803665"/>
  </r>
  <r>
    <x v="3"/>
    <x v="29"/>
    <n v="0"/>
  </r>
  <r>
    <x v="7"/>
    <x v="29"/>
    <n v="6663.3494156801898"/>
  </r>
  <r>
    <x v="189"/>
    <x v="28"/>
    <n v="21185.301843055"/>
  </r>
  <r>
    <x v="133"/>
    <x v="29"/>
    <n v="9.4800859021895807"/>
  </r>
  <r>
    <x v="192"/>
    <x v="28"/>
    <n v="29199.803466699901"/>
  </r>
  <r>
    <x v="145"/>
    <x v="24"/>
    <n v="0"/>
  </r>
  <r>
    <x v="0"/>
    <x v="29"/>
    <n v="114.286999924477"/>
  </r>
  <r>
    <x v="187"/>
    <x v="28"/>
    <n v="153.531588098258"/>
  </r>
  <r>
    <x v="4"/>
    <x v="29"/>
    <n v="10.604922334037299"/>
  </r>
  <r>
    <x v="8"/>
    <x v="29"/>
    <n v="0"/>
  </r>
  <r>
    <x v="76"/>
    <x v="11"/>
    <n v="42160.641560869699"/>
  </r>
  <r>
    <x v="14"/>
    <x v="24"/>
    <n v="0"/>
  </r>
  <r>
    <x v="21"/>
    <x v="24"/>
    <n v="0"/>
  </r>
  <r>
    <x v="26"/>
    <x v="29"/>
    <n v="0"/>
  </r>
  <r>
    <x v="200"/>
    <x v="28"/>
    <n v="9275.9365213291494"/>
  </r>
  <r>
    <x v="92"/>
    <x v="18"/>
    <n v="0"/>
  </r>
  <r>
    <x v="84"/>
    <x v="29"/>
    <n v="0"/>
  </r>
  <r>
    <x v="80"/>
    <x v="29"/>
    <n v="3.2943700161957898"/>
  </r>
  <r>
    <x v="89"/>
    <x v="29"/>
    <n v="0"/>
  </r>
  <r>
    <x v="86"/>
    <x v="29"/>
    <n v="0"/>
  </r>
  <r>
    <x v="145"/>
    <x v="29"/>
    <n v="0"/>
  </r>
  <r>
    <x v="78"/>
    <x v="29"/>
    <n v="0"/>
  </r>
  <r>
    <x v="49"/>
    <x v="29"/>
    <n v="0"/>
  </r>
  <r>
    <x v="40"/>
    <x v="29"/>
    <n v="0"/>
  </r>
  <r>
    <x v="91"/>
    <x v="29"/>
    <n v="18.2627531167734"/>
  </r>
  <r>
    <x v="47"/>
    <x v="29"/>
    <n v="0"/>
  </r>
  <r>
    <x v="32"/>
    <x v="29"/>
    <n v="0"/>
  </r>
  <r>
    <x v="57"/>
    <x v="29"/>
    <n v="0"/>
  </r>
  <r>
    <x v="109"/>
    <x v="29"/>
    <n v="0"/>
  </r>
  <r>
    <x v="122"/>
    <x v="29"/>
    <n v="0"/>
  </r>
  <r>
    <x v="22"/>
    <x v="29"/>
    <n v="1.02139264380924"/>
  </r>
  <r>
    <x v="110"/>
    <x v="29"/>
    <n v="0"/>
  </r>
  <r>
    <x v="114"/>
    <x v="29"/>
    <n v="0"/>
  </r>
  <r>
    <x v="36"/>
    <x v="29"/>
    <n v="0"/>
  </r>
  <r>
    <x v="112"/>
    <x v="29"/>
    <n v="0"/>
  </r>
  <r>
    <x v="81"/>
    <x v="29"/>
    <n v="0"/>
  </r>
  <r>
    <x v="79"/>
    <x v="29"/>
    <n v="0"/>
  </r>
  <r>
    <x v="44"/>
    <x v="29"/>
    <n v="0"/>
  </r>
  <r>
    <x v="60"/>
    <x v="29"/>
    <n v="0"/>
  </r>
  <r>
    <x v="97"/>
    <x v="29"/>
    <n v="0"/>
  </r>
  <r>
    <x v="154"/>
    <x v="29"/>
    <n v="0"/>
  </r>
  <r>
    <x v="173"/>
    <x v="29"/>
    <n v="0"/>
  </r>
  <r>
    <x v="54"/>
    <x v="29"/>
    <n v="0"/>
  </r>
  <r>
    <x v="141"/>
    <x v="29"/>
    <n v="0"/>
  </r>
  <r>
    <x v="147"/>
    <x v="29"/>
    <n v="0"/>
  </r>
  <r>
    <x v="188"/>
    <x v="29"/>
    <n v="0"/>
  </r>
  <r>
    <x v="134"/>
    <x v="29"/>
    <n v="0"/>
  </r>
  <r>
    <x v="56"/>
    <x v="29"/>
    <n v="1039.5008080277501"/>
  </r>
  <r>
    <x v="61"/>
    <x v="29"/>
    <n v="0"/>
  </r>
  <r>
    <x v="101"/>
    <x v="29"/>
    <n v="0"/>
  </r>
  <r>
    <x v="153"/>
    <x v="29"/>
    <n v="0"/>
  </r>
  <r>
    <x v="88"/>
    <x v="29"/>
    <n v="4038.1859623197001"/>
  </r>
  <r>
    <x v="150"/>
    <x v="29"/>
    <n v="0"/>
  </r>
  <r>
    <x v="184"/>
    <x v="29"/>
    <n v="0"/>
  </r>
  <r>
    <x v="68"/>
    <x v="29"/>
    <n v="0"/>
  </r>
  <r>
    <x v="199"/>
    <x v="29"/>
    <n v="0"/>
  </r>
  <r>
    <x v="53"/>
    <x v="29"/>
    <n v="0"/>
  </r>
  <r>
    <x v="183"/>
    <x v="29"/>
    <n v="0"/>
  </r>
  <r>
    <x v="175"/>
    <x v="29"/>
    <n v="0"/>
  </r>
  <r>
    <x v="148"/>
    <x v="29"/>
    <n v="26037.901537923401"/>
  </r>
  <r>
    <x v="34"/>
    <x v="29"/>
    <n v="2720.9593057949"/>
  </r>
  <r>
    <x v="117"/>
    <x v="29"/>
    <n v="0.129537773375867"/>
  </r>
  <r>
    <x v="197"/>
    <x v="29"/>
    <n v="0"/>
  </r>
  <r>
    <x v="108"/>
    <x v="29"/>
    <n v="0.86726073706749496"/>
  </r>
  <r>
    <x v="24"/>
    <x v="29"/>
    <n v="0"/>
  </r>
  <r>
    <x v="127"/>
    <x v="29"/>
    <n v="0"/>
  </r>
  <r>
    <x v="98"/>
    <x v="29"/>
    <n v="6862.3674949965698"/>
  </r>
  <r>
    <x v="10"/>
    <x v="29"/>
    <n v="0"/>
  </r>
  <r>
    <x v="62"/>
    <x v="29"/>
    <n v="15496.7887710751"/>
  </r>
  <r>
    <x v="27"/>
    <x v="29"/>
    <n v="0"/>
  </r>
  <r>
    <x v="166"/>
    <x v="29"/>
    <n v="0"/>
  </r>
  <r>
    <x v="128"/>
    <x v="29"/>
    <n v="21487.311320954701"/>
  </r>
  <r>
    <x v="174"/>
    <x v="29"/>
    <n v="0"/>
  </r>
  <r>
    <x v="137"/>
    <x v="29"/>
    <n v="10561.964720157701"/>
  </r>
  <r>
    <x v="25"/>
    <x v="29"/>
    <n v="0"/>
  </r>
  <r>
    <x v="191"/>
    <x v="29"/>
    <n v="0"/>
  </r>
  <r>
    <x v="164"/>
    <x v="29"/>
    <n v="0"/>
  </r>
  <r>
    <x v="14"/>
    <x v="29"/>
    <n v="0"/>
  </r>
  <r>
    <x v="116"/>
    <x v="29"/>
    <n v="0"/>
  </r>
  <r>
    <x v="102"/>
    <x v="21"/>
    <n v="1099.7578260998901"/>
  </r>
  <r>
    <x v="182"/>
    <x v="29"/>
    <n v="33955.639495225099"/>
  </r>
  <r>
    <x v="162"/>
    <x v="29"/>
    <n v="3524.0579686307601"/>
  </r>
  <r>
    <x v="157"/>
    <x v="29"/>
    <n v="45.270530618340302"/>
  </r>
  <r>
    <x v="69"/>
    <x v="29"/>
    <n v="370.03608042095601"/>
  </r>
  <r>
    <x v="171"/>
    <x v="29"/>
    <n v="10167.1481427935"/>
  </r>
  <r>
    <x v="139"/>
    <x v="29"/>
    <n v="8.5363909755044602"/>
  </r>
  <r>
    <x v="13"/>
    <x v="29"/>
    <n v="0"/>
  </r>
  <r>
    <x v="31"/>
    <x v="29"/>
    <n v="0"/>
  </r>
  <r>
    <x v="21"/>
    <x v="29"/>
    <n v="0"/>
  </r>
  <r>
    <x v="33"/>
    <x v="29"/>
    <n v="0"/>
  </r>
  <r>
    <x v="165"/>
    <x v="29"/>
    <n v="6188.4710235783004"/>
  </r>
  <r>
    <x v="189"/>
    <x v="29"/>
    <n v="20930.93368591"/>
  </r>
  <r>
    <x v="156"/>
    <x v="29"/>
    <n v="0"/>
  </r>
  <r>
    <x v="143"/>
    <x v="29"/>
    <n v="119.886747496034"/>
  </r>
  <r>
    <x v="155"/>
    <x v="29"/>
    <n v="64.310681318929795"/>
  </r>
  <r>
    <x v="193"/>
    <x v="29"/>
    <n v="4105.73501734822"/>
  </r>
  <r>
    <x v="181"/>
    <x v="29"/>
    <n v="2609.1337862444102"/>
  </r>
  <r>
    <x v="161"/>
    <x v="29"/>
    <n v="0"/>
  </r>
  <r>
    <x v="140"/>
    <x v="29"/>
    <n v="45.022222022105097"/>
  </r>
  <r>
    <x v="190"/>
    <x v="29"/>
    <n v="265.74190183872298"/>
  </r>
  <r>
    <x v="71"/>
    <x v="29"/>
    <n v="5.9404412306138799"/>
  </r>
  <r>
    <x v="9"/>
    <x v="29"/>
    <n v="0"/>
  </r>
  <r>
    <x v="160"/>
    <x v="29"/>
    <n v="0"/>
  </r>
  <r>
    <x v="138"/>
    <x v="29"/>
    <n v="0"/>
  </r>
  <r>
    <x v="178"/>
    <x v="29"/>
    <n v="0"/>
  </r>
  <r>
    <x v="105"/>
    <x v="29"/>
    <n v="10.6422498276211"/>
  </r>
  <r>
    <x v="74"/>
    <x v="29"/>
    <n v="711.44030064983701"/>
  </r>
  <r>
    <x v="118"/>
    <x v="29"/>
    <n v="548.48722643361396"/>
  </r>
  <r>
    <x v="23"/>
    <x v="29"/>
    <n v="168.410508647092"/>
  </r>
  <r>
    <x v="149"/>
    <x v="29"/>
    <n v="2.5501010222062401E-2"/>
  </r>
  <r>
    <x v="12"/>
    <x v="29"/>
    <n v="0"/>
  </r>
  <r>
    <x v="20"/>
    <x v="29"/>
    <n v="24918.548290068"/>
  </r>
  <r>
    <x v="87"/>
    <x v="29"/>
    <n v="0.39323668405025702"/>
  </r>
  <r>
    <x v="59"/>
    <x v="29"/>
    <n v="0"/>
  </r>
  <r>
    <x v="72"/>
    <x v="29"/>
    <n v="39285.370047216296"/>
  </r>
  <r>
    <x v="39"/>
    <x v="29"/>
    <n v="0"/>
  </r>
  <r>
    <x v="16"/>
    <x v="29"/>
    <n v="0"/>
  </r>
  <r>
    <x v="82"/>
    <x v="29"/>
    <n v="6.3358308067294997"/>
  </r>
  <r>
    <x v="103"/>
    <x v="29"/>
    <n v="18928.2486213997"/>
  </r>
  <r>
    <x v="65"/>
    <x v="29"/>
    <n v="7334.0194261324104"/>
  </r>
  <r>
    <x v="41"/>
    <x v="29"/>
    <n v="0"/>
  </r>
  <r>
    <x v="113"/>
    <x v="29"/>
    <n v="23799.875878809398"/>
  </r>
  <r>
    <x v="30"/>
    <x v="29"/>
    <n v="11518.8468677824"/>
  </r>
  <r>
    <x v="50"/>
    <x v="29"/>
    <n v="3.33882747716192"/>
  </r>
  <r>
    <x v="95"/>
    <x v="29"/>
    <n v="12158.582615474101"/>
  </r>
  <r>
    <x v="120"/>
    <x v="29"/>
    <n v="0"/>
  </r>
  <r>
    <x v="106"/>
    <x v="21"/>
    <n v="0"/>
  </r>
  <r>
    <x v="46"/>
    <x v="21"/>
    <n v="0"/>
  </r>
  <r>
    <x v="163"/>
    <x v="29"/>
    <n v="0"/>
  </r>
  <r>
    <x v="77"/>
    <x v="29"/>
    <n v="24528.332656587001"/>
  </r>
  <r>
    <x v="146"/>
    <x v="29"/>
    <n v="3281.9336501964999"/>
  </r>
  <r>
    <x v="144"/>
    <x v="29"/>
    <n v="192.081418210414"/>
  </r>
  <r>
    <x v="35"/>
    <x v="29"/>
    <n v="608.30105896782095"/>
  </r>
  <r>
    <x v="185"/>
    <x v="29"/>
    <n v="0"/>
  </r>
  <r>
    <x v="63"/>
    <x v="29"/>
    <n v="7252.5714760065002"/>
  </r>
  <r>
    <x v="135"/>
    <x v="29"/>
    <n v="32530.404868285299"/>
  </r>
  <r>
    <x v="130"/>
    <x v="29"/>
    <n v="31368.606842801801"/>
  </r>
  <r>
    <x v="131"/>
    <x v="29"/>
    <n v="16464.0583538299"/>
  </r>
  <r>
    <x v="132"/>
    <x v="29"/>
    <n v="0"/>
  </r>
  <r>
    <x v="151"/>
    <x v="29"/>
    <n v="7477.6975395115796"/>
  </r>
  <r>
    <x v="2"/>
    <x v="29"/>
    <n v="0"/>
  </r>
  <r>
    <x v="67"/>
    <x v="29"/>
    <n v="0"/>
  </r>
  <r>
    <x v="99"/>
    <x v="29"/>
    <n v="0"/>
  </r>
  <r>
    <x v="92"/>
    <x v="29"/>
    <n v="0"/>
  </r>
  <r>
    <x v="90"/>
    <x v="29"/>
    <n v="0"/>
  </r>
  <r>
    <x v="129"/>
    <x v="29"/>
    <n v="0"/>
  </r>
  <r>
    <x v="64"/>
    <x v="29"/>
    <n v="0"/>
  </r>
  <r>
    <x v="201"/>
    <x v="29"/>
    <n v="34291.959882484902"/>
  </r>
  <r>
    <x v="186"/>
    <x v="29"/>
    <n v="0"/>
  </r>
  <r>
    <x v="11"/>
    <x v="29"/>
    <n v="17797.399796641501"/>
  </r>
  <r>
    <x v="195"/>
    <x v="29"/>
    <n v="0"/>
  </r>
  <r>
    <x v="204"/>
    <x v="29"/>
    <n v="0"/>
  </r>
  <r>
    <x v="159"/>
    <x v="29"/>
    <n v="18979.194204240201"/>
  </r>
  <r>
    <x v="76"/>
    <x v="29"/>
    <n v="27065.6519899491"/>
  </r>
  <r>
    <x v="45"/>
    <x v="29"/>
    <n v="22524.518934562999"/>
  </r>
  <r>
    <x v="37"/>
    <x v="29"/>
    <n v="0"/>
  </r>
  <r>
    <x v="38"/>
    <x v="29"/>
    <n v="0"/>
  </r>
  <r>
    <x v="73"/>
    <x v="29"/>
    <n v="4923.9287166163003"/>
  </r>
  <r>
    <x v="107"/>
    <x v="21"/>
    <n v="0"/>
  </r>
  <r>
    <x v="6"/>
    <x v="21"/>
    <n v="0"/>
  </r>
  <r>
    <x v="17"/>
    <x v="21"/>
    <n v="0"/>
  </r>
  <r>
    <x v="66"/>
    <x v="21"/>
    <n v="0"/>
  </r>
  <r>
    <x v="94"/>
    <x v="21"/>
    <n v="0"/>
  </r>
  <r>
    <x v="55"/>
    <x v="21"/>
    <n v="110.378129162961"/>
  </r>
  <r>
    <x v="23"/>
    <x v="8"/>
    <n v="1526.0219818247101"/>
  </r>
  <r>
    <x v="48"/>
    <x v="21"/>
    <n v="0"/>
  </r>
  <r>
    <x v="193"/>
    <x v="12"/>
    <n v="8212.27706527193"/>
  </r>
  <r>
    <x v="110"/>
    <x v="19"/>
    <n v="0.61780462885699094"/>
  </r>
  <r>
    <x v="79"/>
    <x v="19"/>
    <n v="0"/>
  </r>
  <r>
    <x v="52"/>
    <x v="19"/>
    <n v="734.40257700083896"/>
  </r>
  <r>
    <x v="109"/>
    <x v="19"/>
    <n v="0"/>
  </r>
  <r>
    <x v="78"/>
    <x v="19"/>
    <n v="0"/>
  </r>
  <r>
    <x v="125"/>
    <x v="21"/>
    <n v="0"/>
  </r>
  <r>
    <x v="142"/>
    <x v="13"/>
    <n v="0"/>
  </r>
  <r>
    <x v="27"/>
    <x v="19"/>
    <n v="0"/>
  </r>
  <r>
    <x v="169"/>
    <x v="21"/>
    <n v="22192.202595014998"/>
  </r>
  <r>
    <x v="198"/>
    <x v="21"/>
    <n v="38990.970269538797"/>
  </r>
  <r>
    <x v="126"/>
    <x v="21"/>
    <n v="31315.528980355801"/>
  </r>
  <r>
    <x v="204"/>
    <x v="19"/>
    <n v="0"/>
  </r>
  <r>
    <x v="170"/>
    <x v="21"/>
    <n v="39706.576783734003"/>
  </r>
  <r>
    <x v="91"/>
    <x v="12"/>
    <n v="251.44998688722399"/>
  </r>
  <r>
    <x v="179"/>
    <x v="13"/>
    <n v="18411.4532976503"/>
  </r>
  <r>
    <x v="8"/>
    <x v="14"/>
    <n v="318.26040499878798"/>
  </r>
  <r>
    <x v="183"/>
    <x v="14"/>
    <n v="0"/>
  </r>
  <r>
    <x v="38"/>
    <x v="14"/>
    <n v="0"/>
  </r>
  <r>
    <x v="52"/>
    <x v="15"/>
    <n v="992.77609821259102"/>
  </r>
  <r>
    <x v="78"/>
    <x v="15"/>
    <n v="0"/>
  </r>
  <r>
    <x v="173"/>
    <x v="15"/>
    <n v="0"/>
  </r>
  <r>
    <x v="128"/>
    <x v="15"/>
    <n v="32460.099030094501"/>
  </r>
  <r>
    <x v="118"/>
    <x v="19"/>
    <n v="2603.6233986201"/>
  </r>
  <r>
    <x v="152"/>
    <x v="21"/>
    <n v="0"/>
  </r>
  <r>
    <x v="141"/>
    <x v="22"/>
    <n v="0"/>
  </r>
  <r>
    <x v="150"/>
    <x v="22"/>
    <n v="0"/>
  </r>
  <r>
    <x v="140"/>
    <x v="22"/>
    <n v="214.841917739352"/>
  </r>
  <r>
    <x v="127"/>
    <x v="22"/>
    <n v="0"/>
  </r>
  <r>
    <x v="137"/>
    <x v="19"/>
    <n v="7600.24676737355"/>
  </r>
  <r>
    <x v="3"/>
    <x v="22"/>
    <n v="0"/>
  </r>
  <r>
    <x v="163"/>
    <x v="22"/>
    <n v="0.51541561616280596"/>
  </r>
  <r>
    <x v="13"/>
    <x v="22"/>
    <n v="0"/>
  </r>
  <r>
    <x v="160"/>
    <x v="22"/>
    <n v="0"/>
  </r>
  <r>
    <x v="166"/>
    <x v="15"/>
    <n v="0.14957402410525"/>
  </r>
  <r>
    <x v="171"/>
    <x v="15"/>
    <n v="22997.2999496599"/>
  </r>
  <r>
    <x v="0"/>
    <x v="22"/>
    <n v="2409.6238298483499"/>
  </r>
  <r>
    <x v="20"/>
    <x v="22"/>
    <n v="37148.469609401902"/>
  </r>
  <r>
    <x v="16"/>
    <x v="22"/>
    <n v="0"/>
  </r>
  <r>
    <x v="72"/>
    <x v="22"/>
    <n v="40118.436340336302"/>
  </r>
  <r>
    <x v="201"/>
    <x v="22"/>
    <n v="33407.642704985898"/>
  </r>
  <r>
    <x v="99"/>
    <x v="22"/>
    <n v="0"/>
  </r>
  <r>
    <x v="37"/>
    <x v="22"/>
    <n v="0"/>
  </r>
  <r>
    <x v="184"/>
    <x v="8"/>
    <n v="0"/>
  </r>
  <r>
    <x v="125"/>
    <x v="9"/>
    <n v="0"/>
  </r>
  <r>
    <x v="168"/>
    <x v="9"/>
    <n v="0"/>
  </r>
  <r>
    <x v="19"/>
    <x v="9"/>
    <n v="18700.862911313001"/>
  </r>
  <r>
    <x v="151"/>
    <x v="19"/>
    <n v="15798.2268474546"/>
  </r>
  <r>
    <x v="130"/>
    <x v="19"/>
    <n v="44994.311589432"/>
  </r>
  <r>
    <x v="73"/>
    <x v="22"/>
    <n v="3775.3229358573399"/>
  </r>
  <r>
    <x v="176"/>
    <x v="25"/>
    <n v="0"/>
  </r>
  <r>
    <x v="131"/>
    <x v="16"/>
    <n v="20108.015151322201"/>
  </r>
  <r>
    <x v="21"/>
    <x v="20"/>
    <n v="0"/>
  </r>
  <r>
    <x v="112"/>
    <x v="20"/>
    <n v="0"/>
  </r>
  <r>
    <x v="36"/>
    <x v="20"/>
    <n v="0"/>
  </r>
  <r>
    <x v="60"/>
    <x v="20"/>
    <n v="0"/>
  </r>
  <r>
    <x v="184"/>
    <x v="20"/>
    <n v="0"/>
  </r>
  <r>
    <x v="156"/>
    <x v="20"/>
    <n v="0"/>
  </r>
  <r>
    <x v="26"/>
    <x v="23"/>
    <n v="0.18531666803904501"/>
  </r>
  <r>
    <x v="122"/>
    <x v="23"/>
    <n v="0"/>
  </r>
  <r>
    <x v="40"/>
    <x v="23"/>
    <n v="9.3356482977792601E-2"/>
  </r>
  <r>
    <x v="49"/>
    <x v="23"/>
    <n v="0"/>
  </r>
  <r>
    <x v="147"/>
    <x v="16"/>
    <n v="0"/>
  </r>
  <r>
    <x v="62"/>
    <x v="16"/>
    <n v="23425.457246588201"/>
  </r>
  <r>
    <x v="34"/>
    <x v="16"/>
    <n v="896.48489179234298"/>
  </r>
  <r>
    <x v="168"/>
    <x v="17"/>
    <n v="0"/>
  </r>
  <r>
    <x v="39"/>
    <x v="16"/>
    <n v="0"/>
  </r>
  <r>
    <x v="167"/>
    <x v="17"/>
    <n v="0"/>
  </r>
  <r>
    <x v="196"/>
    <x v="17"/>
    <n v="102.16646498115701"/>
  </r>
  <r>
    <x v="138"/>
    <x v="23"/>
    <n v="0.810588455322794"/>
  </r>
  <r>
    <x v="24"/>
    <x v="16"/>
    <n v="1.0849492044880999"/>
  </r>
  <r>
    <x v="107"/>
    <x v="17"/>
    <n v="0"/>
  </r>
  <r>
    <x v="66"/>
    <x v="17"/>
    <n v="0"/>
  </r>
  <r>
    <x v="8"/>
    <x v="18"/>
    <n v="10.2303808541254"/>
  </r>
  <r>
    <x v="197"/>
    <x v="23"/>
    <n v="0"/>
  </r>
  <r>
    <x v="68"/>
    <x v="23"/>
    <n v="0"/>
  </r>
  <r>
    <x v="118"/>
    <x v="23"/>
    <n v="1320.3346614085001"/>
  </r>
  <r>
    <x v="74"/>
    <x v="23"/>
    <n v="1193.6494725211301"/>
  </r>
  <r>
    <x v="123"/>
    <x v="9"/>
    <n v="0"/>
  </r>
  <r>
    <x v="105"/>
    <x v="20"/>
    <n v="204.51814540070899"/>
  </r>
  <r>
    <x v="50"/>
    <x v="23"/>
    <n v="0.163048030143636"/>
  </r>
  <r>
    <x v="88"/>
    <x v="20"/>
    <n v="357.07434464476597"/>
  </r>
  <r>
    <x v="45"/>
    <x v="20"/>
    <n v="39749.352806529598"/>
  </r>
  <r>
    <x v="98"/>
    <x v="23"/>
    <n v="9482.5242587060093"/>
  </r>
  <r>
    <x v="144"/>
    <x v="23"/>
    <n v="67.170630371245693"/>
  </r>
  <r>
    <x v="185"/>
    <x v="23"/>
    <n v="0"/>
  </r>
  <r>
    <x v="76"/>
    <x v="23"/>
    <n v="32307.928513957198"/>
  </r>
  <r>
    <x v="41"/>
    <x v="20"/>
    <n v="0"/>
  </r>
  <r>
    <x v="129"/>
    <x v="23"/>
    <n v="0"/>
  </r>
  <r>
    <x v="203"/>
    <x v="17"/>
    <n v="38256.701832546401"/>
  </r>
  <r>
    <x v="22"/>
    <x v="18"/>
    <n v="5.4372197097921902"/>
  </r>
  <r>
    <x v="81"/>
    <x v="18"/>
    <n v="0"/>
  </r>
  <r>
    <x v="80"/>
    <x v="24"/>
    <n v="838.63645106849003"/>
  </r>
  <r>
    <x v="28"/>
    <x v="24"/>
    <n v="64.761245464433799"/>
  </r>
  <r>
    <x v="86"/>
    <x v="24"/>
    <n v="0"/>
  </r>
  <r>
    <x v="57"/>
    <x v="24"/>
    <n v="0"/>
  </r>
  <r>
    <x v="29"/>
    <x v="17"/>
    <n v="0"/>
  </r>
  <r>
    <x v="104"/>
    <x v="17"/>
    <n v="62.1939696579878"/>
  </r>
  <r>
    <x v="179"/>
    <x v="17"/>
    <n v="15105.4104002767"/>
  </r>
  <r>
    <x v="142"/>
    <x v="17"/>
    <n v="0"/>
  </r>
  <r>
    <x v="51"/>
    <x v="21"/>
    <n v="748.98941545749403"/>
  </r>
  <r>
    <x v="96"/>
    <x v="21"/>
    <n v="0"/>
  </r>
  <r>
    <x v="121"/>
    <x v="21"/>
    <n v="0"/>
  </r>
  <r>
    <x v="36"/>
    <x v="24"/>
    <n v="0"/>
  </r>
  <r>
    <x v="114"/>
    <x v="24"/>
    <n v="0"/>
  </r>
  <r>
    <x v="139"/>
    <x v="24"/>
    <n v="18.5412023859692"/>
  </r>
  <r>
    <x v="155"/>
    <x v="24"/>
    <n v="9.1443976897884607"/>
  </r>
  <r>
    <x v="115"/>
    <x v="21"/>
    <n v="0"/>
  </r>
  <r>
    <x v="143"/>
    <x v="24"/>
    <n v="162.40598996983499"/>
  </r>
  <r>
    <x v="29"/>
    <x v="21"/>
    <n v="0"/>
  </r>
  <r>
    <x v="83"/>
    <x v="21"/>
    <n v="0"/>
  </r>
  <r>
    <x v="42"/>
    <x v="21"/>
    <n v="180.18069593807601"/>
  </r>
  <r>
    <x v="136"/>
    <x v="21"/>
    <n v="0"/>
  </r>
  <r>
    <x v="39"/>
    <x v="24"/>
    <n v="0"/>
  </r>
  <r>
    <x v="71"/>
    <x v="24"/>
    <n v="43.106025872947697"/>
  </r>
  <r>
    <x v="88"/>
    <x v="24"/>
    <n v="2489.8340633424"/>
  </r>
  <r>
    <x v="62"/>
    <x v="24"/>
    <n v="19906.588160463802"/>
  </r>
  <r>
    <x v="146"/>
    <x v="24"/>
    <n v="3171.44970928254"/>
  </r>
  <r>
    <x v="31"/>
    <x v="19"/>
    <n v="0"/>
  </r>
  <r>
    <x v="119"/>
    <x v="21"/>
    <n v="0"/>
  </r>
  <r>
    <x v="111"/>
    <x v="21"/>
    <n v="0"/>
  </r>
  <r>
    <x v="18"/>
    <x v="21"/>
    <n v="6997.9357667148397"/>
  </r>
  <r>
    <x v="65"/>
    <x v="24"/>
    <n v="2554.0163759501702"/>
  </r>
  <r>
    <x v="35"/>
    <x v="24"/>
    <n v="3.7309985068343399"/>
  </r>
  <r>
    <x v="67"/>
    <x v="24"/>
    <n v="0"/>
  </r>
  <r>
    <x v="64"/>
    <x v="24"/>
    <n v="0"/>
  </r>
  <r>
    <x v="194"/>
    <x v="21"/>
    <n v="39992.664511344803"/>
  </r>
  <r>
    <x v="192"/>
    <x v="21"/>
    <n v="41275.075035215399"/>
  </r>
  <r>
    <x v="59"/>
    <x v="19"/>
    <n v="0"/>
  </r>
  <r>
    <x v="51"/>
    <x v="25"/>
    <n v="992.14321418693896"/>
  </r>
  <r>
    <x v="96"/>
    <x v="25"/>
    <n v="0"/>
  </r>
  <r>
    <x v="5"/>
    <x v="25"/>
    <n v="0"/>
  </r>
  <r>
    <x v="158"/>
    <x v="25"/>
    <n v="0"/>
  </r>
  <r>
    <x v="6"/>
    <x v="25"/>
    <n v="0"/>
  </r>
  <r>
    <x v="94"/>
    <x v="25"/>
    <n v="0"/>
  </r>
  <r>
    <x v="168"/>
    <x v="25"/>
    <n v="0"/>
  </r>
  <r>
    <x v="58"/>
    <x v="21"/>
    <n v="0"/>
  </r>
  <r>
    <x v="182"/>
    <x v="15"/>
    <n v="47515.9101705789"/>
  </r>
  <r>
    <x v="7"/>
    <x v="22"/>
    <n v="12689.9427909066"/>
  </r>
  <r>
    <x v="107"/>
    <x v="25"/>
    <n v="0"/>
  </r>
  <r>
    <x v="153"/>
    <x v="22"/>
    <n v="0"/>
  </r>
  <r>
    <x v="2"/>
    <x v="22"/>
    <n v="0"/>
  </r>
  <r>
    <x v="175"/>
    <x v="22"/>
    <n v="0"/>
  </r>
  <r>
    <x v="32"/>
    <x v="22"/>
    <n v="0"/>
  </r>
  <r>
    <x v="174"/>
    <x v="22"/>
    <n v="0"/>
  </r>
  <r>
    <x v="108"/>
    <x v="22"/>
    <n v="1.73862732507352"/>
  </r>
  <r>
    <x v="30"/>
    <x v="22"/>
    <n v="6949.8439716572802"/>
  </r>
  <r>
    <x v="178"/>
    <x v="22"/>
    <n v="0"/>
  </r>
  <r>
    <x v="103"/>
    <x v="22"/>
    <n v="17511.810413993098"/>
  </r>
  <r>
    <x v="1"/>
    <x v="27"/>
    <n v="2957.3513314161401"/>
  </r>
  <r>
    <x v="4"/>
    <x v="22"/>
    <n v="35.288848312281303"/>
  </r>
  <r>
    <x v="171"/>
    <x v="19"/>
    <n v="10469.510128047201"/>
  </r>
  <r>
    <x v="113"/>
    <x v="22"/>
    <n v="52125.755293661299"/>
  </r>
  <r>
    <x v="11"/>
    <x v="22"/>
    <n v="37354.865669389699"/>
  </r>
  <r>
    <x v="92"/>
    <x v="22"/>
    <n v="0"/>
  </r>
  <r>
    <x v="38"/>
    <x v="22"/>
    <n v="0"/>
  </r>
  <r>
    <x v="55"/>
    <x v="25"/>
    <n v="82.5586794687501"/>
  </r>
  <r>
    <x v="136"/>
    <x v="25"/>
    <n v="0"/>
  </r>
  <r>
    <x v="10"/>
    <x v="14"/>
    <n v="0"/>
  </r>
  <r>
    <x v="48"/>
    <x v="25"/>
    <n v="0"/>
  </r>
  <r>
    <x v="169"/>
    <x v="25"/>
    <n v="23239.930895737099"/>
  </r>
  <r>
    <x v="198"/>
    <x v="25"/>
    <n v="35505.500420924502"/>
  </r>
  <r>
    <x v="180"/>
    <x v="25"/>
    <n v="598.52685306975195"/>
  </r>
  <r>
    <x v="192"/>
    <x v="25"/>
    <n v="35477.311268424302"/>
  </r>
  <r>
    <x v="189"/>
    <x v="15"/>
    <n v="32674.868032058199"/>
  </r>
  <r>
    <x v="159"/>
    <x v="16"/>
    <n v="5037.2215280300998"/>
  </r>
  <r>
    <x v="76"/>
    <x v="19"/>
    <n v="39008.740904004502"/>
  </r>
  <r>
    <x v="44"/>
    <x v="20"/>
    <n v="0"/>
  </r>
  <r>
    <x v="54"/>
    <x v="20"/>
    <n v="0"/>
  </r>
  <r>
    <x v="193"/>
    <x v="20"/>
    <n v="5286.0469671555902"/>
  </r>
  <r>
    <x v="85"/>
    <x v="23"/>
    <n v="0"/>
  </r>
  <r>
    <x v="79"/>
    <x v="23"/>
    <n v="0"/>
  </r>
  <r>
    <x v="110"/>
    <x v="23"/>
    <n v="0"/>
  </r>
  <r>
    <x v="137"/>
    <x v="27"/>
    <n v="10848.1592072443"/>
  </r>
  <r>
    <x v="109"/>
    <x v="23"/>
    <n v="0"/>
  </r>
  <r>
    <x v="171"/>
    <x v="27"/>
    <n v="8979.4533860788797"/>
  </r>
  <r>
    <x v="189"/>
    <x v="27"/>
    <n v="21372.9751257303"/>
  </r>
  <r>
    <x v="152"/>
    <x v="25"/>
    <n v="0"/>
  </r>
  <r>
    <x v="202"/>
    <x v="25"/>
    <n v="0"/>
  </r>
  <r>
    <x v="43"/>
    <x v="9"/>
    <n v="0"/>
  </r>
  <r>
    <x v="184"/>
    <x v="16"/>
    <n v="0"/>
  </r>
  <r>
    <x v="41"/>
    <x v="16"/>
    <n v="0"/>
  </r>
  <r>
    <x v="43"/>
    <x v="17"/>
    <n v="0"/>
  </r>
  <r>
    <x v="125"/>
    <x v="17"/>
    <n v="0"/>
  </r>
  <r>
    <x v="19"/>
    <x v="17"/>
    <n v="12432.9155296112"/>
  </r>
  <r>
    <x v="27"/>
    <x v="23"/>
    <n v="0"/>
  </r>
  <r>
    <x v="59"/>
    <x v="23"/>
    <n v="0"/>
  </r>
  <r>
    <x v="117"/>
    <x v="23"/>
    <n v="0.65089499522975502"/>
  </r>
  <r>
    <x v="87"/>
    <x v="23"/>
    <n v="0.21821589243079401"/>
  </r>
  <r>
    <x v="56"/>
    <x v="23"/>
    <n v="1293.57101525138"/>
  </r>
  <r>
    <x v="61"/>
    <x v="23"/>
    <n v="0"/>
  </r>
  <r>
    <x v="177"/>
    <x v="25"/>
    <n v="23973.407559877302"/>
  </r>
  <r>
    <x v="8"/>
    <x v="26"/>
    <n v="0"/>
  </r>
  <r>
    <x v="141"/>
    <x v="26"/>
    <n v="0"/>
  </r>
  <r>
    <x v="150"/>
    <x v="26"/>
    <n v="0"/>
  </r>
  <r>
    <x v="137"/>
    <x v="23"/>
    <n v="6569.7985911700298"/>
  </r>
  <r>
    <x v="63"/>
    <x v="23"/>
    <n v="11377.630711862899"/>
  </r>
  <r>
    <x v="0"/>
    <x v="26"/>
    <n v="386.71124081321398"/>
  </r>
  <r>
    <x v="163"/>
    <x v="26"/>
    <n v="0"/>
  </r>
  <r>
    <x v="9"/>
    <x v="26"/>
    <n v="0"/>
  </r>
  <r>
    <x v="89"/>
    <x v="26"/>
    <n v="0"/>
  </r>
  <r>
    <x v="13"/>
    <x v="26"/>
    <n v="0"/>
  </r>
  <r>
    <x v="116"/>
    <x v="26"/>
    <n v="0"/>
  </r>
  <r>
    <x v="34"/>
    <x v="20"/>
    <n v="1968.51536998082"/>
  </r>
  <r>
    <x v="146"/>
    <x v="20"/>
    <n v="4799.0221981038303"/>
  </r>
  <r>
    <x v="133"/>
    <x v="24"/>
    <n v="22.233125890925901"/>
  </r>
  <r>
    <x v="24"/>
    <x v="24"/>
    <n v="0"/>
  </r>
  <r>
    <x v="91"/>
    <x v="24"/>
    <n v="29.296597061500002"/>
  </r>
  <r>
    <x v="112"/>
    <x v="24"/>
    <n v="0"/>
  </r>
  <r>
    <x v="60"/>
    <x v="24"/>
    <n v="0"/>
  </r>
  <r>
    <x v="82"/>
    <x v="20"/>
    <n v="92.778658310769302"/>
  </r>
  <r>
    <x v="127"/>
    <x v="26"/>
    <n v="0"/>
  </r>
  <r>
    <x v="108"/>
    <x v="26"/>
    <n v="1.00731153020217"/>
  </r>
  <r>
    <x v="120"/>
    <x v="20"/>
    <n v="0"/>
  </r>
  <r>
    <x v="104"/>
    <x v="21"/>
    <n v="35.057192400134497"/>
  </r>
  <r>
    <x v="142"/>
    <x v="21"/>
    <n v="0"/>
  </r>
  <r>
    <x v="3"/>
    <x v="18"/>
    <n v="0"/>
  </r>
  <r>
    <x v="97"/>
    <x v="18"/>
    <n v="0"/>
  </r>
  <r>
    <x v="160"/>
    <x v="26"/>
    <n v="0"/>
  </r>
  <r>
    <x v="123"/>
    <x v="17"/>
    <n v="0"/>
  </r>
  <r>
    <x v="44"/>
    <x v="24"/>
    <n v="0"/>
  </r>
  <r>
    <x v="154"/>
    <x v="24"/>
    <n v="0"/>
  </r>
  <r>
    <x v="54"/>
    <x v="24"/>
    <n v="0"/>
  </r>
  <r>
    <x v="156"/>
    <x v="24"/>
    <n v="0"/>
  </r>
  <r>
    <x v="190"/>
    <x v="24"/>
    <n v="349.36508281905702"/>
  </r>
  <r>
    <x v="162"/>
    <x v="26"/>
    <n v="1645.9067730598699"/>
  </r>
  <r>
    <x v="20"/>
    <x v="26"/>
    <n v="27415.095402708801"/>
  </r>
  <r>
    <x v="161"/>
    <x v="24"/>
    <n v="3.46558577124901E-2"/>
  </r>
  <r>
    <x v="41"/>
    <x v="24"/>
    <n v="0"/>
  </r>
  <r>
    <x v="105"/>
    <x v="24"/>
    <n v="30.493896256777699"/>
  </r>
  <r>
    <x v="5"/>
    <x v="21"/>
    <n v="0"/>
  </r>
  <r>
    <x v="75"/>
    <x v="21"/>
    <n v="55.031624420011298"/>
  </r>
  <r>
    <x v="124"/>
    <x v="21"/>
    <n v="21.443062272322098"/>
  </r>
  <r>
    <x v="167"/>
    <x v="21"/>
    <n v="0"/>
  </r>
  <r>
    <x v="34"/>
    <x v="24"/>
    <n v="1460.4571694506601"/>
  </r>
  <r>
    <x v="77"/>
    <x v="24"/>
    <n v="26007.1411815621"/>
  </r>
  <r>
    <x v="72"/>
    <x v="26"/>
    <n v="41507.563740880199"/>
  </r>
  <r>
    <x v="103"/>
    <x v="26"/>
    <n v="21275.219576694701"/>
  </r>
  <r>
    <x v="99"/>
    <x v="26"/>
    <n v="0"/>
  </r>
  <r>
    <x v="30"/>
    <x v="26"/>
    <n v="13117.909946764399"/>
  </r>
  <r>
    <x v="102"/>
    <x v="29"/>
    <n v="293.05292104172202"/>
  </r>
  <r>
    <x v="51"/>
    <x v="29"/>
    <n v="249.668673685443"/>
  </r>
  <r>
    <x v="104"/>
    <x v="29"/>
    <n v="18.2638358057612"/>
  </r>
  <r>
    <x v="158"/>
    <x v="29"/>
    <n v="0"/>
  </r>
  <r>
    <x v="106"/>
    <x v="29"/>
    <n v="0"/>
  </r>
  <r>
    <x v="46"/>
    <x v="29"/>
    <n v="0"/>
  </r>
  <r>
    <x v="123"/>
    <x v="29"/>
    <n v="0"/>
  </r>
  <r>
    <x v="107"/>
    <x v="29"/>
    <n v="0"/>
  </r>
  <r>
    <x v="172"/>
    <x v="29"/>
    <n v="0"/>
  </r>
  <r>
    <x v="96"/>
    <x v="29"/>
    <n v="0"/>
  </r>
  <r>
    <x v="121"/>
    <x v="29"/>
    <n v="0"/>
  </r>
  <r>
    <x v="115"/>
    <x v="29"/>
    <n v="0"/>
  </r>
  <r>
    <x v="142"/>
    <x v="29"/>
    <n v="0"/>
  </r>
  <r>
    <x v="179"/>
    <x v="29"/>
    <n v="10835.0556476519"/>
  </r>
  <r>
    <x v="131"/>
    <x v="24"/>
    <n v="17370.788116015301"/>
  </r>
  <r>
    <x v="94"/>
    <x v="29"/>
    <n v="0"/>
  </r>
  <r>
    <x v="168"/>
    <x v="29"/>
    <n v="0"/>
  </r>
  <r>
    <x v="83"/>
    <x v="29"/>
    <n v="0"/>
  </r>
  <r>
    <x v="43"/>
    <x v="29"/>
    <n v="0"/>
  </r>
  <r>
    <x v="75"/>
    <x v="29"/>
    <n v="3.7683171404187101"/>
  </r>
  <r>
    <x v="100"/>
    <x v="29"/>
    <n v="184.77109162071599"/>
  </r>
  <r>
    <x v="5"/>
    <x v="29"/>
    <n v="0"/>
  </r>
  <r>
    <x v="15"/>
    <x v="29"/>
    <n v="0"/>
  </r>
  <r>
    <x v="37"/>
    <x v="26"/>
    <n v="0"/>
  </r>
  <r>
    <x v="6"/>
    <x v="29"/>
    <n v="0"/>
  </r>
  <r>
    <x v="17"/>
    <x v="29"/>
    <n v="0"/>
  </r>
  <r>
    <x v="66"/>
    <x v="29"/>
    <n v="0"/>
  </r>
  <r>
    <x v="55"/>
    <x v="29"/>
    <n v="50.567638158435898"/>
  </r>
  <r>
    <x v="29"/>
    <x v="29"/>
    <n v="0"/>
  </r>
  <r>
    <x v="42"/>
    <x v="29"/>
    <n v="47.421438499206701"/>
  </r>
  <r>
    <x v="124"/>
    <x v="29"/>
    <n v="416.69348075174503"/>
  </r>
  <r>
    <x v="48"/>
    <x v="29"/>
    <n v="0"/>
  </r>
  <r>
    <x v="203"/>
    <x v="21"/>
    <n v="33562.397987725497"/>
  </r>
  <r>
    <x v="136"/>
    <x v="29"/>
    <n v="0"/>
  </r>
  <r>
    <x v="167"/>
    <x v="29"/>
    <n v="0"/>
  </r>
  <r>
    <x v="200"/>
    <x v="21"/>
    <n v="12900.707090838599"/>
  </r>
  <r>
    <x v="125"/>
    <x v="29"/>
    <n v="0"/>
  </r>
  <r>
    <x v="119"/>
    <x v="29"/>
    <n v="0"/>
  </r>
  <r>
    <x v="111"/>
    <x v="29"/>
    <n v="0"/>
  </r>
  <r>
    <x v="169"/>
    <x v="29"/>
    <n v="24047.761971945401"/>
  </r>
  <r>
    <x v="180"/>
    <x v="29"/>
    <n v="7351.2317158535498"/>
  </r>
  <r>
    <x v="194"/>
    <x v="29"/>
    <n v="31583.605124632901"/>
  </r>
  <r>
    <x v="187"/>
    <x v="29"/>
    <n v="252.96776082495899"/>
  </r>
  <r>
    <x v="196"/>
    <x v="29"/>
    <n v="128.30105424059801"/>
  </r>
  <r>
    <x v="203"/>
    <x v="29"/>
    <n v="26100.163809693899"/>
  </r>
  <r>
    <x v="58"/>
    <x v="29"/>
    <n v="0"/>
  </r>
  <r>
    <x v="19"/>
    <x v="29"/>
    <n v="3944.3810862026098"/>
  </r>
  <r>
    <x v="176"/>
    <x v="29"/>
    <n v="0"/>
  </r>
  <r>
    <x v="198"/>
    <x v="29"/>
    <n v="30313.1448619886"/>
  </r>
  <r>
    <x v="170"/>
    <x v="29"/>
    <n v="22174.062919617401"/>
  </r>
  <r>
    <x v="18"/>
    <x v="29"/>
    <n v="5484.3149952669"/>
  </r>
  <r>
    <x v="126"/>
    <x v="29"/>
    <n v="26706.185898375599"/>
  </r>
  <r>
    <x v="192"/>
    <x v="29"/>
    <n v="27922.906173268999"/>
  </r>
  <r>
    <x v="132"/>
    <x v="24"/>
    <n v="0"/>
  </r>
  <r>
    <x v="200"/>
    <x v="29"/>
    <n v="12249.3102050863"/>
  </r>
  <r>
    <x v="90"/>
    <x v="24"/>
    <n v="0"/>
  </r>
  <r>
    <x v="202"/>
    <x v="29"/>
    <n v="0"/>
  </r>
  <r>
    <x v="177"/>
    <x v="29"/>
    <n v="23281.699789236602"/>
  </r>
  <r>
    <x v="70"/>
    <x v="29"/>
    <n v="0"/>
  </r>
  <r>
    <x v="152"/>
    <x v="29"/>
    <n v="0"/>
  </r>
  <r>
    <x v="93"/>
    <x v="29"/>
    <n v="0"/>
  </r>
  <r>
    <x v="104"/>
    <x v="25"/>
    <n v="14.3799844460719"/>
  </r>
  <r>
    <x v="172"/>
    <x v="25"/>
    <n v="0"/>
  </r>
  <r>
    <x v="142"/>
    <x v="25"/>
    <n v="0"/>
  </r>
  <r>
    <x v="17"/>
    <x v="25"/>
    <n v="0"/>
  </r>
  <r>
    <x v="15"/>
    <x v="25"/>
    <n v="0"/>
  </r>
  <r>
    <x v="83"/>
    <x v="25"/>
    <n v="0"/>
  </r>
  <r>
    <x v="43"/>
    <x v="25"/>
    <n v="0"/>
  </r>
  <r>
    <x v="73"/>
    <x v="26"/>
    <n v="4740.4801605908697"/>
  </r>
  <r>
    <x v="202"/>
    <x v="21"/>
    <n v="0"/>
  </r>
  <r>
    <x v="183"/>
    <x v="22"/>
    <n v="0"/>
  </r>
  <r>
    <x v="191"/>
    <x v="22"/>
    <n v="0"/>
  </r>
  <r>
    <x v="115"/>
    <x v="25"/>
    <n v="0"/>
  </r>
  <r>
    <x v="81"/>
    <x v="22"/>
    <n v="0"/>
  </r>
  <r>
    <x v="52"/>
    <x v="27"/>
    <n v="510.85661858585399"/>
  </r>
  <r>
    <x v="122"/>
    <x v="27"/>
    <n v="0"/>
  </r>
  <r>
    <x v="8"/>
    <x v="22"/>
    <n v="3.3144031877641602"/>
  </r>
  <r>
    <x v="116"/>
    <x v="22"/>
    <n v="0"/>
  </r>
  <r>
    <x v="42"/>
    <x v="25"/>
    <n v="71.5595429366102"/>
  </r>
  <r>
    <x v="167"/>
    <x v="25"/>
    <n v="0"/>
  </r>
  <r>
    <x v="26"/>
    <x v="27"/>
    <n v="0"/>
  </r>
  <r>
    <x v="40"/>
    <x v="27"/>
    <n v="0"/>
  </r>
  <r>
    <x v="109"/>
    <x v="27"/>
    <n v="0"/>
  </r>
  <r>
    <x v="197"/>
    <x v="27"/>
    <n v="0"/>
  </r>
  <r>
    <x v="173"/>
    <x v="27"/>
    <n v="0"/>
  </r>
  <r>
    <x v="33"/>
    <x v="27"/>
    <n v="0"/>
  </r>
  <r>
    <x v="118"/>
    <x v="27"/>
    <n v="443.10981690232001"/>
  </r>
  <r>
    <x v="138"/>
    <x v="27"/>
    <n v="0"/>
  </r>
  <r>
    <x v="68"/>
    <x v="27"/>
    <n v="0"/>
  </r>
  <r>
    <x v="166"/>
    <x v="27"/>
    <n v="0"/>
  </r>
  <r>
    <x v="194"/>
    <x v="25"/>
    <n v="30645.267617342601"/>
  </r>
  <r>
    <x v="18"/>
    <x v="25"/>
    <n v="5084.3157981373297"/>
  </r>
  <r>
    <x v="187"/>
    <x v="25"/>
    <n v="3.58618714674411"/>
  </r>
  <r>
    <x v="200"/>
    <x v="25"/>
    <n v="7988.5448275459403"/>
  </r>
  <r>
    <x v="189"/>
    <x v="19"/>
    <n v="37642.391446819798"/>
  </r>
  <r>
    <x v="52"/>
    <x v="23"/>
    <n v="493.04259289327399"/>
  </r>
  <r>
    <x v="58"/>
    <x v="25"/>
    <n v="0"/>
  </r>
  <r>
    <x v="70"/>
    <x v="25"/>
    <n v="0"/>
  </r>
  <r>
    <x v="93"/>
    <x v="25"/>
    <n v="0"/>
  </r>
  <r>
    <x v="74"/>
    <x v="27"/>
    <n v="734.75530653010298"/>
  </r>
  <r>
    <x v="128"/>
    <x v="27"/>
    <n v="22710.155746730499"/>
  </r>
  <r>
    <x v="144"/>
    <x v="27"/>
    <n v="168.41849908080999"/>
  </r>
  <r>
    <x v="135"/>
    <x v="27"/>
    <n v="35889.780433255299"/>
  </r>
  <r>
    <x v="185"/>
    <x v="27"/>
    <n v="0"/>
  </r>
  <r>
    <x v="186"/>
    <x v="27"/>
    <n v="0"/>
  </r>
  <r>
    <x v="129"/>
    <x v="27"/>
    <n v="0"/>
  </r>
  <r>
    <x v="45"/>
    <x v="16"/>
    <n v="29479.544640376898"/>
  </r>
  <r>
    <x v="100"/>
    <x v="17"/>
    <n v="2516.2547409430899"/>
  </r>
  <r>
    <x v="119"/>
    <x v="17"/>
    <n v="1.20569845781179"/>
  </r>
  <r>
    <x v="173"/>
    <x v="23"/>
    <n v="0"/>
  </r>
  <r>
    <x v="166"/>
    <x v="23"/>
    <n v="0"/>
  </r>
  <r>
    <x v="128"/>
    <x v="23"/>
    <n v="18980.800551516801"/>
  </r>
  <r>
    <x v="28"/>
    <x v="28"/>
    <n v="32.961515305770497"/>
  </r>
  <r>
    <x v="133"/>
    <x v="28"/>
    <n v="9.1625732254383596"/>
  </r>
  <r>
    <x v="25"/>
    <x v="28"/>
    <n v="0"/>
  </r>
  <r>
    <x v="24"/>
    <x v="28"/>
    <n v="0"/>
  </r>
  <r>
    <x v="14"/>
    <x v="28"/>
    <n v="0"/>
  </r>
  <r>
    <x v="57"/>
    <x v="28"/>
    <n v="0"/>
  </r>
  <r>
    <x v="36"/>
    <x v="28"/>
    <n v="0"/>
  </r>
  <r>
    <x v="114"/>
    <x v="28"/>
    <n v="0"/>
  </r>
  <r>
    <x v="184"/>
    <x v="28"/>
    <n v="0"/>
  </r>
  <r>
    <x v="120"/>
    <x v="16"/>
    <n v="0"/>
  </r>
  <r>
    <x v="171"/>
    <x v="23"/>
    <n v="9372.7829021366597"/>
  </r>
  <r>
    <x v="4"/>
    <x v="26"/>
    <n v="10.4395115362839"/>
  </r>
  <r>
    <x v="153"/>
    <x v="26"/>
    <n v="0"/>
  </r>
  <r>
    <x v="140"/>
    <x v="26"/>
    <n v="85.365984440888795"/>
  </r>
  <r>
    <x v="12"/>
    <x v="26"/>
    <n v="0"/>
  </r>
  <r>
    <x v="175"/>
    <x v="26"/>
    <n v="0"/>
  </r>
  <r>
    <x v="47"/>
    <x v="26"/>
    <n v="0"/>
  </r>
  <r>
    <x v="139"/>
    <x v="28"/>
    <n v="6.2428799557195598"/>
  </r>
  <r>
    <x v="32"/>
    <x v="26"/>
    <n v="0"/>
  </r>
  <r>
    <x v="161"/>
    <x v="28"/>
    <n v="0"/>
  </r>
  <r>
    <x v="23"/>
    <x v="28"/>
    <n v="159.57647966783901"/>
  </r>
  <r>
    <x v="130"/>
    <x v="23"/>
    <n v="42758.0873443413"/>
  </r>
  <r>
    <x v="164"/>
    <x v="24"/>
    <n v="0"/>
  </r>
  <r>
    <x v="25"/>
    <x v="24"/>
    <n v="0"/>
  </r>
  <r>
    <x v="3"/>
    <x v="26"/>
    <n v="0"/>
  </r>
  <r>
    <x v="101"/>
    <x v="24"/>
    <n v="0"/>
  </r>
  <r>
    <x v="2"/>
    <x v="26"/>
    <n v="0"/>
  </r>
  <r>
    <x v="157"/>
    <x v="26"/>
    <n v="29.764033314480301"/>
  </r>
  <r>
    <x v="174"/>
    <x v="26"/>
    <n v="0"/>
  </r>
  <r>
    <x v="77"/>
    <x v="28"/>
    <n v="25707.3570283964"/>
  </r>
  <r>
    <x v="95"/>
    <x v="28"/>
    <n v="12194.8193697813"/>
  </r>
  <r>
    <x v="23"/>
    <x v="24"/>
    <n v="186.046845811803"/>
  </r>
  <r>
    <x v="178"/>
    <x v="26"/>
    <n v="0"/>
  </r>
  <r>
    <x v="181"/>
    <x v="26"/>
    <n v="993.87209986661901"/>
  </r>
  <r>
    <x v="39"/>
    <x v="28"/>
    <n v="0"/>
  </r>
  <r>
    <x v="71"/>
    <x v="28"/>
    <n v="10.6754459815243"/>
  </r>
  <r>
    <x v="65"/>
    <x v="28"/>
    <n v="2864.24810828421"/>
  </r>
  <r>
    <x v="159"/>
    <x v="28"/>
    <n v="12224.2317347185"/>
  </r>
  <r>
    <x v="123"/>
    <x v="21"/>
    <n v="0"/>
  </r>
  <r>
    <x v="147"/>
    <x v="24"/>
    <n v="0"/>
  </r>
  <r>
    <x v="64"/>
    <x v="28"/>
    <n v="0"/>
  </r>
  <r>
    <x v="193"/>
    <x v="24"/>
    <n v="4046.7154923448802"/>
  </r>
  <r>
    <x v="132"/>
    <x v="28"/>
    <n v="0"/>
  </r>
  <r>
    <x v="95"/>
    <x v="24"/>
    <n v="12238.383403731101"/>
  </r>
  <r>
    <x v="149"/>
    <x v="24"/>
    <n v="4.4399093285492297E-2"/>
  </r>
  <r>
    <x v="38"/>
    <x v="26"/>
    <n v="0"/>
  </r>
  <r>
    <x v="15"/>
    <x v="21"/>
    <n v="0"/>
  </r>
  <r>
    <x v="16"/>
    <x v="26"/>
    <n v="0"/>
  </r>
  <r>
    <x v="113"/>
    <x v="26"/>
    <n v="33364.012254803303"/>
  </r>
  <r>
    <x v="82"/>
    <x v="24"/>
    <n v="32.994434866336903"/>
  </r>
  <r>
    <x v="102"/>
    <x v="25"/>
    <n v="297.612756410288"/>
  </r>
  <r>
    <x v="120"/>
    <x v="24"/>
    <n v="0"/>
  </r>
  <r>
    <x v="159"/>
    <x v="24"/>
    <n v="7823.6703221576399"/>
  </r>
  <r>
    <x v="179"/>
    <x v="25"/>
    <n v="7596.2382283287698"/>
  </r>
  <r>
    <x v="123"/>
    <x v="25"/>
    <n v="0"/>
  </r>
  <r>
    <x v="29"/>
    <x v="25"/>
    <n v="0"/>
  </r>
  <r>
    <x v="92"/>
    <x v="26"/>
    <n v="0"/>
  </r>
  <r>
    <x v="100"/>
    <x v="25"/>
    <n v="52.483298318544897"/>
  </r>
  <r>
    <x v="46"/>
    <x v="25"/>
    <n v="0"/>
  </r>
  <r>
    <x v="66"/>
    <x v="25"/>
    <n v="0"/>
  </r>
  <r>
    <x v="75"/>
    <x v="25"/>
    <n v="3.7274473720222598"/>
  </r>
  <r>
    <x v="70"/>
    <x v="21"/>
    <n v="0"/>
  </r>
  <r>
    <x v="93"/>
    <x v="21"/>
    <n v="0"/>
  </r>
  <r>
    <x v="10"/>
    <x v="22"/>
    <n v="0"/>
  </r>
  <r>
    <x v="97"/>
    <x v="22"/>
    <n v="0"/>
  </r>
  <r>
    <x v="9"/>
    <x v="22"/>
    <n v="0"/>
  </r>
  <r>
    <x v="124"/>
    <x v="25"/>
    <n v="57.240875381208099"/>
  </r>
  <r>
    <x v="196"/>
    <x v="25"/>
    <n v="5.5396475767278996"/>
  </r>
  <r>
    <x v="85"/>
    <x v="27"/>
    <n v="0"/>
  </r>
  <r>
    <x v="110"/>
    <x v="27"/>
    <n v="0"/>
  </r>
  <r>
    <x v="79"/>
    <x v="27"/>
    <n v="0"/>
  </r>
  <r>
    <x v="27"/>
    <x v="27"/>
    <n v="0"/>
  </r>
  <r>
    <x v="204"/>
    <x v="27"/>
    <n v="0"/>
  </r>
  <r>
    <x v="188"/>
    <x v="27"/>
    <n v="0"/>
  </r>
  <r>
    <x v="59"/>
    <x v="27"/>
    <n v="0"/>
  </r>
  <r>
    <x v="117"/>
    <x v="27"/>
    <n v="8.7675270063448094E-2"/>
  </r>
  <r>
    <x v="31"/>
    <x v="27"/>
    <n v="0"/>
  </r>
  <r>
    <x v="164"/>
    <x v="28"/>
    <n v="0"/>
  </r>
  <r>
    <x v="21"/>
    <x v="28"/>
    <n v="0"/>
  </r>
  <r>
    <x v="126"/>
    <x v="25"/>
    <n v="36575.989377292201"/>
  </r>
  <r>
    <x v="182"/>
    <x v="23"/>
    <n v="40110.534250146302"/>
  </r>
  <r>
    <x v="182"/>
    <x v="27"/>
    <n v="34892.526132142797"/>
  </r>
  <r>
    <x v="151"/>
    <x v="27"/>
    <n v="6994.5667930792297"/>
  </r>
  <r>
    <x v="80"/>
    <x v="28"/>
    <n v="1.9138866612378"/>
  </r>
  <r>
    <x v="56"/>
    <x v="27"/>
    <n v="986.32182917833904"/>
  </r>
  <r>
    <x v="203"/>
    <x v="25"/>
    <n v="33485.9045583958"/>
  </r>
  <r>
    <x v="50"/>
    <x v="27"/>
    <n v="0.516887474812745"/>
  </r>
  <r>
    <x v="44"/>
    <x v="28"/>
    <n v="0"/>
  </r>
  <r>
    <x v="154"/>
    <x v="28"/>
    <n v="0"/>
  </r>
  <r>
    <x v="112"/>
    <x v="28"/>
    <n v="0"/>
  </r>
  <r>
    <x v="188"/>
    <x v="23"/>
    <n v="0"/>
  </r>
  <r>
    <x v="125"/>
    <x v="25"/>
    <n v="0"/>
  </r>
  <r>
    <x v="54"/>
    <x v="28"/>
    <n v="0"/>
  </r>
  <r>
    <x v="69"/>
    <x v="28"/>
    <n v="634.99227277876503"/>
  </r>
  <r>
    <x v="60"/>
    <x v="28"/>
    <n v="0"/>
  </r>
  <r>
    <x v="195"/>
    <x v="27"/>
    <n v="0"/>
  </r>
  <r>
    <x v="191"/>
    <x v="26"/>
    <n v="0"/>
  </r>
  <r>
    <x v="87"/>
    <x v="27"/>
    <n v="0.201773245384678"/>
  </r>
  <r>
    <x v="69"/>
    <x v="24"/>
    <n v="836.28593271458897"/>
  </r>
  <r>
    <x v="81"/>
    <x v="26"/>
    <n v="0"/>
  </r>
  <r>
    <x v="156"/>
    <x v="28"/>
    <n v="0"/>
  </r>
  <r>
    <x v="7"/>
    <x v="26"/>
    <n v="9920.8049030887996"/>
  </r>
  <r>
    <x v="165"/>
    <x v="26"/>
    <n v="1783.31679998137"/>
  </r>
  <r>
    <x v="148"/>
    <x v="28"/>
    <n v="31714.309806972298"/>
  </r>
  <r>
    <x v="41"/>
    <x v="28"/>
    <n v="0"/>
  </r>
  <r>
    <x v="35"/>
    <x v="28"/>
    <n v="298.93453896439098"/>
  </r>
  <r>
    <x v="22"/>
    <x v="26"/>
    <n v="0.98597213139100204"/>
  </r>
  <r>
    <x v="143"/>
    <x v="28"/>
    <n v="156.88714293584599"/>
  </r>
  <r>
    <x v="189"/>
    <x v="23"/>
    <n v="27280.818395625"/>
  </r>
  <r>
    <x v="183"/>
    <x v="26"/>
    <n v="0"/>
  </r>
  <r>
    <x v="149"/>
    <x v="28"/>
    <n v="1.66398877440356E-2"/>
  </r>
  <r>
    <x v="45"/>
    <x v="28"/>
    <n v="23940.4812303785"/>
  </r>
  <r>
    <x v="184"/>
    <x v="24"/>
    <n v="0"/>
  </r>
  <r>
    <x v="105"/>
    <x v="28"/>
    <n v="6.2132328887214898"/>
  </r>
  <r>
    <x v="67"/>
    <x v="28"/>
    <n v="0"/>
  </r>
  <r>
    <x v="53"/>
    <x v="24"/>
    <n v="0"/>
  </r>
  <r>
    <x v="88"/>
    <x v="28"/>
    <n v="4695.3242234306799"/>
  </r>
  <r>
    <x v="148"/>
    <x v="24"/>
    <n v="25494.812064657599"/>
  </r>
  <r>
    <x v="201"/>
    <x v="26"/>
    <n v="36225.850878075202"/>
  </r>
  <r>
    <x v="45"/>
    <x v="24"/>
    <n v="36250.398000785302"/>
  </r>
  <r>
    <x v="106"/>
    <x v="25"/>
    <n v="0"/>
  </r>
  <r>
    <x v="49"/>
    <x v="27"/>
    <n v="0"/>
  </r>
  <r>
    <x v="134"/>
    <x v="27"/>
    <n v="0"/>
  </r>
  <r>
    <x v="199"/>
    <x v="27"/>
    <n v="0"/>
  </r>
  <r>
    <x v="19"/>
    <x v="25"/>
    <n v="5363.6763951356697"/>
  </r>
  <r>
    <x v="84"/>
    <x v="27"/>
    <n v="0"/>
  </r>
  <r>
    <x v="145"/>
    <x v="28"/>
    <n v="0"/>
  </r>
  <r>
    <x v="12"/>
    <x v="22"/>
    <n v="0"/>
  </r>
  <r>
    <x v="97"/>
    <x v="26"/>
    <n v="0"/>
  </r>
  <r>
    <x v="193"/>
    <x v="28"/>
    <n v="4785.3018577313696"/>
  </r>
  <r>
    <x v="91"/>
    <x v="28"/>
    <n v="15.8873718905211"/>
  </r>
  <r>
    <x v="98"/>
    <x v="27"/>
    <n v="4291.3135199225198"/>
  </r>
  <r>
    <x v="147"/>
    <x v="28"/>
    <n v="0"/>
  </r>
  <r>
    <x v="121"/>
    <x v="25"/>
    <n v="0"/>
  </r>
  <r>
    <x v="199"/>
    <x v="23"/>
    <n v="0"/>
  </r>
  <r>
    <x v="61"/>
    <x v="27"/>
    <n v="0"/>
  </r>
  <r>
    <x v="101"/>
    <x v="28"/>
    <n v="0"/>
  </r>
  <r>
    <x v="86"/>
    <x v="28"/>
    <n v="0"/>
  </r>
  <r>
    <x v="76"/>
    <x v="27"/>
    <n v="26602.2701896137"/>
  </r>
  <r>
    <x v="119"/>
    <x v="25"/>
    <n v="0"/>
  </r>
  <r>
    <x v="131"/>
    <x v="28"/>
    <n v="16984.4466416512"/>
  </r>
  <r>
    <x v="10"/>
    <x v="26"/>
    <n v="0"/>
  </r>
  <r>
    <x v="120"/>
    <x v="28"/>
    <n v="0"/>
  </r>
  <r>
    <x v="53"/>
    <x v="28"/>
    <n v="0"/>
  </r>
  <r>
    <x v="111"/>
    <x v="25"/>
    <n v="0"/>
  </r>
  <r>
    <x v="62"/>
    <x v="28"/>
    <n v="15497.6199436522"/>
  </r>
  <r>
    <x v="82"/>
    <x v="28"/>
    <n v="9.0724482276640597"/>
  </r>
  <r>
    <x v="146"/>
    <x v="28"/>
    <n v="3238.6029609539"/>
  </r>
  <r>
    <x v="90"/>
    <x v="28"/>
    <n v="0"/>
  </r>
  <r>
    <x v="34"/>
    <x v="28"/>
    <n v="2434.49818595648"/>
  </r>
  <r>
    <x v="11"/>
    <x v="26"/>
    <n v="27494.164998426601"/>
  </r>
  <r>
    <x v="170"/>
    <x v="25"/>
    <n v="27533.9811724026"/>
  </r>
  <r>
    <x v="78"/>
    <x v="27"/>
    <n v="0"/>
  </r>
  <r>
    <x v="155"/>
    <x v="28"/>
    <n v="32.572670332437298"/>
  </r>
  <r>
    <x v="63"/>
    <x v="27"/>
    <n v="6929.8480373952798"/>
  </r>
  <r>
    <x v="22"/>
    <x v="22"/>
    <n v="2.3189712709801298"/>
  </r>
  <r>
    <x v="190"/>
    <x v="28"/>
    <n v="251.07280379864901"/>
  </r>
  <r>
    <x v="130"/>
    <x v="27"/>
    <n v="35889.780530967299"/>
  </r>
  <r>
    <x v="205"/>
    <x v="30"/>
    <m/>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81">
  <r>
    <x v="0"/>
    <x v="0"/>
    <x v="0"/>
    <n v="3279.0555616042702"/>
  </r>
  <r>
    <x v="0"/>
    <x v="1"/>
    <x v="0"/>
    <n v="1.68091690843468"/>
  </r>
  <r>
    <x v="0"/>
    <x v="2"/>
    <x v="0"/>
    <n v="0"/>
  </r>
  <r>
    <x v="0"/>
    <x v="3"/>
    <x v="0"/>
    <n v="3075.9652053893901"/>
  </r>
  <r>
    <x v="0"/>
    <x v="4"/>
    <x v="0"/>
    <n v="0"/>
  </r>
  <r>
    <x v="0"/>
    <x v="5"/>
    <x v="0"/>
    <n v="70.334581415851005"/>
  </r>
  <r>
    <x v="0"/>
    <x v="6"/>
    <x v="0"/>
    <n v="9554.4976462833692"/>
  </r>
  <r>
    <x v="0"/>
    <x v="7"/>
    <x v="0"/>
    <n v="0"/>
  </r>
  <r>
    <x v="0"/>
    <x v="8"/>
    <x v="0"/>
    <n v="406.88797927443898"/>
  </r>
  <r>
    <x v="0"/>
    <x v="9"/>
    <x v="0"/>
    <n v="229.50839909052399"/>
  </r>
  <r>
    <x v="0"/>
    <x v="10"/>
    <x v="0"/>
    <n v="0.30432689867575002"/>
  </r>
  <r>
    <x v="0"/>
    <x v="11"/>
    <x v="0"/>
    <n v="211.83917502962601"/>
  </r>
  <r>
    <x v="0"/>
    <x v="12"/>
    <x v="0"/>
    <n v="383.71447275342001"/>
  </r>
  <r>
    <x v="0"/>
    <x v="13"/>
    <x v="0"/>
    <n v="67.667413045215497"/>
  </r>
  <r>
    <x v="0"/>
    <x v="14"/>
    <x v="0"/>
    <n v="64.620964233137101"/>
  </r>
  <r>
    <x v="0"/>
    <x v="15"/>
    <x v="0"/>
    <n v="15198.7810070716"/>
  </r>
  <r>
    <x v="0"/>
    <x v="16"/>
    <x v="0"/>
    <n v="3.0946502797493301E-2"/>
  </r>
  <r>
    <x v="0"/>
    <x v="17"/>
    <x v="0"/>
    <n v="0"/>
  </r>
  <r>
    <x v="0"/>
    <x v="18"/>
    <x v="0"/>
    <n v="143.66765787495501"/>
  </r>
  <r>
    <x v="0"/>
    <x v="19"/>
    <x v="0"/>
    <n v="371.23759971843799"/>
  </r>
  <r>
    <x v="0"/>
    <x v="20"/>
    <x v="0"/>
    <n v="89.437971393867599"/>
  </r>
  <r>
    <x v="0"/>
    <x v="21"/>
    <x v="0"/>
    <n v="4.2759942945651996"/>
  </r>
  <r>
    <x v="0"/>
    <x v="22"/>
    <x v="0"/>
    <n v="0"/>
  </r>
  <r>
    <x v="0"/>
    <x v="23"/>
    <x v="0"/>
    <n v="159.52989396275899"/>
  </r>
  <r>
    <x v="0"/>
    <x v="24"/>
    <x v="0"/>
    <n v="414.47982774241802"/>
  </r>
  <r>
    <x v="0"/>
    <x v="25"/>
    <x v="0"/>
    <n v="20190.644150352298"/>
  </r>
  <r>
    <x v="0"/>
    <x v="26"/>
    <x v="0"/>
    <n v="0"/>
  </r>
  <r>
    <x v="0"/>
    <x v="27"/>
    <x v="0"/>
    <n v="0"/>
  </r>
  <r>
    <x v="0"/>
    <x v="28"/>
    <x v="0"/>
    <n v="12930.747014828799"/>
  </r>
  <r>
    <x v="0"/>
    <x v="29"/>
    <x v="0"/>
    <n v="609.15130493644801"/>
  </r>
  <r>
    <x v="0"/>
    <x v="30"/>
    <x v="0"/>
    <n v="11625.5590419252"/>
  </r>
  <r>
    <x v="0"/>
    <x v="31"/>
    <x v="0"/>
    <n v="241.485745961058"/>
  </r>
  <r>
    <x v="0"/>
    <x v="32"/>
    <x v="0"/>
    <n v="15247.314088324099"/>
  </r>
  <r>
    <x v="0"/>
    <x v="33"/>
    <x v="0"/>
    <n v="0"/>
  </r>
  <r>
    <x v="0"/>
    <x v="34"/>
    <x v="0"/>
    <n v="92.352422147418807"/>
  </r>
  <r>
    <x v="0"/>
    <x v="35"/>
    <x v="0"/>
    <n v="21534.9209881936"/>
  </r>
  <r>
    <x v="0"/>
    <x v="36"/>
    <x v="0"/>
    <n v="32.5312063899908"/>
  </r>
  <r>
    <x v="0"/>
    <x v="37"/>
    <x v="0"/>
    <n v="92.352422147418807"/>
  </r>
  <r>
    <x v="0"/>
    <x v="38"/>
    <x v="0"/>
    <n v="348.155333311226"/>
  </r>
  <r>
    <x v="0"/>
    <x v="39"/>
    <x v="0"/>
    <n v="3.0553026509758E-2"/>
  </r>
  <r>
    <x v="1"/>
    <x v="23"/>
    <x v="0"/>
    <n v="137.913938773083"/>
  </r>
  <r>
    <x v="1"/>
    <x v="1"/>
    <x v="0"/>
    <n v="0.66961241835878704"/>
  </r>
  <r>
    <x v="1"/>
    <x v="0"/>
    <x v="0"/>
    <n v="8805.4126328530692"/>
  </r>
  <r>
    <x v="1"/>
    <x v="22"/>
    <x v="0"/>
    <n v="0"/>
  </r>
  <r>
    <x v="1"/>
    <x v="8"/>
    <x v="0"/>
    <n v="677.74490718019297"/>
  </r>
  <r>
    <x v="1"/>
    <x v="13"/>
    <x v="0"/>
    <n v="116.170793590139"/>
  </r>
  <r>
    <x v="1"/>
    <x v="17"/>
    <x v="0"/>
    <n v="0"/>
  </r>
  <r>
    <x v="1"/>
    <x v="14"/>
    <x v="0"/>
    <n v="87.191182207149893"/>
  </r>
  <r>
    <x v="1"/>
    <x v="21"/>
    <x v="0"/>
    <n v="0.29120733975520702"/>
  </r>
  <r>
    <x v="1"/>
    <x v="27"/>
    <x v="0"/>
    <n v="0"/>
  </r>
  <r>
    <x v="1"/>
    <x v="30"/>
    <x v="0"/>
    <n v="13704.4505698353"/>
  </r>
  <r>
    <x v="1"/>
    <x v="35"/>
    <x v="0"/>
    <n v="28916.461533384401"/>
  </r>
  <r>
    <x v="1"/>
    <x v="31"/>
    <x v="0"/>
    <n v="744.44521898178095"/>
  </r>
  <r>
    <x v="1"/>
    <x v="9"/>
    <x v="0"/>
    <n v="168.34386232979301"/>
  </r>
  <r>
    <x v="1"/>
    <x v="25"/>
    <x v="0"/>
    <n v="25239.661894289799"/>
  </r>
  <r>
    <x v="1"/>
    <x v="33"/>
    <x v="0"/>
    <n v="0"/>
  </r>
  <r>
    <x v="1"/>
    <x v="26"/>
    <x v="0"/>
    <n v="0"/>
  </r>
  <r>
    <x v="1"/>
    <x v="5"/>
    <x v="0"/>
    <n v="223.12334897778001"/>
  </r>
  <r>
    <x v="1"/>
    <x v="10"/>
    <x v="0"/>
    <n v="0"/>
  </r>
  <r>
    <x v="1"/>
    <x v="12"/>
    <x v="0"/>
    <n v="1164.9060294062399"/>
  </r>
  <r>
    <x v="1"/>
    <x v="16"/>
    <x v="0"/>
    <n v="0"/>
  </r>
  <r>
    <x v="1"/>
    <x v="19"/>
    <x v="0"/>
    <n v="677.45693448111001"/>
  </r>
  <r>
    <x v="1"/>
    <x v="2"/>
    <x v="0"/>
    <n v="0"/>
  </r>
  <r>
    <x v="1"/>
    <x v="7"/>
    <x v="0"/>
    <n v="0"/>
  </r>
  <r>
    <x v="1"/>
    <x v="28"/>
    <x v="0"/>
    <n v="16158.2728118255"/>
  </r>
  <r>
    <x v="1"/>
    <x v="18"/>
    <x v="0"/>
    <n v="358.718025455386"/>
  </r>
  <r>
    <x v="1"/>
    <x v="15"/>
    <x v="0"/>
    <n v="18989.987209607199"/>
  </r>
  <r>
    <x v="1"/>
    <x v="20"/>
    <x v="0"/>
    <n v="252.957150490195"/>
  </r>
  <r>
    <x v="1"/>
    <x v="24"/>
    <x v="0"/>
    <n v="709.24790848303803"/>
  </r>
  <r>
    <x v="1"/>
    <x v="3"/>
    <x v="0"/>
    <n v="4345.1989573431001"/>
  </r>
  <r>
    <x v="1"/>
    <x v="32"/>
    <x v="0"/>
    <n v="18927.526886507399"/>
  </r>
  <r>
    <x v="1"/>
    <x v="34"/>
    <x v="0"/>
    <n v="230.59106697193101"/>
  </r>
  <r>
    <x v="1"/>
    <x v="11"/>
    <x v="0"/>
    <n v="360.03657064555301"/>
  </r>
  <r>
    <x v="1"/>
    <x v="4"/>
    <x v="0"/>
    <n v="0"/>
  </r>
  <r>
    <x v="1"/>
    <x v="6"/>
    <x v="0"/>
    <n v="10371.059010619299"/>
  </r>
  <r>
    <x v="1"/>
    <x v="37"/>
    <x v="0"/>
    <n v="230.59106697193101"/>
  </r>
  <r>
    <x v="1"/>
    <x v="38"/>
    <x v="0"/>
    <n v="533.16437955470894"/>
  </r>
  <r>
    <x v="1"/>
    <x v="39"/>
    <x v="0"/>
    <n v="0"/>
  </r>
  <r>
    <x v="1"/>
    <x v="29"/>
    <x v="0"/>
    <n v="1218.4808589306699"/>
  </r>
  <r>
    <x v="1"/>
    <x v="36"/>
    <x v="0"/>
    <n v="62.729784642519803"/>
  </r>
  <r>
    <x v="2"/>
    <x v="40"/>
    <x v="1"/>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561F98EE-FEC1-41C8-B042-2948D803CCBA}" name="PivotTable1" cacheId="0" applyNumberFormats="0" applyBorderFormats="0" applyFontFormats="0" applyPatternFormats="0" applyAlignmentFormats="0" applyWidthHeightFormats="1" dataCaption="Werte" updatedVersion="6" minRefreshableVersion="3" useAutoFormatting="1" itemPrintTitles="1" createdVersion="6" indent="0" outline="1" outlineData="1" multipleFieldFilters="0">
  <location ref="A3:GZ36" firstHeaderRow="1" firstDataRow="2" firstDataCol="1"/>
  <pivotFields count="3">
    <pivotField axis="axisCol" showAll="0">
      <items count="207">
        <item x="181"/>
        <item x="164"/>
        <item x="149"/>
        <item x="152"/>
        <item x="101"/>
        <item x="128"/>
        <item x="134"/>
        <item x="154"/>
        <item x="86"/>
        <item x="112"/>
        <item x="197"/>
        <item x="40"/>
        <item x="94"/>
        <item x="53"/>
        <item x="71"/>
        <item x="83"/>
        <item x="84"/>
        <item x="27"/>
        <item x="75"/>
        <item x="72"/>
        <item x="58"/>
        <item x="105"/>
        <item x="140"/>
        <item x="145"/>
        <item x="144"/>
        <item x="143"/>
        <item x="9"/>
        <item x="49"/>
        <item x="113"/>
        <item x="103"/>
        <item x="135"/>
        <item x="35"/>
        <item x="52"/>
        <item x="77"/>
        <item x="33"/>
        <item x="182"/>
        <item x="131"/>
        <item x="147"/>
        <item x="26"/>
        <item x="23"/>
        <item x="65"/>
        <item x="169"/>
        <item x="99"/>
        <item x="138"/>
        <item x="109"/>
        <item x="127"/>
        <item x="6"/>
        <item x="46"/>
        <item x="28"/>
        <item n="DRC" x="194"/>
        <item x="17"/>
        <item x="88"/>
        <item x="174"/>
        <item x="139"/>
        <item x="155"/>
        <item x="68"/>
        <item x="87"/>
        <item x="203"/>
        <item x="34"/>
        <item x="78"/>
        <item x="196"/>
        <item x="98"/>
        <item x="122"/>
        <item x="29"/>
        <item x="89"/>
        <item x="20"/>
        <item x="151"/>
        <item x="110"/>
        <item x="47"/>
        <item x="170"/>
        <item x="1"/>
        <item x="36"/>
        <item x="92"/>
        <item x="156"/>
        <item x="64"/>
        <item x="55"/>
        <item x="192"/>
        <item x="200"/>
        <item x="193"/>
        <item x="118"/>
        <item x="42"/>
        <item x="121"/>
        <item x="44"/>
        <item x="74"/>
        <item x="102"/>
        <item x="117"/>
        <item x="166"/>
        <item x="54"/>
        <item x="173"/>
        <item x="188"/>
        <item x="59"/>
        <item x="12"/>
        <item x="48"/>
        <item x="106"/>
        <item x="137"/>
        <item x="79"/>
        <item x="136"/>
        <item x="96"/>
        <item x="51"/>
        <item x="107"/>
        <item x="167"/>
        <item x="185"/>
        <item x="201"/>
        <item x="160"/>
        <item x="115"/>
        <item x="199"/>
        <item x="171"/>
        <item x="189"/>
        <item x="104"/>
        <item x="123"/>
        <item x="11"/>
        <item x="5"/>
        <item x="158"/>
        <item x="159"/>
        <item x="176"/>
        <item x="108"/>
        <item x="172"/>
        <item x="186"/>
        <item x="142"/>
        <item x="153"/>
        <item x="178"/>
        <item x="198"/>
        <item x="0"/>
        <item x="180"/>
        <item x="195"/>
        <item x="82"/>
        <item x="15"/>
        <item x="60"/>
        <item x="124"/>
        <item x="45"/>
        <item x="76"/>
        <item x="202"/>
        <item x="141"/>
        <item x="70"/>
        <item x="13"/>
        <item x="41"/>
        <item x="56"/>
        <item x="93"/>
        <item x="39"/>
        <item x="157"/>
        <item x="179"/>
        <item x="161"/>
        <item x="190"/>
        <item x="4"/>
        <item x="183"/>
        <item x="66"/>
        <item x="37"/>
        <item x="120"/>
        <item x="22"/>
        <item x="150"/>
        <item x="10"/>
        <item x="175"/>
        <item x="18"/>
        <item x="38"/>
        <item x="168"/>
        <item x="43"/>
        <item x="3"/>
        <item x="132"/>
        <item x="146"/>
        <item x="50"/>
        <item x="63"/>
        <item x="14"/>
        <item x="16"/>
        <item x="130"/>
        <item x="57"/>
        <item x="21"/>
        <item x="31"/>
        <item x="7"/>
        <item x="30"/>
        <item x="187"/>
        <item x="177"/>
        <item x="32"/>
        <item x="8"/>
        <item x="73"/>
        <item x="100"/>
        <item x="81"/>
        <item x="97"/>
        <item x="61"/>
        <item x="85"/>
        <item x="163"/>
        <item x="133"/>
        <item x="80"/>
        <item x="126"/>
        <item x="67"/>
        <item x="25"/>
        <item x="116"/>
        <item x="125"/>
        <item x="119"/>
        <item x="2"/>
        <item x="90"/>
        <item x="148"/>
        <item x="191"/>
        <item x="111"/>
        <item x="114"/>
        <item n="Tanzania" x="95"/>
        <item x="204"/>
        <item x="129"/>
        <item x="184"/>
        <item x="24"/>
        <item x="69"/>
        <item x="165"/>
        <item x="91"/>
        <item x="162"/>
        <item x="62"/>
        <item x="19"/>
        <item x="205"/>
        <item t="default"/>
      </items>
    </pivotField>
    <pivotField axis="axisRow" showAll="0">
      <items count="32">
        <item x="0"/>
        <item x="1"/>
        <item x="2"/>
        <item x="3"/>
        <item x="4"/>
        <item x="5"/>
        <item x="6"/>
        <item x="7"/>
        <item x="8"/>
        <item x="9"/>
        <item x="10"/>
        <item x="11"/>
        <item x="12"/>
        <item x="13"/>
        <item x="14"/>
        <item x="15"/>
        <item x="16"/>
        <item x="17"/>
        <item x="18"/>
        <item x="19"/>
        <item x="20"/>
        <item x="21"/>
        <item x="22"/>
        <item x="23"/>
        <item x="24"/>
        <item x="25"/>
        <item x="26"/>
        <item x="27"/>
        <item x="28"/>
        <item x="29"/>
        <item x="30"/>
        <item t="default"/>
      </items>
    </pivotField>
    <pivotField dataField="1" showAll="0"/>
  </pivotFields>
  <rowFields count="1">
    <field x="1"/>
  </rowFields>
  <rowItems count="32">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t="grand">
      <x/>
    </i>
  </rowItems>
  <colFields count="1">
    <field x="0"/>
  </colFields>
  <colItems count="207">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x v="100"/>
    </i>
    <i>
      <x v="101"/>
    </i>
    <i>
      <x v="102"/>
    </i>
    <i>
      <x v="103"/>
    </i>
    <i>
      <x v="104"/>
    </i>
    <i>
      <x v="105"/>
    </i>
    <i>
      <x v="106"/>
    </i>
    <i>
      <x v="107"/>
    </i>
    <i>
      <x v="108"/>
    </i>
    <i>
      <x v="109"/>
    </i>
    <i>
      <x v="110"/>
    </i>
    <i>
      <x v="111"/>
    </i>
    <i>
      <x v="112"/>
    </i>
    <i>
      <x v="113"/>
    </i>
    <i>
      <x v="114"/>
    </i>
    <i>
      <x v="115"/>
    </i>
    <i>
      <x v="116"/>
    </i>
    <i>
      <x v="117"/>
    </i>
    <i>
      <x v="118"/>
    </i>
    <i>
      <x v="119"/>
    </i>
    <i>
      <x v="120"/>
    </i>
    <i>
      <x v="121"/>
    </i>
    <i>
      <x v="122"/>
    </i>
    <i>
      <x v="123"/>
    </i>
    <i>
      <x v="124"/>
    </i>
    <i>
      <x v="125"/>
    </i>
    <i>
      <x v="126"/>
    </i>
    <i>
      <x v="127"/>
    </i>
    <i>
      <x v="128"/>
    </i>
    <i>
      <x v="129"/>
    </i>
    <i>
      <x v="130"/>
    </i>
    <i>
      <x v="131"/>
    </i>
    <i>
      <x v="132"/>
    </i>
    <i>
      <x v="133"/>
    </i>
    <i>
      <x v="134"/>
    </i>
    <i>
      <x v="135"/>
    </i>
    <i>
      <x v="136"/>
    </i>
    <i>
      <x v="137"/>
    </i>
    <i>
      <x v="138"/>
    </i>
    <i>
      <x v="139"/>
    </i>
    <i>
      <x v="140"/>
    </i>
    <i>
      <x v="141"/>
    </i>
    <i>
      <x v="142"/>
    </i>
    <i>
      <x v="143"/>
    </i>
    <i>
      <x v="144"/>
    </i>
    <i>
      <x v="145"/>
    </i>
    <i>
      <x v="146"/>
    </i>
    <i>
      <x v="147"/>
    </i>
    <i>
      <x v="148"/>
    </i>
    <i>
      <x v="149"/>
    </i>
    <i>
      <x v="150"/>
    </i>
    <i>
      <x v="151"/>
    </i>
    <i>
      <x v="152"/>
    </i>
    <i>
      <x v="153"/>
    </i>
    <i>
      <x v="154"/>
    </i>
    <i>
      <x v="155"/>
    </i>
    <i>
      <x v="156"/>
    </i>
    <i>
      <x v="157"/>
    </i>
    <i>
      <x v="158"/>
    </i>
    <i>
      <x v="159"/>
    </i>
    <i>
      <x v="160"/>
    </i>
    <i>
      <x v="161"/>
    </i>
    <i>
      <x v="162"/>
    </i>
    <i>
      <x v="163"/>
    </i>
    <i>
      <x v="164"/>
    </i>
    <i>
      <x v="165"/>
    </i>
    <i>
      <x v="166"/>
    </i>
    <i>
      <x v="167"/>
    </i>
    <i>
      <x v="168"/>
    </i>
    <i>
      <x v="169"/>
    </i>
    <i>
      <x v="170"/>
    </i>
    <i>
      <x v="171"/>
    </i>
    <i>
      <x v="172"/>
    </i>
    <i>
      <x v="173"/>
    </i>
    <i>
      <x v="174"/>
    </i>
    <i>
      <x v="175"/>
    </i>
    <i>
      <x v="176"/>
    </i>
    <i>
      <x v="177"/>
    </i>
    <i>
      <x v="178"/>
    </i>
    <i>
      <x v="179"/>
    </i>
    <i>
      <x v="180"/>
    </i>
    <i>
      <x v="181"/>
    </i>
    <i>
      <x v="182"/>
    </i>
    <i>
      <x v="183"/>
    </i>
    <i>
      <x v="184"/>
    </i>
    <i>
      <x v="185"/>
    </i>
    <i>
      <x v="186"/>
    </i>
    <i>
      <x v="187"/>
    </i>
    <i>
      <x v="188"/>
    </i>
    <i>
      <x v="189"/>
    </i>
    <i>
      <x v="190"/>
    </i>
    <i>
      <x v="191"/>
    </i>
    <i>
      <x v="192"/>
    </i>
    <i>
      <x v="193"/>
    </i>
    <i>
      <x v="194"/>
    </i>
    <i>
      <x v="195"/>
    </i>
    <i>
      <x v="196"/>
    </i>
    <i>
      <x v="197"/>
    </i>
    <i>
      <x v="198"/>
    </i>
    <i>
      <x v="199"/>
    </i>
    <i>
      <x v="200"/>
    </i>
    <i>
      <x v="201"/>
    </i>
    <i>
      <x v="202"/>
    </i>
    <i>
      <x v="203"/>
    </i>
    <i>
      <x v="204"/>
    </i>
    <i>
      <x v="205"/>
    </i>
    <i t="grand">
      <x/>
    </i>
  </colItems>
  <dataFields count="1">
    <dataField name="Summe von val" fld="2"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DDF3916-0801-4580-ACD7-782A5D6786FD}" name="PivotTable2" cacheId="1" applyNumberFormats="0" applyBorderFormats="0" applyFontFormats="0" applyPatternFormats="0" applyAlignmentFormats="0" applyWidthHeightFormats="1" dataCaption="Werte" updatedVersion="6" minRefreshableVersion="3" useAutoFormatting="1" itemPrintTitles="1" createdVersion="6" indent="0" outline="1" outlineData="1" multipleFieldFilters="0">
  <location ref="A3:AP6" firstHeaderRow="1" firstDataRow="2" firstDataCol="1"/>
  <pivotFields count="4">
    <pivotField axis="axisRow" showAll="0">
      <items count="4">
        <item x="1"/>
        <item h="1" x="0"/>
        <item h="1" x="2"/>
        <item t="default"/>
      </items>
    </pivotField>
    <pivotField axis="axisCol" showAll="0">
      <items count="42">
        <item x="28"/>
        <item x="32"/>
        <item x="34"/>
        <item x="9"/>
        <item x="11"/>
        <item x="33"/>
        <item x="5"/>
        <item x="10"/>
        <item x="22"/>
        <item x="31"/>
        <item x="35"/>
        <item x="2"/>
        <item x="6"/>
        <item x="3"/>
        <item x="1"/>
        <item x="14"/>
        <item x="26"/>
        <item x="29"/>
        <item x="30"/>
        <item x="16"/>
        <item x="39"/>
        <item x="21"/>
        <item x="27"/>
        <item x="18"/>
        <item x="20"/>
        <item x="19"/>
        <item x="4"/>
        <item x="0"/>
        <item x="37"/>
        <item x="8"/>
        <item x="24"/>
        <item x="23"/>
        <item x="38"/>
        <item x="17"/>
        <item x="12"/>
        <item x="15"/>
        <item x="13"/>
        <item x="7"/>
        <item x="36"/>
        <item x="25"/>
        <item x="40"/>
        <item t="default"/>
      </items>
    </pivotField>
    <pivotField showAll="0">
      <items count="3">
        <item x="0"/>
        <item x="1"/>
        <item t="default"/>
      </items>
    </pivotField>
    <pivotField dataField="1" showAll="0"/>
  </pivotFields>
  <rowFields count="1">
    <field x="0"/>
  </rowFields>
  <rowItems count="2">
    <i>
      <x/>
    </i>
    <i t="grand">
      <x/>
    </i>
  </rowItems>
  <colFields count="1">
    <field x="1"/>
  </colFields>
  <colItems count="41">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t="grand">
      <x/>
    </i>
  </colItems>
  <dataFields count="1">
    <dataField name="Summe von val" fld="3" baseField="0" baseItem="0"/>
  </dataFields>
  <formats count="13">
    <format dxfId="12">
      <pivotArea field="0" type="button" dataOnly="0" labelOnly="1" outline="0" axis="axisRow" fieldPosition="0"/>
    </format>
    <format dxfId="11">
      <pivotArea dataOnly="0" labelOnly="1" fieldPosition="0">
        <references count="1">
          <reference field="1" count="0"/>
        </references>
      </pivotArea>
    </format>
    <format dxfId="10">
      <pivotArea dataOnly="0" labelOnly="1" grandCol="1" outline="0" fieldPosition="0"/>
    </format>
    <format dxfId="9">
      <pivotArea outline="0" collapsedLevelsAreSubtotals="1" fieldPosition="0">
        <references count="1">
          <reference field="1" count="1" selected="0">
            <x v="35"/>
          </reference>
        </references>
      </pivotArea>
    </format>
    <format dxfId="8">
      <pivotArea type="topRight" dataOnly="0" labelOnly="1" outline="0" offset="AI1" fieldPosition="0"/>
    </format>
    <format dxfId="7">
      <pivotArea dataOnly="0" labelOnly="1" fieldPosition="0">
        <references count="1">
          <reference field="1" count="1">
            <x v="35"/>
          </reference>
        </references>
      </pivotArea>
    </format>
    <format dxfId="6">
      <pivotArea collapsedLevelsAreSubtotals="1" fieldPosition="0">
        <references count="2">
          <reference field="0" count="2">
            <x v="0"/>
            <x v="1"/>
          </reference>
          <reference field="1" count="1" selected="0">
            <x v="35"/>
          </reference>
        </references>
      </pivotArea>
    </format>
    <format dxfId="5">
      <pivotArea outline="0" collapsedLevelsAreSubtotals="1" fieldPosition="0">
        <references count="1">
          <reference field="1" count="1" selected="0">
            <x v="31"/>
          </reference>
        </references>
      </pivotArea>
    </format>
    <format dxfId="4">
      <pivotArea type="topRight" dataOnly="0" labelOnly="1" outline="0" offset="AE1" fieldPosition="0"/>
    </format>
    <format dxfId="3">
      <pivotArea dataOnly="0" labelOnly="1" fieldPosition="0">
        <references count="1">
          <reference field="1" count="1">
            <x v="31"/>
          </reference>
        </references>
      </pivotArea>
    </format>
    <format dxfId="2">
      <pivotArea outline="0" collapsedLevelsAreSubtotals="1" fieldPosition="0">
        <references count="1">
          <reference field="1" count="1" selected="0">
            <x v="32"/>
          </reference>
        </references>
      </pivotArea>
    </format>
    <format dxfId="1">
      <pivotArea type="topRight" dataOnly="0" labelOnly="1" outline="0" offset="AF1" fieldPosition="0"/>
    </format>
    <format dxfId="0">
      <pivotArea dataOnly="0" labelOnly="1" fieldPosition="0">
        <references count="1">
          <reference field="1" count="1">
            <x v="32"/>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380"/>
  <sheetViews>
    <sheetView tabSelected="1" zoomScale="80" zoomScaleNormal="80" workbookViewId="0">
      <selection activeCell="I138" sqref="I138"/>
    </sheetView>
  </sheetViews>
  <sheetFormatPr baseColWidth="10" defaultRowHeight="15" x14ac:dyDescent="0.25"/>
  <cols>
    <col min="2" max="2" width="11.42578125" style="36"/>
    <col min="3" max="3" width="16.42578125" customWidth="1"/>
    <col min="4" max="4" width="16.140625" bestFit="1" customWidth="1"/>
    <col min="7" max="7" width="9.42578125" customWidth="1"/>
    <col min="8" max="8" width="9.42578125" style="36" customWidth="1"/>
    <col min="9" max="9" width="24.42578125" style="81" bestFit="1" customWidth="1"/>
    <col min="10" max="11" width="26.42578125" style="2" customWidth="1"/>
    <col min="18" max="18" width="11.42578125" style="32"/>
  </cols>
  <sheetData>
    <row r="1" spans="1:35" s="50" customFormat="1" ht="60" x14ac:dyDescent="0.25">
      <c r="A1" s="66" t="s">
        <v>0</v>
      </c>
      <c r="B1" s="67" t="s">
        <v>513</v>
      </c>
      <c r="C1" s="66" t="s">
        <v>1</v>
      </c>
      <c r="D1" s="66" t="s">
        <v>8</v>
      </c>
      <c r="E1" s="66" t="s">
        <v>2</v>
      </c>
      <c r="F1" s="51" t="s">
        <v>366</v>
      </c>
      <c r="G1" s="66" t="s">
        <v>514</v>
      </c>
      <c r="H1" s="66" t="s">
        <v>367</v>
      </c>
      <c r="I1" s="76" t="s">
        <v>4</v>
      </c>
      <c r="J1" s="70"/>
      <c r="K1" s="68"/>
      <c r="L1" s="68"/>
      <c r="M1" s="68"/>
      <c r="N1" s="69"/>
      <c r="O1" s="69"/>
      <c r="P1" s="68"/>
      <c r="Q1" s="68"/>
      <c r="R1" s="68"/>
      <c r="S1" s="68"/>
      <c r="T1" s="68"/>
      <c r="U1" s="68"/>
      <c r="V1" s="68"/>
      <c r="W1" s="68"/>
      <c r="X1" s="68"/>
      <c r="Y1" s="68"/>
      <c r="Z1" s="68"/>
      <c r="AA1" s="68"/>
      <c r="AB1" s="68"/>
      <c r="AC1" s="68"/>
      <c r="AD1" s="68"/>
      <c r="AE1" s="68"/>
      <c r="AF1" s="68"/>
      <c r="AG1" s="68"/>
      <c r="AH1" s="68"/>
      <c r="AI1" s="68"/>
    </row>
    <row r="2" spans="1:35" x14ac:dyDescent="0.25">
      <c r="A2" s="4" t="s">
        <v>260</v>
      </c>
      <c r="B2" s="6"/>
      <c r="C2" s="99" t="s">
        <v>20</v>
      </c>
      <c r="D2" s="9" t="s">
        <v>21</v>
      </c>
      <c r="E2" s="9">
        <v>2010</v>
      </c>
      <c r="F2" s="60">
        <v>2.2000000000000002</v>
      </c>
      <c r="G2" s="9">
        <v>273</v>
      </c>
      <c r="H2" s="58">
        <f>F2*G2/100</f>
        <v>6.0060000000000002</v>
      </c>
      <c r="I2" s="77" t="s">
        <v>5</v>
      </c>
      <c r="K2" s="37"/>
      <c r="L2" s="52"/>
      <c r="M2" s="52"/>
      <c r="N2" s="53"/>
      <c r="O2" s="52"/>
      <c r="P2" s="52"/>
      <c r="Q2" s="52"/>
      <c r="R2" s="52"/>
      <c r="S2" s="52"/>
      <c r="T2" s="52"/>
      <c r="U2" s="52"/>
      <c r="V2" s="37"/>
      <c r="W2" s="52"/>
      <c r="X2" s="52"/>
      <c r="Y2" s="52"/>
      <c r="Z2" s="57"/>
      <c r="AA2" s="37"/>
      <c r="AB2" s="52"/>
      <c r="AC2" s="52"/>
      <c r="AD2" s="52"/>
      <c r="AE2" s="37"/>
      <c r="AF2" s="52"/>
      <c r="AG2" s="52"/>
      <c r="AH2" s="52"/>
      <c r="AI2" s="52"/>
    </row>
    <row r="3" spans="1:35" x14ac:dyDescent="0.25">
      <c r="A3" s="5"/>
      <c r="B3" s="6"/>
      <c r="C3" s="11" t="s">
        <v>20</v>
      </c>
      <c r="D3" s="9" t="s">
        <v>21</v>
      </c>
      <c r="E3" s="9">
        <v>2011</v>
      </c>
      <c r="F3" s="60">
        <v>2.2000000000000002</v>
      </c>
      <c r="G3" s="9">
        <v>273</v>
      </c>
      <c r="H3" s="58">
        <f t="shared" ref="H3:H66" si="0">F3*G3/100</f>
        <v>6.0060000000000002</v>
      </c>
      <c r="I3" s="77" t="s">
        <v>5</v>
      </c>
      <c r="K3" s="37"/>
      <c r="L3" s="52"/>
      <c r="M3" s="52"/>
      <c r="N3" s="53"/>
      <c r="O3" s="52"/>
      <c r="P3" s="52"/>
      <c r="Q3" s="52"/>
      <c r="R3" s="52"/>
      <c r="S3" s="52"/>
      <c r="T3" s="52"/>
      <c r="U3" s="37"/>
      <c r="V3" s="37"/>
      <c r="W3" s="52"/>
      <c r="X3" s="52"/>
      <c r="Y3" s="52"/>
      <c r="Z3" s="57"/>
      <c r="AA3" s="37"/>
      <c r="AB3" s="52"/>
      <c r="AC3" s="52"/>
      <c r="AD3" s="37"/>
      <c r="AE3" s="37"/>
      <c r="AF3" s="52"/>
      <c r="AG3" s="52"/>
      <c r="AH3" s="52"/>
      <c r="AI3" s="52"/>
    </row>
    <row r="4" spans="1:35" x14ac:dyDescent="0.25">
      <c r="A4" s="5"/>
      <c r="B4" s="6"/>
      <c r="C4" s="11" t="s">
        <v>7</v>
      </c>
      <c r="D4" s="9" t="s">
        <v>11</v>
      </c>
      <c r="E4" s="9">
        <v>2006</v>
      </c>
      <c r="F4" s="60">
        <v>2.86</v>
      </c>
      <c r="G4" s="9">
        <v>35</v>
      </c>
      <c r="H4" s="58">
        <f t="shared" si="0"/>
        <v>1.0009999999999999</v>
      </c>
      <c r="I4" s="77" t="s">
        <v>5</v>
      </c>
      <c r="K4" s="37"/>
      <c r="L4" s="52"/>
      <c r="M4" s="52"/>
      <c r="N4" s="53"/>
      <c r="O4" s="52"/>
      <c r="P4" s="52"/>
      <c r="Q4" s="52"/>
      <c r="R4" s="52"/>
      <c r="S4" s="52"/>
      <c r="T4" s="52"/>
      <c r="U4" s="37"/>
      <c r="V4" s="37"/>
      <c r="W4" s="52"/>
      <c r="X4" s="52"/>
      <c r="Y4" s="52"/>
      <c r="Z4" s="37"/>
      <c r="AA4" s="37"/>
      <c r="AB4" s="52"/>
      <c r="AC4" s="52"/>
      <c r="AD4" s="37"/>
      <c r="AE4" s="37"/>
      <c r="AF4" s="52"/>
      <c r="AG4" s="52"/>
      <c r="AH4" s="52"/>
      <c r="AI4" s="37"/>
    </row>
    <row r="5" spans="1:35" x14ac:dyDescent="0.25">
      <c r="A5" s="5"/>
      <c r="B5" s="6"/>
      <c r="C5" s="11" t="s">
        <v>7</v>
      </c>
      <c r="D5" s="9" t="s">
        <v>11</v>
      </c>
      <c r="E5" s="9">
        <v>2006</v>
      </c>
      <c r="F5" s="60">
        <v>2</v>
      </c>
      <c r="G5" s="9">
        <v>50</v>
      </c>
      <c r="H5" s="58">
        <f t="shared" si="0"/>
        <v>1</v>
      </c>
      <c r="I5" s="77" t="s">
        <v>5</v>
      </c>
      <c r="K5" s="37"/>
      <c r="L5" s="52"/>
      <c r="M5" s="52"/>
      <c r="N5" s="53"/>
      <c r="O5" s="52"/>
      <c r="P5" s="52"/>
      <c r="Q5" s="52"/>
      <c r="R5" s="52"/>
      <c r="S5" s="52"/>
      <c r="T5" s="52"/>
      <c r="U5" s="37"/>
      <c r="V5" s="37"/>
      <c r="W5" s="52"/>
      <c r="X5" s="52"/>
      <c r="Y5" s="52"/>
      <c r="Z5" s="37"/>
      <c r="AA5" s="37"/>
      <c r="AB5" s="52"/>
      <c r="AC5" s="52"/>
      <c r="AD5" s="37"/>
      <c r="AE5" s="37"/>
      <c r="AF5" s="52"/>
      <c r="AG5" s="52"/>
      <c r="AH5" s="52"/>
      <c r="AI5" s="37"/>
    </row>
    <row r="6" spans="1:35" x14ac:dyDescent="0.25">
      <c r="A6" s="5"/>
      <c r="B6" s="6"/>
      <c r="C6" s="11" t="s">
        <v>7</v>
      </c>
      <c r="D6" s="9" t="s">
        <v>11</v>
      </c>
      <c r="E6" s="9">
        <v>2006</v>
      </c>
      <c r="F6" s="60">
        <v>2.86</v>
      </c>
      <c r="G6" s="9">
        <v>35</v>
      </c>
      <c r="H6" s="58">
        <f t="shared" si="0"/>
        <v>1.0009999999999999</v>
      </c>
      <c r="I6" s="77" t="s">
        <v>5</v>
      </c>
      <c r="K6" s="37"/>
      <c r="L6" s="52"/>
      <c r="M6" s="52"/>
      <c r="N6" s="53"/>
      <c r="O6" s="52"/>
      <c r="P6" s="52"/>
      <c r="Q6" s="52"/>
      <c r="R6" s="52"/>
      <c r="S6" s="52"/>
      <c r="T6" s="52"/>
      <c r="U6" s="37"/>
      <c r="V6" s="37"/>
      <c r="W6" s="52"/>
      <c r="X6" s="52"/>
      <c r="Y6" s="52"/>
      <c r="Z6" s="37"/>
      <c r="AA6" s="37"/>
      <c r="AB6" s="52"/>
      <c r="AC6" s="52"/>
      <c r="AD6" s="37"/>
      <c r="AE6" s="37"/>
      <c r="AF6" s="52"/>
      <c r="AG6" s="52"/>
      <c r="AH6" s="52"/>
      <c r="AI6" s="37"/>
    </row>
    <row r="7" spans="1:35" x14ac:dyDescent="0.25">
      <c r="A7" s="5"/>
      <c r="B7" s="6"/>
      <c r="C7" s="11" t="s">
        <v>7</v>
      </c>
      <c r="D7" s="9" t="s">
        <v>11</v>
      </c>
      <c r="E7" s="9">
        <v>2007</v>
      </c>
      <c r="F7" s="60">
        <v>2</v>
      </c>
      <c r="G7" s="9">
        <v>50</v>
      </c>
      <c r="H7" s="58">
        <f t="shared" si="0"/>
        <v>1</v>
      </c>
      <c r="I7" s="77" t="s">
        <v>5</v>
      </c>
      <c r="K7" s="37"/>
      <c r="L7" s="52"/>
      <c r="M7" s="52"/>
      <c r="N7" s="53"/>
      <c r="O7" s="52"/>
      <c r="P7" s="52"/>
      <c r="Q7" s="52"/>
      <c r="R7" s="52"/>
      <c r="S7" s="52"/>
      <c r="T7" s="52"/>
      <c r="U7" s="37"/>
      <c r="V7" s="37"/>
      <c r="W7" s="52"/>
      <c r="X7" s="37"/>
      <c r="Y7" s="52"/>
      <c r="Z7" s="37"/>
      <c r="AA7" s="37"/>
      <c r="AB7" s="52"/>
      <c r="AC7" s="52"/>
      <c r="AD7" s="37"/>
      <c r="AE7" s="37"/>
      <c r="AF7" s="52"/>
      <c r="AG7" s="37"/>
      <c r="AH7" s="37"/>
      <c r="AI7" s="37"/>
    </row>
    <row r="8" spans="1:35" x14ac:dyDescent="0.25">
      <c r="A8" s="5"/>
      <c r="B8" s="6"/>
      <c r="C8" s="11" t="s">
        <v>7</v>
      </c>
      <c r="D8" s="9" t="s">
        <v>12</v>
      </c>
      <c r="E8" s="9">
        <v>2007</v>
      </c>
      <c r="F8" s="60">
        <v>4</v>
      </c>
      <c r="G8" s="9">
        <v>50</v>
      </c>
      <c r="H8" s="58">
        <f t="shared" si="0"/>
        <v>2</v>
      </c>
      <c r="I8" s="77" t="s">
        <v>5</v>
      </c>
      <c r="K8" s="37"/>
      <c r="L8" s="52"/>
      <c r="M8" s="52"/>
      <c r="N8" s="53"/>
      <c r="O8" s="52"/>
      <c r="P8" s="52"/>
      <c r="Q8" s="52"/>
      <c r="R8" s="52"/>
      <c r="S8" s="52"/>
      <c r="T8" s="52"/>
      <c r="U8" s="37"/>
      <c r="V8" s="37"/>
      <c r="W8" s="52"/>
      <c r="X8" s="37"/>
      <c r="Y8" s="37"/>
      <c r="Z8" s="37"/>
      <c r="AA8" s="37"/>
      <c r="AB8" s="52"/>
      <c r="AC8" s="52"/>
      <c r="AD8" s="37"/>
      <c r="AE8" s="37"/>
      <c r="AF8" s="52"/>
      <c r="AG8" s="37"/>
      <c r="AH8" s="37"/>
      <c r="AI8" s="37"/>
    </row>
    <row r="9" spans="1:35" x14ac:dyDescent="0.25">
      <c r="A9" s="5"/>
      <c r="B9" s="6"/>
      <c r="C9" s="11" t="s">
        <v>7</v>
      </c>
      <c r="D9" s="9" t="s">
        <v>13</v>
      </c>
      <c r="E9" s="9">
        <v>2007</v>
      </c>
      <c r="F9" s="60">
        <v>2</v>
      </c>
      <c r="G9" s="9">
        <v>50</v>
      </c>
      <c r="H9" s="58">
        <f t="shared" si="0"/>
        <v>1</v>
      </c>
      <c r="I9" s="77" t="s">
        <v>5</v>
      </c>
      <c r="K9" s="37"/>
      <c r="L9" s="52"/>
      <c r="M9" s="52"/>
      <c r="N9" s="53"/>
      <c r="O9" s="52"/>
      <c r="P9" s="52"/>
      <c r="Q9" s="52"/>
      <c r="R9" s="52"/>
      <c r="S9" s="52"/>
      <c r="T9" s="52"/>
      <c r="U9" s="37"/>
      <c r="V9" s="37"/>
      <c r="W9" s="52"/>
      <c r="X9" s="37"/>
      <c r="Y9" s="37"/>
      <c r="Z9" s="37"/>
      <c r="AA9" s="37"/>
      <c r="AB9" s="52"/>
      <c r="AC9" s="37"/>
      <c r="AD9" s="37"/>
      <c r="AE9" s="37"/>
      <c r="AF9" s="52"/>
      <c r="AG9" s="37"/>
      <c r="AH9" s="37"/>
      <c r="AI9" s="37"/>
    </row>
    <row r="10" spans="1:35" x14ac:dyDescent="0.25">
      <c r="A10" s="5"/>
      <c r="B10" s="6"/>
      <c r="C10" s="11" t="s">
        <v>7</v>
      </c>
      <c r="D10" s="9" t="s">
        <v>12</v>
      </c>
      <c r="E10" s="9">
        <v>2007</v>
      </c>
      <c r="F10" s="60">
        <v>4</v>
      </c>
      <c r="G10" s="9">
        <v>50</v>
      </c>
      <c r="H10" s="58">
        <f t="shared" si="0"/>
        <v>2</v>
      </c>
      <c r="I10" s="77" t="s">
        <v>5</v>
      </c>
      <c r="K10" s="37"/>
      <c r="L10" s="52"/>
      <c r="M10" s="52"/>
      <c r="N10" s="53"/>
      <c r="O10" s="52"/>
      <c r="P10" s="52"/>
      <c r="Q10" s="52"/>
      <c r="R10" s="52"/>
      <c r="S10" s="52"/>
      <c r="T10" s="37"/>
      <c r="U10" s="37"/>
      <c r="V10" s="37"/>
      <c r="W10" s="52"/>
      <c r="X10" s="37"/>
      <c r="Y10" s="37"/>
      <c r="Z10" s="37"/>
      <c r="AA10" s="37"/>
      <c r="AB10" s="52"/>
      <c r="AC10" s="37"/>
      <c r="AD10" s="37"/>
      <c r="AE10" s="37"/>
      <c r="AF10" s="52"/>
      <c r="AG10" s="37"/>
      <c r="AH10" s="37"/>
      <c r="AI10" s="37"/>
    </row>
    <row r="11" spans="1:35" x14ac:dyDescent="0.25">
      <c r="A11" s="5"/>
      <c r="B11" s="6"/>
      <c r="C11" s="11" t="s">
        <v>7</v>
      </c>
      <c r="D11" s="9" t="s">
        <v>27</v>
      </c>
      <c r="E11" s="9">
        <v>2014</v>
      </c>
      <c r="F11" s="60">
        <v>3.33</v>
      </c>
      <c r="G11" s="9">
        <v>30</v>
      </c>
      <c r="H11" s="58">
        <f t="shared" si="0"/>
        <v>0.99900000000000011</v>
      </c>
      <c r="I11" s="77" t="s">
        <v>28</v>
      </c>
      <c r="K11" s="37"/>
      <c r="L11" s="52"/>
      <c r="M11" s="52"/>
      <c r="N11" s="53"/>
      <c r="O11" s="52"/>
      <c r="P11" s="52"/>
      <c r="Q11" s="52"/>
      <c r="R11" s="52"/>
      <c r="S11" s="52"/>
      <c r="T11" s="37"/>
      <c r="U11" s="37"/>
      <c r="V11" s="37"/>
      <c r="W11" s="52"/>
      <c r="X11" s="37"/>
      <c r="Y11" s="37"/>
      <c r="Z11" s="37"/>
      <c r="AA11" s="37"/>
      <c r="AB11" s="52"/>
      <c r="AC11" s="37"/>
      <c r="AD11" s="37"/>
      <c r="AE11" s="37"/>
      <c r="AF11" s="37"/>
      <c r="AG11" s="37"/>
      <c r="AH11" s="37"/>
      <c r="AI11" s="37"/>
    </row>
    <row r="12" spans="1:35" x14ac:dyDescent="0.25">
      <c r="A12" s="5"/>
      <c r="B12" s="6"/>
      <c r="C12" s="11" t="s">
        <v>7</v>
      </c>
      <c r="D12" s="9" t="s">
        <v>29</v>
      </c>
      <c r="E12" s="9">
        <v>2014</v>
      </c>
      <c r="F12" s="60">
        <v>3.64</v>
      </c>
      <c r="G12" s="9">
        <v>55</v>
      </c>
      <c r="H12" s="58">
        <f t="shared" si="0"/>
        <v>2.0020000000000002</v>
      </c>
      <c r="I12" s="77" t="s">
        <v>28</v>
      </c>
      <c r="K12" s="37"/>
      <c r="L12" s="52"/>
      <c r="M12" s="52"/>
      <c r="N12" s="53"/>
      <c r="O12" s="52"/>
      <c r="P12" s="52"/>
      <c r="Q12" s="52"/>
      <c r="R12" s="52"/>
      <c r="S12" s="52"/>
      <c r="T12" s="37"/>
      <c r="U12" s="37"/>
      <c r="V12" s="37"/>
      <c r="W12" s="52"/>
      <c r="X12" s="37"/>
      <c r="Y12" s="37"/>
      <c r="Z12" s="37"/>
      <c r="AA12" s="37"/>
      <c r="AB12" s="52"/>
      <c r="AC12" s="37"/>
      <c r="AD12" s="37"/>
      <c r="AE12" s="37"/>
      <c r="AF12" s="37"/>
      <c r="AG12" s="37"/>
      <c r="AH12" s="37"/>
      <c r="AI12" s="37"/>
    </row>
    <row r="13" spans="1:35" x14ac:dyDescent="0.25">
      <c r="A13" s="5"/>
      <c r="B13" s="6"/>
      <c r="C13" s="11" t="s">
        <v>24</v>
      </c>
      <c r="D13" s="9" t="s">
        <v>25</v>
      </c>
      <c r="E13" s="9">
        <v>2011</v>
      </c>
      <c r="F13" s="60">
        <v>2</v>
      </c>
      <c r="G13" s="9">
        <v>50</v>
      </c>
      <c r="H13" s="58">
        <f t="shared" si="0"/>
        <v>1</v>
      </c>
      <c r="I13" s="77" t="s">
        <v>5</v>
      </c>
      <c r="K13" s="37"/>
      <c r="L13" s="52"/>
      <c r="M13" s="52"/>
      <c r="N13" s="53"/>
      <c r="O13" s="52"/>
      <c r="P13" s="52"/>
      <c r="Q13" s="52"/>
      <c r="R13" s="52"/>
      <c r="S13" s="52"/>
      <c r="T13" s="37"/>
      <c r="U13" s="37"/>
      <c r="V13" s="37"/>
      <c r="W13" s="52"/>
      <c r="X13" s="37"/>
      <c r="Y13" s="37"/>
      <c r="Z13" s="37"/>
      <c r="AA13" s="37"/>
      <c r="AB13" s="52"/>
      <c r="AC13" s="37"/>
      <c r="AD13" s="37"/>
      <c r="AE13" s="37"/>
      <c r="AF13" s="37"/>
      <c r="AG13" s="37"/>
      <c r="AH13" s="37"/>
      <c r="AI13" s="37"/>
    </row>
    <row r="14" spans="1:35" x14ac:dyDescent="0.25">
      <c r="A14" s="5"/>
      <c r="B14" s="6"/>
      <c r="C14" s="11" t="s">
        <v>24</v>
      </c>
      <c r="D14" s="9" t="s">
        <v>25</v>
      </c>
      <c r="E14" s="9">
        <v>2012</v>
      </c>
      <c r="F14" s="60">
        <v>2</v>
      </c>
      <c r="G14" s="9">
        <v>50</v>
      </c>
      <c r="H14" s="58">
        <f t="shared" si="0"/>
        <v>1</v>
      </c>
      <c r="I14" s="77" t="s">
        <v>5</v>
      </c>
      <c r="K14" s="37"/>
      <c r="L14" s="52"/>
      <c r="M14" s="52"/>
      <c r="N14" s="53"/>
      <c r="O14" s="52"/>
      <c r="P14" s="52"/>
      <c r="Q14" s="52"/>
      <c r="R14" s="52"/>
      <c r="S14" s="52"/>
      <c r="T14" s="37"/>
      <c r="U14" s="37"/>
      <c r="V14" s="37"/>
      <c r="W14" s="52"/>
      <c r="X14" s="37"/>
      <c r="Y14" s="37"/>
      <c r="Z14" s="37"/>
      <c r="AA14" s="37"/>
      <c r="AB14" s="52"/>
      <c r="AC14" s="37"/>
      <c r="AD14" s="37"/>
      <c r="AE14" s="37"/>
      <c r="AF14" s="37"/>
      <c r="AG14" s="37"/>
      <c r="AH14" s="37"/>
      <c r="AI14" s="37"/>
    </row>
    <row r="15" spans="1:35" x14ac:dyDescent="0.25">
      <c r="A15" s="5"/>
      <c r="B15" s="6"/>
      <c r="C15" s="11" t="s">
        <v>22</v>
      </c>
      <c r="D15" s="9" t="s">
        <v>23</v>
      </c>
      <c r="E15" s="9">
        <v>2010</v>
      </c>
      <c r="F15" s="60">
        <v>1.32</v>
      </c>
      <c r="G15" s="9">
        <v>76</v>
      </c>
      <c r="H15" s="58">
        <f t="shared" si="0"/>
        <v>1.0032000000000001</v>
      </c>
      <c r="I15" s="77" t="s">
        <v>5</v>
      </c>
      <c r="K15" s="37"/>
      <c r="L15" s="52"/>
      <c r="M15" s="52"/>
      <c r="N15" s="53"/>
      <c r="O15" s="52"/>
      <c r="P15" s="52"/>
      <c r="Q15" s="52"/>
      <c r="R15" s="52"/>
      <c r="S15" s="52"/>
      <c r="T15" s="37"/>
      <c r="U15" s="37"/>
      <c r="V15" s="37"/>
      <c r="W15" s="37"/>
      <c r="X15" s="37"/>
      <c r="Y15" s="37"/>
      <c r="Z15" s="37"/>
      <c r="AA15" s="37"/>
      <c r="AB15" s="52"/>
      <c r="AC15" s="37"/>
      <c r="AD15" s="37"/>
      <c r="AE15" s="37"/>
      <c r="AF15" s="37"/>
      <c r="AG15" s="37"/>
      <c r="AH15" s="37"/>
      <c r="AI15" s="37"/>
    </row>
    <row r="16" spans="1:35" x14ac:dyDescent="0.25">
      <c r="A16" s="5"/>
      <c r="B16" s="6"/>
      <c r="C16" s="11" t="s">
        <v>22</v>
      </c>
      <c r="D16" s="9" t="s">
        <v>23</v>
      </c>
      <c r="E16" s="9">
        <v>2012</v>
      </c>
      <c r="F16" s="60">
        <v>1.32</v>
      </c>
      <c r="G16" s="9">
        <v>76</v>
      </c>
      <c r="H16" s="58">
        <f t="shared" si="0"/>
        <v>1.0032000000000001</v>
      </c>
      <c r="I16" s="77" t="s">
        <v>5</v>
      </c>
      <c r="K16" s="37"/>
      <c r="L16" s="52"/>
      <c r="M16" s="52"/>
      <c r="N16" s="53"/>
      <c r="O16" s="52"/>
      <c r="P16" s="52"/>
      <c r="Q16" s="52"/>
      <c r="R16" s="52"/>
      <c r="S16" s="52"/>
      <c r="T16" s="37"/>
      <c r="U16" s="37"/>
      <c r="V16" s="37"/>
      <c r="W16" s="37"/>
      <c r="X16" s="37"/>
      <c r="Y16" s="37"/>
      <c r="Z16" s="37"/>
      <c r="AA16" s="37"/>
      <c r="AB16" s="52"/>
      <c r="AC16" s="37"/>
      <c r="AD16" s="37"/>
      <c r="AE16" s="37"/>
      <c r="AF16" s="37"/>
      <c r="AG16" s="37"/>
      <c r="AH16" s="37"/>
      <c r="AI16" s="37"/>
    </row>
    <row r="17" spans="1:35" x14ac:dyDescent="0.25">
      <c r="A17" s="5"/>
      <c r="B17" s="6"/>
      <c r="C17" s="11" t="s">
        <v>3</v>
      </c>
      <c r="D17" s="9" t="s">
        <v>9</v>
      </c>
      <c r="E17" s="9">
        <v>2002</v>
      </c>
      <c r="F17" s="60">
        <v>2</v>
      </c>
      <c r="G17" s="9">
        <v>50</v>
      </c>
      <c r="H17" s="58">
        <f t="shared" si="0"/>
        <v>1</v>
      </c>
      <c r="I17" s="77" t="s">
        <v>5</v>
      </c>
      <c r="K17" s="37"/>
      <c r="L17" s="52"/>
      <c r="M17" s="37"/>
      <c r="N17" s="53"/>
      <c r="O17" s="52"/>
      <c r="P17" s="52"/>
      <c r="Q17" s="52"/>
      <c r="R17" s="52"/>
      <c r="S17" s="52"/>
      <c r="T17" s="37"/>
      <c r="U17" s="37"/>
      <c r="V17" s="37"/>
      <c r="W17" s="37"/>
      <c r="X17" s="37"/>
      <c r="Y17" s="37"/>
      <c r="Z17" s="37"/>
      <c r="AA17" s="37"/>
      <c r="AB17" s="52"/>
      <c r="AC17" s="37"/>
      <c r="AD17" s="37"/>
      <c r="AE17" s="37"/>
      <c r="AF17" s="37"/>
      <c r="AG17" s="37"/>
      <c r="AH17" s="37"/>
      <c r="AI17" s="37"/>
    </row>
    <row r="18" spans="1:35" x14ac:dyDescent="0.25">
      <c r="A18" s="5"/>
      <c r="B18" s="6"/>
      <c r="C18" s="11" t="s">
        <v>3</v>
      </c>
      <c r="D18" s="9" t="s">
        <v>9</v>
      </c>
      <c r="E18" s="9">
        <v>2004</v>
      </c>
      <c r="F18" s="60">
        <v>2</v>
      </c>
      <c r="G18" s="9">
        <v>50</v>
      </c>
      <c r="H18" s="58">
        <f t="shared" si="0"/>
        <v>1</v>
      </c>
      <c r="I18" s="77" t="s">
        <v>5</v>
      </c>
      <c r="K18" s="37"/>
      <c r="L18" s="52"/>
      <c r="M18" s="37"/>
      <c r="N18" s="53"/>
      <c r="O18" s="52"/>
      <c r="P18" s="52"/>
      <c r="Q18" s="52"/>
      <c r="R18" s="52"/>
      <c r="S18" s="52"/>
      <c r="T18" s="37"/>
      <c r="U18" s="37"/>
      <c r="V18" s="37"/>
      <c r="W18" s="37"/>
      <c r="X18" s="37"/>
      <c r="Y18" s="37"/>
      <c r="Z18" s="37"/>
      <c r="AA18" s="37"/>
      <c r="AB18" s="52"/>
      <c r="AC18" s="37"/>
      <c r="AD18" s="37"/>
      <c r="AE18" s="37"/>
      <c r="AF18" s="37"/>
      <c r="AG18" s="37"/>
      <c r="AH18" s="37"/>
      <c r="AI18" s="37"/>
    </row>
    <row r="19" spans="1:35" x14ac:dyDescent="0.25">
      <c r="A19" s="5"/>
      <c r="B19" s="6"/>
      <c r="C19" s="11" t="s">
        <v>3</v>
      </c>
      <c r="D19" s="9" t="s">
        <v>17</v>
      </c>
      <c r="E19" s="9">
        <v>2009</v>
      </c>
      <c r="F19" s="60">
        <v>1.89</v>
      </c>
      <c r="G19" s="9">
        <v>53</v>
      </c>
      <c r="H19" s="58">
        <f t="shared" si="0"/>
        <v>1.0017</v>
      </c>
      <c r="I19" s="77" t="s">
        <v>5</v>
      </c>
      <c r="K19" s="37"/>
      <c r="L19" s="52"/>
      <c r="M19" s="37"/>
      <c r="N19" s="53"/>
      <c r="O19" s="52"/>
      <c r="P19" s="52"/>
      <c r="Q19" s="52"/>
      <c r="R19" s="52"/>
      <c r="S19" s="37"/>
      <c r="T19" s="37"/>
      <c r="U19" s="37"/>
      <c r="V19" s="37"/>
      <c r="W19" s="37"/>
      <c r="X19" s="37"/>
      <c r="Y19" s="37"/>
      <c r="Z19" s="37"/>
      <c r="AA19" s="37"/>
      <c r="AB19" s="37"/>
      <c r="AC19" s="37"/>
      <c r="AD19" s="37"/>
      <c r="AE19" s="37"/>
      <c r="AF19" s="37"/>
      <c r="AG19" s="37"/>
      <c r="AH19" s="37"/>
      <c r="AI19" s="37"/>
    </row>
    <row r="20" spans="1:35" x14ac:dyDescent="0.25">
      <c r="A20" s="5"/>
      <c r="B20" s="6"/>
      <c r="C20" s="11" t="s">
        <v>3</v>
      </c>
      <c r="D20" s="9" t="s">
        <v>26</v>
      </c>
      <c r="E20" s="9">
        <v>2012</v>
      </c>
      <c r="F20" s="60">
        <v>1.89</v>
      </c>
      <c r="G20" s="9">
        <v>53</v>
      </c>
      <c r="H20" s="58">
        <f t="shared" si="0"/>
        <v>1.0017</v>
      </c>
      <c r="I20" s="77" t="s">
        <v>5</v>
      </c>
      <c r="K20" s="37"/>
      <c r="L20" s="52"/>
      <c r="M20" s="37"/>
      <c r="N20" s="53"/>
      <c r="O20" s="52"/>
      <c r="P20" s="52"/>
      <c r="Q20" s="52"/>
      <c r="R20" s="52"/>
      <c r="S20" s="37"/>
      <c r="T20" s="37"/>
      <c r="U20" s="37"/>
      <c r="V20" s="52"/>
      <c r="W20" s="52"/>
      <c r="X20" s="52"/>
      <c r="Y20" s="52"/>
      <c r="Z20" s="52"/>
      <c r="AA20" s="37"/>
      <c r="AB20" s="37"/>
      <c r="AC20" s="37"/>
      <c r="AD20" s="37"/>
      <c r="AE20" s="52"/>
      <c r="AF20" s="52"/>
      <c r="AG20" s="52"/>
      <c r="AH20" s="52"/>
      <c r="AI20" s="52"/>
    </row>
    <row r="21" spans="1:35" x14ac:dyDescent="0.25">
      <c r="A21" s="5"/>
      <c r="B21" s="6"/>
      <c r="C21" s="11" t="s">
        <v>18</v>
      </c>
      <c r="D21" s="9" t="s">
        <v>19</v>
      </c>
      <c r="E21" s="9">
        <v>2010</v>
      </c>
      <c r="F21" s="60">
        <v>2</v>
      </c>
      <c r="G21" s="9">
        <v>100</v>
      </c>
      <c r="H21" s="58">
        <f t="shared" si="0"/>
        <v>2</v>
      </c>
      <c r="I21" s="77" t="s">
        <v>5</v>
      </c>
      <c r="K21" s="37"/>
      <c r="L21" s="52"/>
      <c r="M21" s="37"/>
      <c r="N21" s="53"/>
      <c r="O21" s="52"/>
      <c r="P21" s="52"/>
      <c r="Q21" s="52"/>
      <c r="R21" s="52"/>
      <c r="S21" s="37"/>
      <c r="T21" s="37"/>
      <c r="U21" s="37"/>
      <c r="V21" s="52"/>
      <c r="W21" s="52"/>
      <c r="X21" s="52"/>
      <c r="Y21" s="52"/>
      <c r="Z21" s="52"/>
      <c r="AA21" s="37"/>
      <c r="AB21" s="37"/>
      <c r="AC21" s="37"/>
      <c r="AD21" s="37"/>
      <c r="AE21" s="52"/>
      <c r="AF21" s="52"/>
      <c r="AG21" s="52"/>
      <c r="AH21" s="52"/>
      <c r="AI21" s="52"/>
    </row>
    <row r="22" spans="1:35" x14ac:dyDescent="0.25">
      <c r="A22" s="5"/>
      <c r="B22" s="6"/>
      <c r="C22" s="11" t="s">
        <v>18</v>
      </c>
      <c r="D22" s="9" t="s">
        <v>19</v>
      </c>
      <c r="E22" s="9">
        <v>2010</v>
      </c>
      <c r="F22" s="60">
        <v>2</v>
      </c>
      <c r="G22" s="9">
        <v>100</v>
      </c>
      <c r="H22" s="58">
        <f t="shared" si="0"/>
        <v>2</v>
      </c>
      <c r="I22" s="77" t="s">
        <v>5</v>
      </c>
      <c r="K22" s="37"/>
      <c r="L22" s="52"/>
      <c r="M22" s="37"/>
      <c r="N22" s="53"/>
      <c r="O22" s="52"/>
      <c r="P22" s="52"/>
      <c r="Q22" s="52"/>
      <c r="R22" s="52"/>
      <c r="S22" s="37"/>
      <c r="T22" s="37"/>
      <c r="U22" s="37"/>
      <c r="V22" s="52"/>
      <c r="W22" s="52"/>
      <c r="X22" s="52"/>
      <c r="Y22" s="52"/>
      <c r="Z22" s="52"/>
      <c r="AA22" s="37"/>
      <c r="AB22" s="37"/>
      <c r="AC22" s="37"/>
      <c r="AD22" s="37"/>
      <c r="AE22" s="52"/>
      <c r="AF22" s="52"/>
      <c r="AG22" s="52"/>
      <c r="AH22" s="52"/>
      <c r="AI22" s="52"/>
    </row>
    <row r="23" spans="1:35" x14ac:dyDescent="0.25">
      <c r="A23" s="5"/>
      <c r="B23" s="6"/>
      <c r="C23" s="11" t="s">
        <v>14</v>
      </c>
      <c r="D23" s="9" t="s">
        <v>15</v>
      </c>
      <c r="E23" s="9">
        <v>2009</v>
      </c>
      <c r="F23" s="60">
        <v>1.71</v>
      </c>
      <c r="G23" s="9">
        <v>117</v>
      </c>
      <c r="H23" s="58">
        <f t="shared" si="0"/>
        <v>2.0007000000000001</v>
      </c>
      <c r="I23" s="77" t="s">
        <v>5</v>
      </c>
      <c r="K23" s="37"/>
      <c r="L23" s="52"/>
      <c r="M23" s="37"/>
      <c r="N23" s="53"/>
      <c r="O23" s="52"/>
      <c r="P23" s="52"/>
      <c r="Q23" s="52"/>
      <c r="R23" s="52"/>
      <c r="S23" s="37"/>
      <c r="T23" s="37"/>
      <c r="U23" s="37"/>
      <c r="V23" s="52"/>
      <c r="W23" s="52"/>
      <c r="X23" s="52"/>
      <c r="Y23" s="52"/>
      <c r="Z23" s="52"/>
      <c r="AA23" s="37"/>
      <c r="AB23" s="37"/>
      <c r="AC23" s="37"/>
      <c r="AD23" s="37"/>
      <c r="AE23" s="52"/>
      <c r="AF23" s="52"/>
      <c r="AG23" s="52"/>
      <c r="AH23" s="52"/>
      <c r="AI23" s="52"/>
    </row>
    <row r="24" spans="1:35" x14ac:dyDescent="0.25">
      <c r="A24" s="5"/>
      <c r="B24" s="6"/>
      <c r="C24" s="11" t="s">
        <v>14</v>
      </c>
      <c r="D24" s="9" t="s">
        <v>16</v>
      </c>
      <c r="E24" s="9">
        <v>2009</v>
      </c>
      <c r="F24" s="60">
        <v>1.54</v>
      </c>
      <c r="G24" s="9">
        <v>130</v>
      </c>
      <c r="H24" s="58">
        <f t="shared" si="0"/>
        <v>2.0020000000000002</v>
      </c>
      <c r="I24" s="77" t="s">
        <v>5</v>
      </c>
      <c r="K24" s="37"/>
      <c r="L24" s="52"/>
      <c r="M24" s="37"/>
      <c r="N24" s="53"/>
      <c r="O24" s="52"/>
      <c r="P24" s="52"/>
      <c r="Q24" s="52"/>
      <c r="R24" s="52"/>
      <c r="S24" s="37"/>
      <c r="T24" s="37"/>
      <c r="U24" s="37"/>
      <c r="V24" s="52"/>
      <c r="W24" s="52"/>
      <c r="X24" s="52"/>
      <c r="Y24" s="52"/>
      <c r="Z24" s="52"/>
      <c r="AA24" s="37"/>
      <c r="AB24" s="37"/>
      <c r="AC24" s="37"/>
      <c r="AD24" s="37"/>
      <c r="AE24" s="52"/>
      <c r="AF24" s="52"/>
      <c r="AG24" s="52"/>
      <c r="AH24" s="52"/>
      <c r="AI24" s="52"/>
    </row>
    <row r="25" spans="1:35" x14ac:dyDescent="0.25">
      <c r="A25" s="5"/>
      <c r="B25" s="6"/>
      <c r="C25" s="11" t="s">
        <v>14</v>
      </c>
      <c r="D25" s="9" t="s">
        <v>16</v>
      </c>
      <c r="E25" s="9">
        <v>2010</v>
      </c>
      <c r="F25" s="60">
        <v>3.08</v>
      </c>
      <c r="G25" s="9">
        <v>130</v>
      </c>
      <c r="H25" s="58">
        <f t="shared" si="0"/>
        <v>4.0040000000000004</v>
      </c>
      <c r="I25" s="77" t="s">
        <v>5</v>
      </c>
      <c r="K25" s="37"/>
      <c r="L25" s="52"/>
      <c r="M25" s="37"/>
      <c r="N25" s="53"/>
      <c r="O25" s="52"/>
      <c r="P25" s="52"/>
      <c r="Q25" s="52"/>
      <c r="R25" s="52"/>
      <c r="S25" s="37"/>
      <c r="T25" s="37"/>
      <c r="U25" s="37"/>
      <c r="V25" s="52"/>
      <c r="W25" s="52"/>
      <c r="X25" s="52"/>
      <c r="Y25" s="52"/>
      <c r="Z25" s="52"/>
      <c r="AA25" s="37"/>
      <c r="AB25" s="37"/>
      <c r="AC25" s="37"/>
      <c r="AD25" s="37"/>
      <c r="AE25" s="52"/>
      <c r="AF25" s="52"/>
      <c r="AG25" s="52"/>
      <c r="AH25" s="52"/>
      <c r="AI25" s="52"/>
    </row>
    <row r="26" spans="1:35" x14ac:dyDescent="0.25">
      <c r="A26" s="5"/>
      <c r="B26" s="6"/>
      <c r="C26" s="11" t="s">
        <v>14</v>
      </c>
      <c r="D26" s="9" t="s">
        <v>15</v>
      </c>
      <c r="E26" s="9">
        <v>2010</v>
      </c>
      <c r="F26" s="60">
        <v>1.71</v>
      </c>
      <c r="G26" s="9">
        <v>117</v>
      </c>
      <c r="H26" s="58">
        <f t="shared" si="0"/>
        <v>2.0007000000000001</v>
      </c>
      <c r="I26" s="77" t="s">
        <v>5</v>
      </c>
      <c r="K26" s="37"/>
      <c r="L26" s="52"/>
      <c r="M26" s="37"/>
      <c r="N26" s="53"/>
      <c r="O26" s="52"/>
      <c r="P26" s="52"/>
      <c r="Q26" s="52"/>
      <c r="R26" s="52"/>
      <c r="S26" s="37"/>
      <c r="T26" s="37"/>
      <c r="U26" s="37"/>
      <c r="V26" s="52"/>
      <c r="W26" s="52"/>
      <c r="X26" s="52"/>
      <c r="Y26" s="52"/>
      <c r="Z26" s="52"/>
      <c r="AA26" s="37"/>
      <c r="AB26" s="37"/>
      <c r="AC26" s="37"/>
      <c r="AD26" s="37"/>
      <c r="AE26" s="52"/>
      <c r="AF26" s="52"/>
      <c r="AG26" s="52"/>
      <c r="AH26" s="52"/>
      <c r="AI26" s="52"/>
    </row>
    <row r="27" spans="1:35" x14ac:dyDescent="0.25">
      <c r="A27" s="5"/>
      <c r="B27" s="6"/>
      <c r="C27" s="11" t="s">
        <v>6</v>
      </c>
      <c r="D27" s="9" t="s">
        <v>10</v>
      </c>
      <c r="E27" s="9">
        <v>2006</v>
      </c>
      <c r="F27" s="61">
        <v>2</v>
      </c>
      <c r="G27" s="9">
        <v>50</v>
      </c>
      <c r="H27" s="58">
        <f t="shared" si="0"/>
        <v>1</v>
      </c>
      <c r="I27" s="77" t="s">
        <v>5</v>
      </c>
      <c r="K27" s="37"/>
      <c r="L27" s="52"/>
      <c r="M27" s="37"/>
      <c r="N27" s="53"/>
      <c r="O27" s="52"/>
      <c r="P27" s="52"/>
      <c r="Q27" s="52"/>
      <c r="R27" s="52"/>
      <c r="S27" s="37"/>
      <c r="T27" s="37"/>
      <c r="U27" s="37"/>
      <c r="V27" s="52"/>
      <c r="W27" s="52"/>
      <c r="X27" s="52"/>
      <c r="Y27" s="52"/>
      <c r="Z27" s="52"/>
      <c r="AA27" s="37"/>
      <c r="AB27" s="37"/>
      <c r="AC27" s="37"/>
      <c r="AD27" s="37"/>
      <c r="AE27" s="52"/>
      <c r="AF27" s="52"/>
      <c r="AG27" s="52"/>
      <c r="AH27" s="52"/>
      <c r="AI27" s="52"/>
    </row>
    <row r="28" spans="1:35" x14ac:dyDescent="0.25">
      <c r="A28" s="5"/>
      <c r="B28" s="6"/>
      <c r="C28" s="100" t="s">
        <v>6</v>
      </c>
      <c r="D28" s="10" t="s">
        <v>10</v>
      </c>
      <c r="E28" s="10">
        <v>2006</v>
      </c>
      <c r="F28" s="62">
        <v>2</v>
      </c>
      <c r="G28" s="10">
        <v>50</v>
      </c>
      <c r="H28" s="63">
        <f t="shared" si="0"/>
        <v>1</v>
      </c>
      <c r="I28" s="78" t="s">
        <v>5</v>
      </c>
      <c r="K28" s="37"/>
      <c r="L28" s="52"/>
      <c r="M28" s="37"/>
      <c r="N28" s="53"/>
      <c r="O28" s="52"/>
      <c r="P28" s="52"/>
      <c r="Q28" s="52"/>
      <c r="R28" s="52"/>
      <c r="S28" s="37"/>
      <c r="T28" s="37"/>
      <c r="U28" s="37"/>
      <c r="V28" s="52"/>
      <c r="W28" s="52"/>
      <c r="X28" s="52"/>
      <c r="Y28" s="52"/>
      <c r="Z28" s="52"/>
      <c r="AA28" s="37"/>
      <c r="AB28" s="37"/>
      <c r="AC28" s="37"/>
      <c r="AD28" s="37"/>
      <c r="AE28" s="52"/>
      <c r="AF28" s="52"/>
      <c r="AG28" s="52"/>
      <c r="AH28" s="52"/>
      <c r="AI28" s="52"/>
    </row>
    <row r="29" spans="1:35" x14ac:dyDescent="0.25">
      <c r="A29" s="4" t="s">
        <v>259</v>
      </c>
      <c r="B29" s="59"/>
      <c r="C29" s="11" t="s">
        <v>38</v>
      </c>
      <c r="D29" s="9" t="s">
        <v>39</v>
      </c>
      <c r="E29" s="9">
        <v>2014</v>
      </c>
      <c r="F29" s="60">
        <v>0.72</v>
      </c>
      <c r="G29" s="9">
        <v>139</v>
      </c>
      <c r="H29" s="58">
        <f t="shared" si="0"/>
        <v>1.0007999999999999</v>
      </c>
      <c r="I29" s="77" t="s">
        <v>40</v>
      </c>
      <c r="K29" s="37"/>
      <c r="L29" s="52"/>
      <c r="M29" s="37"/>
      <c r="N29" s="53"/>
      <c r="O29" s="52"/>
      <c r="P29" s="52"/>
      <c r="Q29" s="52"/>
      <c r="R29" s="52"/>
      <c r="S29" s="37"/>
      <c r="T29" s="37"/>
      <c r="U29" s="37"/>
      <c r="V29" s="52"/>
      <c r="W29" s="52"/>
      <c r="X29" s="52"/>
      <c r="Y29" s="52"/>
      <c r="Z29" s="52"/>
      <c r="AA29" s="37"/>
      <c r="AB29" s="37"/>
      <c r="AC29" s="37"/>
      <c r="AD29" s="37"/>
      <c r="AE29" s="52"/>
      <c r="AF29" s="52"/>
      <c r="AG29" s="52"/>
      <c r="AH29" s="52"/>
      <c r="AI29" s="52"/>
    </row>
    <row r="30" spans="1:35" x14ac:dyDescent="0.25">
      <c r="B30" s="71"/>
      <c r="C30" s="11" t="s">
        <v>41</v>
      </c>
      <c r="D30" s="9" t="s">
        <v>42</v>
      </c>
      <c r="E30" s="9">
        <v>2016</v>
      </c>
      <c r="F30" s="60">
        <v>0.83</v>
      </c>
      <c r="G30" s="9">
        <v>120</v>
      </c>
      <c r="H30" s="58">
        <f t="shared" si="0"/>
        <v>0.996</v>
      </c>
      <c r="I30" s="77" t="s">
        <v>43</v>
      </c>
      <c r="K30" s="37"/>
      <c r="L30" s="52"/>
      <c r="M30" s="37"/>
      <c r="N30" s="53"/>
      <c r="O30" s="52"/>
      <c r="P30" s="52"/>
      <c r="Q30" s="52"/>
      <c r="R30" s="52"/>
      <c r="S30" s="37"/>
      <c r="T30" s="37"/>
      <c r="U30" s="37"/>
      <c r="V30" s="52"/>
      <c r="W30" s="52"/>
      <c r="X30" s="52"/>
      <c r="Y30" s="52"/>
      <c r="Z30" s="52"/>
      <c r="AA30" s="37"/>
      <c r="AB30" s="37"/>
      <c r="AC30" s="37"/>
      <c r="AD30" s="37"/>
      <c r="AE30" s="37"/>
      <c r="AF30" s="52"/>
      <c r="AG30" s="52"/>
      <c r="AH30" s="52"/>
      <c r="AI30" s="52"/>
    </row>
    <row r="31" spans="1:35" x14ac:dyDescent="0.25">
      <c r="A31" s="5"/>
      <c r="B31" s="6"/>
      <c r="C31" s="11" t="s">
        <v>35</v>
      </c>
      <c r="D31" s="9" t="s">
        <v>36</v>
      </c>
      <c r="E31" s="9">
        <v>2013</v>
      </c>
      <c r="F31" s="60">
        <v>5</v>
      </c>
      <c r="G31" s="9">
        <v>20</v>
      </c>
      <c r="H31" s="58">
        <f t="shared" si="0"/>
        <v>1</v>
      </c>
      <c r="I31" s="77" t="s">
        <v>37</v>
      </c>
      <c r="K31" s="37"/>
      <c r="L31" s="52"/>
      <c r="M31" s="37"/>
      <c r="N31" s="53"/>
      <c r="O31" s="52"/>
      <c r="P31" s="52"/>
      <c r="Q31" s="52"/>
      <c r="R31" s="52"/>
      <c r="S31" s="37"/>
      <c r="T31" s="37"/>
      <c r="U31" s="37"/>
      <c r="V31" s="52"/>
      <c r="W31" s="52"/>
      <c r="X31" s="52"/>
      <c r="Y31" s="52"/>
      <c r="Z31" s="52"/>
      <c r="AA31" s="37"/>
      <c r="AB31" s="37"/>
      <c r="AC31" s="37"/>
      <c r="AD31" s="37"/>
      <c r="AE31" s="37"/>
      <c r="AF31" s="52"/>
      <c r="AG31" s="52"/>
      <c r="AH31" s="52"/>
      <c r="AI31" s="52"/>
    </row>
    <row r="32" spans="1:35" x14ac:dyDescent="0.25">
      <c r="A32" s="5"/>
      <c r="B32" s="6"/>
      <c r="C32" s="11" t="s">
        <v>35</v>
      </c>
      <c r="D32" s="9" t="s">
        <v>44</v>
      </c>
      <c r="E32" s="9">
        <v>2018</v>
      </c>
      <c r="F32" s="60">
        <v>0.34</v>
      </c>
      <c r="G32" s="9">
        <v>290</v>
      </c>
      <c r="H32" s="58">
        <f t="shared" si="0"/>
        <v>0.9860000000000001</v>
      </c>
      <c r="I32" s="77" t="s">
        <v>45</v>
      </c>
      <c r="K32" s="37"/>
      <c r="L32" s="52"/>
      <c r="M32" s="37"/>
      <c r="N32" s="53"/>
      <c r="O32" s="52"/>
      <c r="P32" s="52"/>
      <c r="Q32" s="52"/>
      <c r="R32" s="52"/>
      <c r="S32" s="37"/>
      <c r="T32" s="37"/>
      <c r="U32" s="37"/>
      <c r="V32" s="37"/>
      <c r="W32" s="52"/>
      <c r="X32" s="52"/>
      <c r="Y32" s="52"/>
      <c r="Z32" s="52"/>
      <c r="AA32" s="37"/>
      <c r="AB32" s="37"/>
      <c r="AC32" s="37"/>
      <c r="AD32" s="37"/>
      <c r="AE32" s="37"/>
      <c r="AF32" s="52"/>
      <c r="AG32" s="52"/>
      <c r="AH32" s="52"/>
      <c r="AI32" s="52"/>
    </row>
    <row r="33" spans="1:35" x14ac:dyDescent="0.25">
      <c r="A33" s="5"/>
      <c r="B33" s="6"/>
      <c r="C33" s="11" t="s">
        <v>32</v>
      </c>
      <c r="D33" s="9" t="s">
        <v>33</v>
      </c>
      <c r="E33" s="9">
        <v>2012</v>
      </c>
      <c r="F33" s="60">
        <v>0.88</v>
      </c>
      <c r="G33" s="9">
        <v>114</v>
      </c>
      <c r="H33" s="58">
        <f t="shared" si="0"/>
        <v>1.0032000000000001</v>
      </c>
      <c r="I33" s="77" t="s">
        <v>34</v>
      </c>
      <c r="K33" s="37"/>
      <c r="L33" s="52"/>
      <c r="M33" s="37"/>
      <c r="N33" s="53"/>
      <c r="O33" s="52"/>
      <c r="P33" s="52"/>
      <c r="Q33" s="52"/>
      <c r="R33" s="52"/>
      <c r="S33" s="37"/>
      <c r="T33" s="37"/>
      <c r="U33" s="37"/>
      <c r="V33" s="37"/>
      <c r="W33" s="52"/>
      <c r="X33" s="52"/>
      <c r="Y33" s="52"/>
      <c r="Z33" s="52"/>
      <c r="AA33" s="37"/>
      <c r="AB33" s="37"/>
      <c r="AC33" s="37"/>
      <c r="AD33" s="37"/>
      <c r="AE33" s="37"/>
      <c r="AF33" s="52"/>
      <c r="AG33" s="52"/>
      <c r="AH33" s="52"/>
      <c r="AI33" s="52"/>
    </row>
    <row r="34" spans="1:35" x14ac:dyDescent="0.25">
      <c r="A34" s="5"/>
      <c r="B34" s="6"/>
      <c r="C34" s="11" t="s">
        <v>22</v>
      </c>
      <c r="D34" s="9" t="s">
        <v>46</v>
      </c>
      <c r="E34" s="9">
        <v>2018</v>
      </c>
      <c r="F34" s="60">
        <v>0.6</v>
      </c>
      <c r="G34" s="9">
        <v>225</v>
      </c>
      <c r="H34" s="58">
        <f t="shared" si="0"/>
        <v>1.35</v>
      </c>
      <c r="I34" s="77" t="s">
        <v>47</v>
      </c>
      <c r="K34" s="37"/>
      <c r="L34" s="52"/>
      <c r="M34" s="37"/>
      <c r="N34" s="53"/>
      <c r="O34" s="52"/>
      <c r="P34" s="52"/>
      <c r="Q34" s="52"/>
      <c r="R34" s="52"/>
      <c r="S34" s="37"/>
      <c r="T34" s="37"/>
      <c r="U34" s="37"/>
      <c r="V34" s="37"/>
      <c r="W34" s="52"/>
      <c r="X34" s="52"/>
      <c r="Y34" s="52"/>
      <c r="Z34" s="52"/>
      <c r="AA34" s="37"/>
      <c r="AB34" s="37"/>
      <c r="AC34" s="37"/>
      <c r="AD34" s="37"/>
      <c r="AE34" s="37"/>
      <c r="AF34" s="52"/>
      <c r="AG34" s="52"/>
      <c r="AH34" s="37"/>
      <c r="AI34" s="52"/>
    </row>
    <row r="35" spans="1:35" x14ac:dyDescent="0.25">
      <c r="A35" s="5"/>
      <c r="B35" s="6"/>
      <c r="C35" s="100" t="s">
        <v>14</v>
      </c>
      <c r="D35" s="10" t="s">
        <v>30</v>
      </c>
      <c r="E35" s="10">
        <v>2011</v>
      </c>
      <c r="F35" s="62">
        <v>1.1499999999999999</v>
      </c>
      <c r="G35" s="10">
        <v>87</v>
      </c>
      <c r="H35" s="63">
        <f t="shared" si="0"/>
        <v>1.0004999999999999</v>
      </c>
      <c r="I35" s="78" t="s">
        <v>31</v>
      </c>
      <c r="K35" s="37"/>
      <c r="L35" s="52"/>
      <c r="M35" s="37"/>
      <c r="N35" s="53"/>
      <c r="O35" s="52"/>
      <c r="P35" s="52"/>
      <c r="Q35" s="52"/>
      <c r="R35" s="52"/>
      <c r="S35" s="37"/>
      <c r="T35" s="37"/>
      <c r="U35" s="37"/>
      <c r="V35" s="37"/>
      <c r="W35" s="52"/>
      <c r="X35" s="52"/>
      <c r="Y35" s="52"/>
      <c r="Z35" s="52"/>
      <c r="AA35" s="37"/>
      <c r="AB35" s="37"/>
      <c r="AC35" s="37"/>
      <c r="AD35" s="37"/>
      <c r="AE35" s="37"/>
      <c r="AF35" s="37"/>
      <c r="AG35" s="52"/>
      <c r="AH35" s="37"/>
      <c r="AI35" s="52"/>
    </row>
    <row r="36" spans="1:35" x14ac:dyDescent="0.25">
      <c r="A36" s="29" t="s">
        <v>258</v>
      </c>
      <c r="B36" s="72"/>
      <c r="C36" s="99" t="s">
        <v>41</v>
      </c>
      <c r="D36" s="30" t="s">
        <v>42</v>
      </c>
      <c r="E36" s="30">
        <v>2016</v>
      </c>
      <c r="F36" s="64">
        <v>0.83</v>
      </c>
      <c r="G36" s="30">
        <v>120</v>
      </c>
      <c r="H36" s="65">
        <f t="shared" si="0"/>
        <v>0.996</v>
      </c>
      <c r="I36" s="79" t="s">
        <v>43</v>
      </c>
      <c r="K36" s="37"/>
      <c r="L36" s="52"/>
      <c r="M36" s="37"/>
      <c r="N36" s="53"/>
      <c r="O36" s="52"/>
      <c r="P36" s="52"/>
      <c r="Q36" s="52"/>
      <c r="R36" s="52"/>
      <c r="S36" s="37"/>
      <c r="T36" s="37"/>
      <c r="U36" s="37"/>
      <c r="V36" s="37"/>
      <c r="W36" s="52"/>
      <c r="X36" s="52"/>
      <c r="Y36" s="52"/>
      <c r="Z36" s="52"/>
      <c r="AA36" s="37"/>
      <c r="AB36" s="37"/>
      <c r="AC36" s="37"/>
      <c r="AD36" s="37"/>
      <c r="AE36" s="37"/>
      <c r="AF36" s="37"/>
      <c r="AG36" s="52"/>
      <c r="AH36" s="37"/>
      <c r="AI36" s="52"/>
    </row>
    <row r="37" spans="1:35" x14ac:dyDescent="0.25">
      <c r="A37" s="1" t="s">
        <v>257</v>
      </c>
      <c r="B37" s="73"/>
      <c r="C37" s="101" t="s">
        <v>49</v>
      </c>
      <c r="D37" s="12" t="s">
        <v>52</v>
      </c>
      <c r="E37" s="15">
        <v>2013</v>
      </c>
      <c r="F37" s="27">
        <v>1.03</v>
      </c>
      <c r="G37" s="14">
        <v>92</v>
      </c>
      <c r="H37" s="75">
        <f t="shared" si="0"/>
        <v>0.9476</v>
      </c>
      <c r="I37" s="80" t="s">
        <v>50</v>
      </c>
      <c r="K37" s="37"/>
      <c r="L37" s="52"/>
      <c r="M37" s="37"/>
      <c r="N37" s="53"/>
      <c r="O37" s="52"/>
      <c r="P37" s="52"/>
      <c r="Q37" s="52"/>
      <c r="R37" s="52"/>
      <c r="S37" s="37"/>
      <c r="T37" s="37"/>
      <c r="U37" s="37"/>
      <c r="V37" s="37"/>
      <c r="W37" s="52"/>
      <c r="X37" s="52"/>
      <c r="Y37" s="52"/>
      <c r="Z37" s="52"/>
      <c r="AA37" s="37"/>
      <c r="AB37" s="37"/>
      <c r="AC37" s="37"/>
      <c r="AD37" s="37"/>
      <c r="AE37" s="37"/>
      <c r="AF37" s="37"/>
      <c r="AG37" s="52"/>
      <c r="AH37" s="37"/>
      <c r="AI37" s="52"/>
    </row>
    <row r="38" spans="1:35" ht="30" x14ac:dyDescent="0.25">
      <c r="B38" s="71"/>
      <c r="C38" s="102" t="s">
        <v>48</v>
      </c>
      <c r="D38" s="13" t="s">
        <v>53</v>
      </c>
      <c r="E38" s="12">
        <v>2005</v>
      </c>
      <c r="F38" s="27">
        <v>4.26</v>
      </c>
      <c r="G38" s="14">
        <v>136</v>
      </c>
      <c r="H38" s="75">
        <f t="shared" si="0"/>
        <v>5.7936000000000005</v>
      </c>
      <c r="I38" s="80" t="s">
        <v>51</v>
      </c>
      <c r="K38" s="37"/>
      <c r="L38" s="52"/>
      <c r="M38" s="37"/>
      <c r="N38" s="53"/>
      <c r="O38" s="52"/>
      <c r="P38" s="52"/>
      <c r="Q38" s="52"/>
      <c r="R38" s="52"/>
      <c r="S38" s="37"/>
      <c r="T38" s="37"/>
      <c r="U38" s="37"/>
      <c r="V38" s="37"/>
      <c r="W38" s="37"/>
      <c r="X38" s="52"/>
      <c r="Y38" s="52"/>
      <c r="Z38" s="52"/>
      <c r="AA38" s="37"/>
      <c r="AB38" s="37"/>
      <c r="AC38" s="37"/>
      <c r="AD38" s="37"/>
      <c r="AE38" s="37"/>
      <c r="AF38" s="37"/>
      <c r="AG38" s="52"/>
      <c r="AH38" s="37"/>
      <c r="AI38" s="52"/>
    </row>
    <row r="39" spans="1:35" ht="30" x14ac:dyDescent="0.25">
      <c r="B39" s="71"/>
      <c r="C39" s="102" t="s">
        <v>48</v>
      </c>
      <c r="D39" s="13" t="s">
        <v>53</v>
      </c>
      <c r="E39" s="12">
        <v>2006</v>
      </c>
      <c r="F39" s="27">
        <v>10</v>
      </c>
      <c r="G39" s="14">
        <v>137</v>
      </c>
      <c r="H39" s="75">
        <f t="shared" si="0"/>
        <v>13.7</v>
      </c>
      <c r="I39" s="80" t="s">
        <v>51</v>
      </c>
      <c r="K39" s="37"/>
      <c r="L39" s="52"/>
      <c r="M39" s="37"/>
      <c r="N39" s="53"/>
      <c r="O39" s="52"/>
      <c r="P39" s="52"/>
      <c r="Q39" s="52"/>
      <c r="R39" s="52"/>
      <c r="S39" s="37"/>
      <c r="T39" s="37"/>
      <c r="U39" s="37"/>
      <c r="V39" s="37"/>
      <c r="W39" s="37"/>
      <c r="X39" s="52"/>
      <c r="Y39" s="37"/>
      <c r="Z39" s="52"/>
      <c r="AA39" s="37"/>
      <c r="AB39" s="37"/>
      <c r="AC39" s="37"/>
      <c r="AD39" s="37"/>
      <c r="AE39" s="37"/>
      <c r="AF39" s="37"/>
      <c r="AG39" s="52"/>
      <c r="AH39" s="37"/>
      <c r="AI39" s="52"/>
    </row>
    <row r="40" spans="1:35" ht="30" x14ac:dyDescent="0.25">
      <c r="B40" s="71"/>
      <c r="C40" s="102" t="s">
        <v>48</v>
      </c>
      <c r="D40" s="13" t="s">
        <v>53</v>
      </c>
      <c r="E40" s="12">
        <v>2007</v>
      </c>
      <c r="F40" s="27">
        <v>16.670000000000002</v>
      </c>
      <c r="G40" s="14">
        <v>136</v>
      </c>
      <c r="H40" s="75">
        <f t="shared" si="0"/>
        <v>22.671200000000002</v>
      </c>
      <c r="I40" s="80" t="s">
        <v>51</v>
      </c>
      <c r="K40" s="37"/>
      <c r="L40" s="52"/>
      <c r="M40" s="37"/>
      <c r="N40" s="53"/>
      <c r="O40" s="52"/>
      <c r="P40" s="52"/>
      <c r="Q40" s="52"/>
      <c r="R40" s="52"/>
      <c r="S40" s="37"/>
      <c r="T40" s="37"/>
      <c r="U40" s="37"/>
      <c r="V40" s="37"/>
      <c r="W40" s="37"/>
      <c r="X40" s="52"/>
      <c r="Y40" s="37"/>
      <c r="Z40" s="52"/>
      <c r="AA40" s="37"/>
      <c r="AB40" s="37"/>
      <c r="AC40" s="37"/>
      <c r="AD40" s="37"/>
      <c r="AE40" s="37"/>
      <c r="AF40" s="37"/>
      <c r="AG40" s="52"/>
      <c r="AH40" s="37"/>
      <c r="AI40" s="52"/>
    </row>
    <row r="41" spans="1:35" ht="30" x14ac:dyDescent="0.25">
      <c r="B41" s="71"/>
      <c r="C41" s="102" t="s">
        <v>48</v>
      </c>
      <c r="D41" s="13" t="s">
        <v>53</v>
      </c>
      <c r="E41" s="15">
        <v>2008</v>
      </c>
      <c r="F41" s="27">
        <v>0.81</v>
      </c>
      <c r="G41" s="14">
        <v>139</v>
      </c>
      <c r="H41" s="75">
        <f t="shared" si="0"/>
        <v>1.1259000000000001</v>
      </c>
      <c r="I41" s="80" t="s">
        <v>51</v>
      </c>
      <c r="K41" s="37"/>
      <c r="L41" s="37"/>
      <c r="M41" s="37"/>
      <c r="N41" s="37"/>
      <c r="O41" s="52"/>
      <c r="P41" s="52"/>
      <c r="Q41" s="52"/>
      <c r="R41" s="52"/>
      <c r="S41" s="37"/>
      <c r="T41" s="37"/>
      <c r="U41" s="37"/>
      <c r="V41" s="37"/>
      <c r="W41" s="37"/>
      <c r="X41" s="52"/>
      <c r="Y41" s="37"/>
      <c r="Z41" s="52"/>
      <c r="AA41" s="37"/>
      <c r="AB41" s="37"/>
      <c r="AC41" s="37"/>
      <c r="AD41" s="37"/>
      <c r="AE41" s="37"/>
      <c r="AF41" s="37"/>
      <c r="AG41" s="52"/>
      <c r="AH41" s="37"/>
      <c r="AI41" s="52"/>
    </row>
    <row r="42" spans="1:35" ht="30" x14ac:dyDescent="0.25">
      <c r="B42" s="71"/>
      <c r="C42" s="102" t="s">
        <v>48</v>
      </c>
      <c r="D42" s="13" t="s">
        <v>53</v>
      </c>
      <c r="E42" s="15">
        <v>2009</v>
      </c>
      <c r="F42" s="27">
        <v>15.96</v>
      </c>
      <c r="G42" s="14">
        <v>149</v>
      </c>
      <c r="H42" s="75">
        <f t="shared" si="0"/>
        <v>23.7804</v>
      </c>
      <c r="I42" s="80" t="s">
        <v>51</v>
      </c>
      <c r="K42" s="37"/>
      <c r="L42" s="37"/>
      <c r="M42" s="37"/>
      <c r="N42" s="53"/>
      <c r="O42" s="52"/>
      <c r="P42" s="52"/>
      <c r="Q42" s="52"/>
      <c r="R42" s="52"/>
      <c r="S42" s="37"/>
      <c r="T42" s="37"/>
      <c r="U42" s="37"/>
      <c r="V42" s="37"/>
      <c r="W42" s="37"/>
      <c r="X42" s="52"/>
      <c r="Y42" s="37"/>
      <c r="Z42" s="52"/>
      <c r="AA42" s="37"/>
      <c r="AB42" s="37"/>
      <c r="AC42" s="37"/>
      <c r="AD42" s="37"/>
      <c r="AE42" s="37"/>
      <c r="AF42" s="37"/>
      <c r="AG42" s="52"/>
      <c r="AH42" s="37"/>
      <c r="AI42" s="52"/>
    </row>
    <row r="43" spans="1:35" ht="30" x14ac:dyDescent="0.25">
      <c r="B43" s="71"/>
      <c r="C43" s="102" t="s">
        <v>48</v>
      </c>
      <c r="D43" s="13" t="s">
        <v>53</v>
      </c>
      <c r="E43" s="15">
        <v>2010</v>
      </c>
      <c r="F43" s="27">
        <v>8.1999999999999993</v>
      </c>
      <c r="G43" s="14">
        <v>141</v>
      </c>
      <c r="H43" s="75">
        <f t="shared" si="0"/>
        <v>11.561999999999998</v>
      </c>
      <c r="I43" s="80" t="s">
        <v>51</v>
      </c>
      <c r="K43" s="37"/>
      <c r="L43" s="37"/>
      <c r="M43" s="37"/>
      <c r="N43" s="53"/>
      <c r="O43" s="52"/>
      <c r="P43" s="52"/>
      <c r="Q43" s="52"/>
      <c r="R43" s="52"/>
      <c r="S43" s="37"/>
      <c r="T43" s="37"/>
      <c r="U43" s="37"/>
      <c r="V43" s="37"/>
      <c r="W43" s="37"/>
      <c r="X43" s="52"/>
      <c r="Y43" s="37"/>
      <c r="Z43" s="52"/>
      <c r="AA43" s="37"/>
      <c r="AB43" s="37"/>
      <c r="AC43" s="37"/>
      <c r="AD43" s="37"/>
      <c r="AE43" s="37"/>
      <c r="AF43" s="37"/>
      <c r="AG43" s="52"/>
      <c r="AH43" s="37"/>
      <c r="AI43" s="52"/>
    </row>
    <row r="44" spans="1:35" ht="30" x14ac:dyDescent="0.25">
      <c r="B44" s="71"/>
      <c r="C44" s="102" t="s">
        <v>48</v>
      </c>
      <c r="D44" s="13" t="s">
        <v>53</v>
      </c>
      <c r="E44" s="15">
        <v>2011</v>
      </c>
      <c r="F44" s="27">
        <v>2.27</v>
      </c>
      <c r="G44" s="14">
        <v>142</v>
      </c>
      <c r="H44" s="75">
        <f t="shared" si="0"/>
        <v>3.2233999999999998</v>
      </c>
      <c r="I44" s="80" t="s">
        <v>51</v>
      </c>
      <c r="K44" s="37"/>
      <c r="L44" s="37"/>
      <c r="M44" s="37"/>
      <c r="N44" s="37"/>
      <c r="O44" s="52"/>
      <c r="P44" s="52"/>
      <c r="Q44" s="52"/>
      <c r="R44" s="52"/>
      <c r="S44" s="37"/>
      <c r="T44" s="37"/>
      <c r="U44" s="37"/>
      <c r="V44" s="37"/>
      <c r="W44" s="37"/>
      <c r="X44" s="52"/>
      <c r="Y44" s="37"/>
      <c r="Z44" s="52"/>
      <c r="AA44" s="37"/>
      <c r="AB44" s="37"/>
      <c r="AC44" s="37"/>
      <c r="AD44" s="37"/>
      <c r="AE44" s="37"/>
      <c r="AF44" s="37"/>
      <c r="AG44" s="52"/>
      <c r="AH44" s="37"/>
      <c r="AI44" s="52"/>
    </row>
    <row r="45" spans="1:35" ht="30" x14ac:dyDescent="0.25">
      <c r="B45" s="71"/>
      <c r="C45" s="102" t="s">
        <v>48</v>
      </c>
      <c r="D45" s="13" t="s">
        <v>53</v>
      </c>
      <c r="E45" s="15">
        <v>2012</v>
      </c>
      <c r="F45" s="27">
        <v>15.38</v>
      </c>
      <c r="G45" s="14">
        <v>143</v>
      </c>
      <c r="H45" s="75">
        <f t="shared" si="0"/>
        <v>21.993400000000001</v>
      </c>
      <c r="I45" s="80" t="s">
        <v>51</v>
      </c>
      <c r="K45" s="37"/>
      <c r="L45" s="37"/>
      <c r="M45" s="37"/>
      <c r="N45" s="37"/>
      <c r="O45" s="52"/>
      <c r="P45" s="52"/>
      <c r="Q45" s="52"/>
      <c r="R45" s="52"/>
      <c r="S45" s="37"/>
      <c r="T45" s="37"/>
      <c r="U45" s="37"/>
      <c r="V45" s="37"/>
      <c r="W45" s="37"/>
      <c r="X45" s="52"/>
      <c r="Y45" s="37"/>
      <c r="Z45" s="52"/>
      <c r="AA45" s="37"/>
      <c r="AB45" s="37"/>
      <c r="AC45" s="37"/>
      <c r="AD45" s="37"/>
      <c r="AE45" s="37"/>
      <c r="AF45" s="37"/>
      <c r="AG45" s="52"/>
      <c r="AH45" s="37"/>
      <c r="AI45" s="52"/>
    </row>
    <row r="46" spans="1:35" ht="30" x14ac:dyDescent="0.25">
      <c r="B46" s="74"/>
      <c r="C46" s="103" t="s">
        <v>48</v>
      </c>
      <c r="D46" s="96" t="s">
        <v>53</v>
      </c>
      <c r="E46" s="95">
        <v>2013</v>
      </c>
      <c r="F46" s="35">
        <v>6.45</v>
      </c>
      <c r="G46" s="34">
        <v>144</v>
      </c>
      <c r="H46" s="38">
        <f t="shared" si="0"/>
        <v>9.2880000000000003</v>
      </c>
      <c r="I46" s="97" t="s">
        <v>51</v>
      </c>
      <c r="K46" s="37"/>
      <c r="L46" s="37"/>
      <c r="M46" s="37"/>
      <c r="N46" s="37"/>
      <c r="O46" s="52"/>
      <c r="P46" s="52"/>
      <c r="Q46" s="52"/>
      <c r="R46" s="52"/>
      <c r="S46" s="37"/>
      <c r="T46" s="37"/>
      <c r="U46" s="37"/>
      <c r="V46" s="37"/>
      <c r="W46" s="37"/>
      <c r="X46" s="52"/>
      <c r="Y46" s="37"/>
      <c r="Z46" s="52"/>
      <c r="AA46" s="37"/>
      <c r="AB46" s="37"/>
      <c r="AC46" s="37"/>
      <c r="AD46" s="37"/>
      <c r="AE46" s="37"/>
      <c r="AF46" s="37"/>
      <c r="AG46" s="52"/>
      <c r="AH46" s="37"/>
      <c r="AI46" s="52"/>
    </row>
    <row r="47" spans="1:35" ht="91.5" x14ac:dyDescent="0.25">
      <c r="A47" s="98" t="s">
        <v>256</v>
      </c>
      <c r="B47" s="73"/>
      <c r="C47" s="11" t="s">
        <v>7</v>
      </c>
      <c r="D47" s="82" t="s">
        <v>11</v>
      </c>
      <c r="E47" s="9">
        <v>2014</v>
      </c>
      <c r="F47" s="31">
        <v>0.08</v>
      </c>
      <c r="G47" s="22">
        <v>1230</v>
      </c>
      <c r="H47" s="58">
        <f t="shared" si="0"/>
        <v>0.9840000000000001</v>
      </c>
      <c r="I47" s="83" t="s">
        <v>300</v>
      </c>
      <c r="K47" s="37"/>
      <c r="L47" s="37"/>
      <c r="M47" s="37"/>
      <c r="N47" s="37"/>
      <c r="O47" s="52"/>
      <c r="P47" s="52"/>
      <c r="Q47" s="52"/>
      <c r="R47" s="52"/>
      <c r="S47" s="37"/>
      <c r="T47" s="37"/>
      <c r="U47" s="37"/>
      <c r="V47" s="37"/>
      <c r="W47" s="37"/>
      <c r="X47" s="52"/>
      <c r="Y47" s="37"/>
      <c r="Z47" s="52"/>
      <c r="AA47" s="37"/>
      <c r="AB47" s="37"/>
      <c r="AC47" s="37"/>
      <c r="AD47" s="37"/>
      <c r="AE47" s="37"/>
      <c r="AF47" s="37"/>
      <c r="AG47" s="52"/>
      <c r="AH47" s="37"/>
      <c r="AI47" s="52"/>
    </row>
    <row r="48" spans="1:35" ht="25.5" x14ac:dyDescent="0.25">
      <c r="B48" s="71"/>
      <c r="C48" s="104" t="s">
        <v>49</v>
      </c>
      <c r="D48" s="84" t="s">
        <v>266</v>
      </c>
      <c r="E48" s="18">
        <v>2004</v>
      </c>
      <c r="F48" s="16">
        <v>1.43</v>
      </c>
      <c r="G48" s="19">
        <v>70</v>
      </c>
      <c r="H48" s="75">
        <f t="shared" si="0"/>
        <v>1.0009999999999999</v>
      </c>
      <c r="I48" s="85" t="s">
        <v>305</v>
      </c>
      <c r="K48" s="37"/>
      <c r="L48" s="37"/>
      <c r="M48" s="37"/>
      <c r="N48" s="37"/>
      <c r="O48" s="52"/>
      <c r="P48" s="52"/>
      <c r="Q48" s="52"/>
      <c r="R48" s="52"/>
      <c r="S48" s="37"/>
      <c r="T48" s="37"/>
      <c r="U48" s="37"/>
      <c r="V48" s="37"/>
      <c r="W48" s="37"/>
      <c r="X48" s="52"/>
      <c r="Y48" s="37"/>
      <c r="Z48" s="52"/>
      <c r="AA48" s="37"/>
      <c r="AB48" s="37"/>
      <c r="AC48" s="37"/>
      <c r="AD48" s="37"/>
      <c r="AE48" s="37"/>
      <c r="AF48" s="37"/>
      <c r="AG48" s="52"/>
      <c r="AH48" s="37"/>
      <c r="AI48" s="52"/>
    </row>
    <row r="49" spans="2:35" ht="85.5" x14ac:dyDescent="0.25">
      <c r="B49" s="71"/>
      <c r="C49" s="102" t="s">
        <v>49</v>
      </c>
      <c r="D49" s="84" t="s">
        <v>59</v>
      </c>
      <c r="E49" s="15">
        <v>2012</v>
      </c>
      <c r="F49" s="28">
        <v>2.99</v>
      </c>
      <c r="G49" s="16">
        <v>67</v>
      </c>
      <c r="H49" s="75">
        <f t="shared" si="0"/>
        <v>2.0033000000000003</v>
      </c>
      <c r="I49" s="85" t="s">
        <v>299</v>
      </c>
      <c r="K49" s="37"/>
      <c r="L49" s="37"/>
      <c r="M49" s="37"/>
      <c r="N49" s="37"/>
      <c r="O49" s="52"/>
      <c r="P49" s="52"/>
      <c r="Q49" s="52"/>
      <c r="R49" s="52"/>
      <c r="S49" s="37"/>
      <c r="T49" s="37"/>
      <c r="U49" s="37"/>
      <c r="V49" s="37"/>
      <c r="W49" s="37"/>
      <c r="X49" s="52"/>
      <c r="Y49" s="37"/>
      <c r="Z49" s="52"/>
      <c r="AA49" s="37"/>
      <c r="AB49" s="37"/>
      <c r="AC49" s="37"/>
      <c r="AD49" s="37"/>
      <c r="AE49" s="37"/>
      <c r="AF49" s="37"/>
      <c r="AG49" s="37"/>
      <c r="AH49" s="37"/>
      <c r="AI49" s="52"/>
    </row>
    <row r="50" spans="2:35" x14ac:dyDescent="0.25">
      <c r="B50" s="71"/>
      <c r="C50" s="102" t="s">
        <v>49</v>
      </c>
      <c r="D50" s="84" t="s">
        <v>262</v>
      </c>
      <c r="E50" s="15">
        <v>2012</v>
      </c>
      <c r="F50" s="28">
        <v>2.82</v>
      </c>
      <c r="G50" s="16">
        <v>71</v>
      </c>
      <c r="H50" s="75">
        <f t="shared" si="0"/>
        <v>2.0022000000000002</v>
      </c>
      <c r="I50" s="85" t="s">
        <v>302</v>
      </c>
      <c r="K50" s="37"/>
      <c r="L50" s="37"/>
      <c r="M50" s="37"/>
      <c r="N50" s="37"/>
      <c r="O50" s="52"/>
      <c r="P50" s="52"/>
      <c r="Q50" s="52"/>
      <c r="R50" s="52"/>
      <c r="S50" s="37"/>
      <c r="T50" s="37"/>
      <c r="U50" s="37"/>
      <c r="V50" s="37"/>
      <c r="W50" s="37"/>
      <c r="X50" s="52"/>
      <c r="Y50" s="37"/>
      <c r="Z50" s="52"/>
      <c r="AA50" s="37"/>
      <c r="AB50" s="37"/>
      <c r="AC50" s="37"/>
      <c r="AD50" s="37"/>
      <c r="AE50" s="37"/>
      <c r="AF50" s="37"/>
      <c r="AG50" s="37"/>
      <c r="AH50" s="37"/>
      <c r="AI50" s="52"/>
    </row>
    <row r="51" spans="2:35" ht="31.5" x14ac:dyDescent="0.25">
      <c r="B51" s="71"/>
      <c r="C51" s="102" t="s">
        <v>49</v>
      </c>
      <c r="D51" s="84" t="s">
        <v>54</v>
      </c>
      <c r="E51" s="15">
        <v>2013</v>
      </c>
      <c r="F51" s="28">
        <v>4.26</v>
      </c>
      <c r="G51" s="16">
        <v>188</v>
      </c>
      <c r="H51" s="75">
        <f t="shared" si="0"/>
        <v>8.0088000000000008</v>
      </c>
      <c r="I51" s="85" t="s">
        <v>298</v>
      </c>
      <c r="K51" s="37"/>
      <c r="L51" s="37"/>
      <c r="M51" s="37"/>
      <c r="N51" s="37"/>
      <c r="O51" s="52"/>
      <c r="P51" s="52"/>
      <c r="Q51" s="52"/>
      <c r="R51" s="52"/>
      <c r="S51" s="37"/>
      <c r="T51" s="37"/>
      <c r="U51" s="37"/>
      <c r="V51" s="37"/>
      <c r="W51" s="37"/>
      <c r="X51" s="52"/>
      <c r="Y51" s="37"/>
      <c r="Z51" s="52"/>
      <c r="AA51" s="37"/>
      <c r="AB51" s="37"/>
      <c r="AC51" s="37"/>
      <c r="AD51" s="37"/>
      <c r="AE51" s="37"/>
      <c r="AF51" s="37"/>
      <c r="AG51" s="37"/>
      <c r="AH51" s="37"/>
      <c r="AI51" s="52"/>
    </row>
    <row r="52" spans="2:35" ht="31.5" x14ac:dyDescent="0.25">
      <c r="B52" s="71"/>
      <c r="C52" s="102" t="s">
        <v>49</v>
      </c>
      <c r="D52" s="84" t="s">
        <v>56</v>
      </c>
      <c r="E52" s="15">
        <v>2013</v>
      </c>
      <c r="F52" s="28">
        <v>2.44</v>
      </c>
      <c r="G52" s="16">
        <v>41</v>
      </c>
      <c r="H52" s="75">
        <f t="shared" si="0"/>
        <v>1.0004</v>
      </c>
      <c r="I52" s="85" t="s">
        <v>298</v>
      </c>
      <c r="K52" s="37"/>
      <c r="L52" s="52"/>
      <c r="M52" s="37"/>
      <c r="N52" s="53"/>
      <c r="O52" s="52"/>
      <c r="P52" s="52"/>
      <c r="Q52" s="52"/>
      <c r="R52" s="52"/>
      <c r="S52" s="37"/>
      <c r="T52" s="37"/>
      <c r="U52" s="37"/>
      <c r="V52" s="37"/>
      <c r="W52" s="37"/>
      <c r="X52" s="52"/>
      <c r="Y52" s="37"/>
      <c r="Z52" s="52"/>
      <c r="AA52" s="37"/>
      <c r="AB52" s="37"/>
      <c r="AC52" s="37"/>
      <c r="AD52" s="37"/>
      <c r="AE52" s="37"/>
      <c r="AF52" s="37"/>
      <c r="AG52" s="37"/>
      <c r="AH52" s="37"/>
      <c r="AI52" s="52"/>
    </row>
    <row r="53" spans="2:35" ht="15.75" x14ac:dyDescent="0.25">
      <c r="B53" s="71"/>
      <c r="C53" s="104" t="s">
        <v>49</v>
      </c>
      <c r="D53" s="84" t="s">
        <v>268</v>
      </c>
      <c r="E53" s="18">
        <v>2013</v>
      </c>
      <c r="F53" s="16">
        <v>6.25</v>
      </c>
      <c r="G53" s="19">
        <v>32</v>
      </c>
      <c r="H53" s="75">
        <f t="shared" si="0"/>
        <v>2</v>
      </c>
      <c r="I53" s="85" t="s">
        <v>307</v>
      </c>
      <c r="K53" s="37"/>
      <c r="L53" s="37"/>
      <c r="M53" s="37"/>
      <c r="N53" s="37"/>
      <c r="O53" s="52"/>
      <c r="P53" s="52"/>
      <c r="Q53" s="52"/>
      <c r="R53" s="52"/>
      <c r="S53" s="37"/>
      <c r="T53" s="37"/>
      <c r="U53" s="37"/>
      <c r="V53" s="37"/>
      <c r="W53" s="37"/>
      <c r="X53" s="52"/>
      <c r="Y53" s="37"/>
      <c r="Z53" s="52"/>
      <c r="AA53" s="37"/>
      <c r="AB53" s="37"/>
      <c r="AC53" s="37"/>
      <c r="AD53" s="37"/>
      <c r="AE53" s="37"/>
      <c r="AF53" s="37"/>
      <c r="AG53" s="37"/>
      <c r="AH53" s="37"/>
      <c r="AI53" s="52"/>
    </row>
    <row r="54" spans="2:35" ht="19.5" x14ac:dyDescent="0.25">
      <c r="B54" s="71"/>
      <c r="C54" s="104" t="s">
        <v>49</v>
      </c>
      <c r="D54" s="84" t="s">
        <v>52</v>
      </c>
      <c r="E54" s="18">
        <v>2013</v>
      </c>
      <c r="F54" s="16">
        <v>4.3499999999999996</v>
      </c>
      <c r="G54" s="19">
        <v>92</v>
      </c>
      <c r="H54" s="75">
        <f t="shared" si="0"/>
        <v>4.0019999999999998</v>
      </c>
      <c r="I54" s="85" t="s">
        <v>50</v>
      </c>
      <c r="K54" s="37"/>
      <c r="L54" s="37"/>
      <c r="M54" s="37"/>
      <c r="N54" s="37"/>
      <c r="O54" s="52"/>
      <c r="P54" s="52"/>
      <c r="Q54" s="52"/>
      <c r="R54" s="52"/>
      <c r="S54" s="37"/>
      <c r="T54" s="37"/>
      <c r="U54" s="37"/>
      <c r="V54" s="37"/>
      <c r="W54" s="37"/>
      <c r="X54" s="52"/>
      <c r="Y54" s="37"/>
      <c r="Z54" s="52"/>
      <c r="AA54" s="37"/>
      <c r="AB54" s="37"/>
      <c r="AC54" s="37"/>
      <c r="AD54" s="37"/>
      <c r="AE54" s="37"/>
      <c r="AF54" s="37"/>
      <c r="AG54" s="37"/>
      <c r="AH54" s="37"/>
      <c r="AI54" s="52"/>
    </row>
    <row r="55" spans="2:35" ht="31.5" x14ac:dyDescent="0.25">
      <c r="B55" s="71"/>
      <c r="C55" s="102" t="s">
        <v>49</v>
      </c>
      <c r="D55" s="84" t="s">
        <v>55</v>
      </c>
      <c r="E55" s="15">
        <v>2014</v>
      </c>
      <c r="F55" s="28">
        <v>40</v>
      </c>
      <c r="G55" s="16">
        <v>5</v>
      </c>
      <c r="H55" s="75">
        <f t="shared" si="0"/>
        <v>2</v>
      </c>
      <c r="I55" s="85" t="s">
        <v>298</v>
      </c>
      <c r="K55" s="37"/>
      <c r="L55" s="37"/>
      <c r="M55" s="37"/>
      <c r="N55" s="37"/>
      <c r="O55" s="52"/>
      <c r="P55" s="52"/>
      <c r="Q55" s="52"/>
      <c r="R55" s="52"/>
      <c r="S55" s="37"/>
      <c r="T55" s="37"/>
      <c r="U55" s="37"/>
      <c r="V55" s="37"/>
      <c r="W55" s="37"/>
      <c r="X55" s="37"/>
      <c r="Y55" s="37"/>
      <c r="Z55" s="52"/>
      <c r="AA55" s="37"/>
      <c r="AB55" s="37"/>
      <c r="AC55" s="37"/>
      <c r="AD55" s="37"/>
      <c r="AE55" s="37"/>
      <c r="AF55" s="37"/>
      <c r="AG55" s="37"/>
      <c r="AH55" s="37"/>
      <c r="AI55" s="52"/>
    </row>
    <row r="56" spans="2:35" ht="15.75" x14ac:dyDescent="0.25">
      <c r="B56" s="71"/>
      <c r="C56" s="104" t="s">
        <v>49</v>
      </c>
      <c r="D56" s="84" t="s">
        <v>263</v>
      </c>
      <c r="E56" s="18">
        <v>2014</v>
      </c>
      <c r="F56" s="16">
        <v>12.28</v>
      </c>
      <c r="G56" s="19">
        <v>57</v>
      </c>
      <c r="H56" s="75">
        <f t="shared" si="0"/>
        <v>6.9995999999999992</v>
      </c>
      <c r="I56" s="85" t="s">
        <v>302</v>
      </c>
      <c r="K56" s="37"/>
      <c r="L56" s="37"/>
      <c r="M56" s="37"/>
      <c r="N56" s="37"/>
      <c r="O56" s="52"/>
      <c r="P56" s="52"/>
      <c r="Q56" s="52"/>
      <c r="R56" s="52"/>
      <c r="S56" s="37"/>
      <c r="T56" s="37"/>
      <c r="U56" s="37"/>
      <c r="V56" s="37"/>
      <c r="W56" s="37"/>
      <c r="X56" s="37"/>
      <c r="Y56" s="37"/>
      <c r="Z56" s="52"/>
      <c r="AA56" s="37"/>
      <c r="AB56" s="37"/>
      <c r="AC56" s="37"/>
      <c r="AD56" s="37"/>
      <c r="AE56" s="37"/>
      <c r="AF56" s="37"/>
      <c r="AG56" s="37"/>
      <c r="AH56" s="37"/>
      <c r="AI56" s="52"/>
    </row>
    <row r="57" spans="2:35" ht="15.75" x14ac:dyDescent="0.25">
      <c r="B57" s="71"/>
      <c r="C57" s="104" t="s">
        <v>49</v>
      </c>
      <c r="D57" s="84" t="s">
        <v>264</v>
      </c>
      <c r="E57" s="18">
        <v>2014</v>
      </c>
      <c r="F57" s="16">
        <v>9.52</v>
      </c>
      <c r="G57" s="19">
        <v>63</v>
      </c>
      <c r="H57" s="75">
        <f t="shared" si="0"/>
        <v>5.9976000000000003</v>
      </c>
      <c r="I57" s="85" t="s">
        <v>302</v>
      </c>
      <c r="K57" s="37"/>
      <c r="L57" s="37"/>
      <c r="M57" s="37"/>
      <c r="N57" s="37"/>
      <c r="O57" s="52"/>
      <c r="P57" s="52"/>
      <c r="Q57" s="52"/>
      <c r="R57" s="52"/>
      <c r="S57" s="37"/>
      <c r="T57" s="37"/>
      <c r="U57" s="37"/>
      <c r="V57" s="37"/>
      <c r="W57" s="37"/>
      <c r="X57" s="37"/>
      <c r="Y57" s="37"/>
      <c r="Z57" s="52"/>
      <c r="AA57" s="37"/>
      <c r="AB57" s="37"/>
      <c r="AC57" s="37"/>
      <c r="AD57" s="37"/>
      <c r="AE57" s="37"/>
      <c r="AF57" s="37"/>
      <c r="AG57" s="37"/>
      <c r="AH57" s="37"/>
      <c r="AI57" s="52"/>
    </row>
    <row r="58" spans="2:35" ht="15.75" x14ac:dyDescent="0.25">
      <c r="B58" s="71"/>
      <c r="C58" s="104" t="s">
        <v>49</v>
      </c>
      <c r="D58" s="84" t="s">
        <v>265</v>
      </c>
      <c r="E58" s="18">
        <v>2014</v>
      </c>
      <c r="F58" s="16">
        <v>1.1000000000000001</v>
      </c>
      <c r="G58" s="19">
        <v>91</v>
      </c>
      <c r="H58" s="75">
        <f t="shared" si="0"/>
        <v>1.0010000000000001</v>
      </c>
      <c r="I58" s="85" t="s">
        <v>304</v>
      </c>
      <c r="K58" s="37"/>
      <c r="L58" s="37"/>
      <c r="M58" s="37"/>
      <c r="N58" s="37"/>
      <c r="O58" s="52"/>
      <c r="P58" s="52"/>
      <c r="Q58" s="52"/>
      <c r="R58" s="52"/>
      <c r="S58" s="37"/>
      <c r="T58" s="37"/>
      <c r="U58" s="37"/>
      <c r="V58" s="37"/>
      <c r="W58" s="37"/>
      <c r="X58" s="37"/>
      <c r="Y58" s="37"/>
      <c r="Z58" s="52"/>
      <c r="AA58" s="37"/>
      <c r="AB58" s="37"/>
      <c r="AC58" s="37"/>
      <c r="AD58" s="37"/>
      <c r="AE58" s="37"/>
      <c r="AF58" s="37"/>
      <c r="AG58" s="37"/>
      <c r="AH58" s="37"/>
      <c r="AI58" s="52"/>
    </row>
    <row r="59" spans="2:35" ht="15.75" x14ac:dyDescent="0.25">
      <c r="B59" s="71"/>
      <c r="C59" s="104" t="s">
        <v>49</v>
      </c>
      <c r="D59" s="84" t="s">
        <v>285</v>
      </c>
      <c r="E59" s="18">
        <v>2015</v>
      </c>
      <c r="F59" s="16">
        <v>1.05</v>
      </c>
      <c r="G59" s="19">
        <v>95</v>
      </c>
      <c r="H59" s="75">
        <f t="shared" si="0"/>
        <v>0.99750000000000005</v>
      </c>
      <c r="I59" s="85" t="s">
        <v>309</v>
      </c>
      <c r="K59" s="37"/>
      <c r="L59" s="37"/>
      <c r="M59" s="37"/>
      <c r="N59" s="37"/>
      <c r="O59" s="52"/>
      <c r="P59" s="52"/>
      <c r="Q59" s="52"/>
      <c r="R59" s="52"/>
      <c r="S59" s="37"/>
      <c r="T59" s="37"/>
      <c r="U59" s="37"/>
      <c r="V59" s="37"/>
      <c r="W59" s="37"/>
      <c r="X59" s="37"/>
      <c r="Y59" s="37"/>
      <c r="Z59" s="52"/>
      <c r="AA59" s="37"/>
      <c r="AB59" s="37"/>
      <c r="AC59" s="37"/>
      <c r="AD59" s="37"/>
      <c r="AE59" s="37"/>
      <c r="AF59" s="37"/>
      <c r="AG59" s="37"/>
      <c r="AH59" s="37"/>
      <c r="AI59" s="52"/>
    </row>
    <row r="60" spans="2:35" ht="25.5" x14ac:dyDescent="0.25">
      <c r="B60" s="71"/>
      <c r="C60" s="104" t="s">
        <v>49</v>
      </c>
      <c r="D60" s="84" t="s">
        <v>269</v>
      </c>
      <c r="E60" s="18">
        <v>2016</v>
      </c>
      <c r="F60" s="16">
        <v>16.670000000000002</v>
      </c>
      <c r="G60" s="19">
        <v>6</v>
      </c>
      <c r="H60" s="75">
        <f t="shared" si="0"/>
        <v>1.0002000000000002</v>
      </c>
      <c r="I60" s="85" t="s">
        <v>308</v>
      </c>
      <c r="K60" s="37"/>
      <c r="L60" s="37"/>
      <c r="M60" s="37"/>
      <c r="N60" s="37"/>
      <c r="O60" s="52"/>
      <c r="P60" s="52"/>
      <c r="Q60" s="52"/>
      <c r="R60" s="52"/>
      <c r="S60" s="37"/>
      <c r="T60" s="37"/>
      <c r="U60" s="37"/>
      <c r="V60" s="37"/>
      <c r="W60" s="37"/>
      <c r="X60" s="37"/>
      <c r="Y60" s="37"/>
      <c r="Z60" s="52"/>
      <c r="AA60" s="37"/>
      <c r="AB60" s="37"/>
      <c r="AC60" s="37"/>
      <c r="AD60" s="37"/>
      <c r="AE60" s="37"/>
      <c r="AF60" s="37"/>
      <c r="AG60" s="37"/>
      <c r="AH60" s="37"/>
      <c r="AI60" s="52"/>
    </row>
    <row r="61" spans="2:35" ht="25.5" x14ac:dyDescent="0.25">
      <c r="B61" s="71"/>
      <c r="C61" s="104" t="s">
        <v>49</v>
      </c>
      <c r="D61" s="84" t="s">
        <v>270</v>
      </c>
      <c r="E61" s="18">
        <v>2016</v>
      </c>
      <c r="F61" s="16">
        <v>5.56</v>
      </c>
      <c r="G61" s="19">
        <v>18</v>
      </c>
      <c r="H61" s="75">
        <f t="shared" si="0"/>
        <v>1.0007999999999999</v>
      </c>
      <c r="I61" s="85" t="s">
        <v>308</v>
      </c>
      <c r="K61" s="37"/>
      <c r="L61" s="37"/>
      <c r="M61" s="37"/>
      <c r="N61" s="37"/>
      <c r="O61" s="52"/>
      <c r="P61" s="52"/>
      <c r="Q61" s="52"/>
      <c r="R61" s="52"/>
      <c r="S61" s="37"/>
      <c r="T61" s="37"/>
      <c r="U61" s="37"/>
      <c r="V61" s="37"/>
      <c r="W61" s="37"/>
      <c r="X61" s="37"/>
      <c r="Y61" s="37"/>
      <c r="Z61" s="52"/>
      <c r="AA61" s="37"/>
      <c r="AB61" s="37"/>
      <c r="AC61" s="37"/>
      <c r="AD61" s="37"/>
      <c r="AE61" s="37"/>
      <c r="AF61" s="37"/>
      <c r="AG61" s="37"/>
      <c r="AH61" s="37"/>
      <c r="AI61" s="52"/>
    </row>
    <row r="62" spans="2:35" ht="25.5" x14ac:dyDescent="0.25">
      <c r="B62" s="71"/>
      <c r="C62" s="104" t="s">
        <v>49</v>
      </c>
      <c r="D62" s="84" t="s">
        <v>272</v>
      </c>
      <c r="E62" s="18">
        <v>2016</v>
      </c>
      <c r="F62" s="16">
        <v>4.1100000000000003</v>
      </c>
      <c r="G62" s="19">
        <v>73</v>
      </c>
      <c r="H62" s="75">
        <f t="shared" si="0"/>
        <v>3.0003000000000002</v>
      </c>
      <c r="I62" s="85" t="s">
        <v>308</v>
      </c>
      <c r="K62" s="37"/>
      <c r="L62" s="37"/>
      <c r="M62" s="37"/>
      <c r="N62" s="37"/>
      <c r="O62" s="52"/>
      <c r="P62" s="52"/>
      <c r="Q62" s="52"/>
      <c r="R62" s="52"/>
      <c r="S62" s="37"/>
      <c r="T62" s="37"/>
      <c r="U62" s="37"/>
      <c r="V62" s="37"/>
      <c r="W62" s="37"/>
      <c r="X62" s="37"/>
      <c r="Y62" s="37"/>
      <c r="Z62" s="52"/>
      <c r="AA62" s="37"/>
      <c r="AB62" s="37"/>
      <c r="AC62" s="37"/>
      <c r="AD62" s="37"/>
      <c r="AE62" s="37"/>
      <c r="AF62" s="37"/>
      <c r="AG62" s="37"/>
      <c r="AH62" s="37"/>
      <c r="AI62" s="52"/>
    </row>
    <row r="63" spans="2:35" ht="25.5" x14ac:dyDescent="0.25">
      <c r="B63" s="71"/>
      <c r="C63" s="104" t="s">
        <v>49</v>
      </c>
      <c r="D63" s="84" t="s">
        <v>274</v>
      </c>
      <c r="E63" s="18">
        <v>2016</v>
      </c>
      <c r="F63" s="16">
        <v>5</v>
      </c>
      <c r="G63" s="19">
        <v>20</v>
      </c>
      <c r="H63" s="75">
        <f t="shared" si="0"/>
        <v>1</v>
      </c>
      <c r="I63" s="85" t="s">
        <v>308</v>
      </c>
      <c r="K63" s="37"/>
      <c r="L63" s="37"/>
      <c r="M63" s="37"/>
      <c r="N63" s="37"/>
      <c r="O63" s="52"/>
      <c r="P63" s="52"/>
      <c r="Q63" s="52"/>
      <c r="R63" s="52"/>
      <c r="S63" s="37"/>
      <c r="T63" s="37"/>
      <c r="U63" s="37"/>
      <c r="V63" s="37"/>
      <c r="W63" s="37"/>
      <c r="X63" s="37"/>
      <c r="Y63" s="37"/>
      <c r="Z63" s="52"/>
      <c r="AA63" s="37"/>
      <c r="AB63" s="37"/>
      <c r="AC63" s="37"/>
      <c r="AD63" s="37"/>
      <c r="AE63" s="37"/>
      <c r="AF63" s="37"/>
      <c r="AG63" s="37"/>
      <c r="AH63" s="37"/>
      <c r="AI63" s="52"/>
    </row>
    <row r="64" spans="2:35" ht="25.5" x14ac:dyDescent="0.25">
      <c r="B64" s="71"/>
      <c r="C64" s="104" t="s">
        <v>49</v>
      </c>
      <c r="D64" s="84" t="s">
        <v>275</v>
      </c>
      <c r="E64" s="18">
        <v>2016</v>
      </c>
      <c r="F64" s="16">
        <v>3.45</v>
      </c>
      <c r="G64" s="19">
        <v>29</v>
      </c>
      <c r="H64" s="75">
        <f t="shared" si="0"/>
        <v>1.0005000000000002</v>
      </c>
      <c r="I64" s="85" t="s">
        <v>308</v>
      </c>
      <c r="K64" s="37"/>
      <c r="L64" s="37"/>
      <c r="M64" s="37"/>
      <c r="N64" s="37"/>
      <c r="O64" s="52"/>
      <c r="P64" s="52"/>
      <c r="Q64" s="52"/>
      <c r="R64" s="52"/>
      <c r="S64" s="37"/>
      <c r="T64" s="37"/>
      <c r="U64" s="37"/>
      <c r="V64" s="37"/>
      <c r="W64" s="37"/>
      <c r="X64" s="37"/>
      <c r="Y64" s="37"/>
      <c r="Z64" s="52"/>
      <c r="AA64" s="37"/>
      <c r="AB64" s="37"/>
      <c r="AC64" s="37"/>
      <c r="AD64" s="37"/>
      <c r="AE64" s="37"/>
      <c r="AF64" s="37"/>
      <c r="AG64" s="37"/>
      <c r="AH64" s="37"/>
      <c r="AI64" s="52"/>
    </row>
    <row r="65" spans="2:35" ht="20.25" customHeight="1" x14ac:dyDescent="0.25">
      <c r="B65" s="71"/>
      <c r="C65" s="104" t="s">
        <v>49</v>
      </c>
      <c r="D65" s="84" t="s">
        <v>276</v>
      </c>
      <c r="E65" s="18">
        <v>2016</v>
      </c>
      <c r="F65" s="16">
        <v>6.25</v>
      </c>
      <c r="G65" s="19">
        <v>16</v>
      </c>
      <c r="H65" s="75">
        <f t="shared" si="0"/>
        <v>1</v>
      </c>
      <c r="I65" s="85" t="s">
        <v>308</v>
      </c>
      <c r="K65" s="37"/>
      <c r="L65" s="37"/>
      <c r="M65" s="37"/>
      <c r="N65" s="37"/>
      <c r="O65" s="52"/>
      <c r="P65" s="52"/>
      <c r="Q65" s="37"/>
      <c r="R65" s="52"/>
      <c r="S65" s="37"/>
      <c r="T65" s="37"/>
      <c r="U65" s="37"/>
      <c r="V65" s="37"/>
      <c r="W65" s="37"/>
      <c r="X65" s="37"/>
      <c r="Y65" s="37"/>
      <c r="Z65" s="52"/>
      <c r="AA65" s="37"/>
      <c r="AB65" s="37"/>
      <c r="AC65" s="37"/>
      <c r="AD65" s="37"/>
      <c r="AE65" s="37"/>
      <c r="AF65" s="37"/>
      <c r="AG65" s="37"/>
      <c r="AH65" s="37"/>
      <c r="AI65" s="52"/>
    </row>
    <row r="66" spans="2:35" ht="25.5" x14ac:dyDescent="0.25">
      <c r="B66" s="71"/>
      <c r="C66" s="104" t="s">
        <v>49</v>
      </c>
      <c r="D66" s="84" t="s">
        <v>277</v>
      </c>
      <c r="E66" s="18">
        <v>2016</v>
      </c>
      <c r="F66" s="16">
        <v>8.6999999999999993</v>
      </c>
      <c r="G66" s="19">
        <v>46</v>
      </c>
      <c r="H66" s="75">
        <f t="shared" si="0"/>
        <v>4.0019999999999998</v>
      </c>
      <c r="I66" s="85" t="s">
        <v>308</v>
      </c>
      <c r="K66" s="37"/>
      <c r="L66" s="37"/>
      <c r="M66" s="37"/>
      <c r="N66" s="53"/>
      <c r="O66" s="52"/>
      <c r="P66" s="52"/>
      <c r="Q66" s="37"/>
      <c r="R66" s="52"/>
      <c r="S66" s="37"/>
      <c r="T66" s="37"/>
      <c r="U66" s="37"/>
      <c r="V66" s="37"/>
      <c r="W66" s="37"/>
      <c r="X66" s="37"/>
      <c r="Y66" s="37"/>
      <c r="Z66" s="52"/>
      <c r="AA66" s="37"/>
      <c r="AB66" s="37"/>
      <c r="AC66" s="37"/>
      <c r="AD66" s="37"/>
      <c r="AE66" s="37"/>
      <c r="AF66" s="37"/>
      <c r="AG66" s="37"/>
      <c r="AH66" s="37"/>
      <c r="AI66" s="52"/>
    </row>
    <row r="67" spans="2:35" ht="25.5" x14ac:dyDescent="0.25">
      <c r="B67" s="71"/>
      <c r="C67" s="104" t="s">
        <v>49</v>
      </c>
      <c r="D67" s="84" t="s">
        <v>278</v>
      </c>
      <c r="E67" s="18">
        <v>2016</v>
      </c>
      <c r="F67" s="16">
        <v>7.69</v>
      </c>
      <c r="G67" s="19">
        <v>26</v>
      </c>
      <c r="H67" s="75">
        <f t="shared" ref="H67:H83" si="1">F67*G67/100</f>
        <v>1.9994000000000001</v>
      </c>
      <c r="I67" s="85" t="s">
        <v>308</v>
      </c>
      <c r="K67" s="37"/>
      <c r="L67" s="37"/>
      <c r="M67" s="37"/>
      <c r="N67" s="37"/>
      <c r="O67" s="52"/>
      <c r="P67" s="52"/>
      <c r="Q67" s="37"/>
      <c r="R67" s="52"/>
      <c r="S67" s="37"/>
      <c r="T67" s="37"/>
      <c r="U67" s="37"/>
      <c r="V67" s="37"/>
      <c r="W67" s="37"/>
      <c r="X67" s="37"/>
      <c r="Y67" s="37"/>
      <c r="Z67" s="52"/>
      <c r="AA67" s="37"/>
      <c r="AB67" s="37"/>
      <c r="AC67" s="37"/>
      <c r="AD67" s="37"/>
      <c r="AE67" s="37"/>
      <c r="AF67" s="37"/>
      <c r="AG67" s="37"/>
      <c r="AH67" s="37"/>
      <c r="AI67" s="52"/>
    </row>
    <row r="68" spans="2:35" ht="25.5" x14ac:dyDescent="0.25">
      <c r="B68" s="71"/>
      <c r="C68" s="104" t="s">
        <v>49</v>
      </c>
      <c r="D68" s="84" t="s">
        <v>279</v>
      </c>
      <c r="E68" s="18">
        <v>2016</v>
      </c>
      <c r="F68" s="16">
        <v>20</v>
      </c>
      <c r="G68" s="19">
        <v>5</v>
      </c>
      <c r="H68" s="75">
        <f t="shared" si="1"/>
        <v>1</v>
      </c>
      <c r="I68" s="85" t="s">
        <v>308</v>
      </c>
      <c r="K68" s="37"/>
      <c r="L68" s="37"/>
      <c r="M68" s="37"/>
      <c r="N68" s="37"/>
      <c r="O68" s="52"/>
      <c r="P68" s="52"/>
      <c r="Q68" s="37"/>
      <c r="R68" s="52"/>
      <c r="S68" s="37"/>
      <c r="T68" s="37"/>
      <c r="U68" s="37"/>
      <c r="V68" s="37"/>
      <c r="W68" s="37"/>
      <c r="X68" s="37"/>
      <c r="Y68" s="37"/>
      <c r="Z68" s="52"/>
      <c r="AA68" s="37"/>
      <c r="AB68" s="37"/>
      <c r="AC68" s="37"/>
      <c r="AD68" s="37"/>
      <c r="AE68" s="37"/>
      <c r="AF68" s="37"/>
      <c r="AG68" s="37"/>
      <c r="AH68" s="37"/>
      <c r="AI68" s="52"/>
    </row>
    <row r="69" spans="2:35" ht="25.5" x14ac:dyDescent="0.25">
      <c r="B69" s="71"/>
      <c r="C69" s="104" t="s">
        <v>49</v>
      </c>
      <c r="D69" s="84" t="s">
        <v>280</v>
      </c>
      <c r="E69" s="18">
        <v>2016</v>
      </c>
      <c r="F69" s="16">
        <v>26.15</v>
      </c>
      <c r="G69" s="19">
        <v>65</v>
      </c>
      <c r="H69" s="75">
        <f t="shared" si="1"/>
        <v>16.997499999999999</v>
      </c>
      <c r="I69" s="85" t="s">
        <v>308</v>
      </c>
      <c r="K69" s="37"/>
      <c r="L69" s="37"/>
      <c r="M69" s="37"/>
      <c r="N69" s="37"/>
      <c r="O69" s="52"/>
      <c r="P69" s="52"/>
      <c r="Q69" s="37"/>
      <c r="R69" s="52"/>
      <c r="S69" s="37"/>
      <c r="T69" s="37"/>
      <c r="U69" s="37"/>
      <c r="V69" s="37"/>
      <c r="W69" s="37"/>
      <c r="X69" s="37"/>
      <c r="Y69" s="37"/>
      <c r="Z69" s="52"/>
      <c r="AA69" s="37"/>
      <c r="AB69" s="37"/>
      <c r="AC69" s="37"/>
      <c r="AD69" s="37"/>
      <c r="AE69" s="37"/>
      <c r="AF69" s="37"/>
      <c r="AG69" s="37"/>
      <c r="AH69" s="37"/>
      <c r="AI69" s="52"/>
    </row>
    <row r="70" spans="2:35" ht="25.5" x14ac:dyDescent="0.25">
      <c r="B70" s="71"/>
      <c r="C70" s="104" t="s">
        <v>49</v>
      </c>
      <c r="D70" s="84" t="s">
        <v>281</v>
      </c>
      <c r="E70" s="18">
        <v>2016</v>
      </c>
      <c r="F70" s="16">
        <v>18.75</v>
      </c>
      <c r="G70" s="19">
        <v>16</v>
      </c>
      <c r="H70" s="75">
        <f t="shared" si="1"/>
        <v>3</v>
      </c>
      <c r="I70" s="85" t="s">
        <v>308</v>
      </c>
      <c r="K70" s="37"/>
      <c r="L70" s="37"/>
      <c r="M70" s="37"/>
      <c r="N70" s="37"/>
      <c r="O70" s="52"/>
      <c r="P70" s="52"/>
      <c r="Q70" s="37"/>
      <c r="R70" s="52"/>
      <c r="S70" s="37"/>
      <c r="T70" s="37"/>
      <c r="U70" s="37"/>
      <c r="V70" s="37"/>
      <c r="W70" s="37"/>
      <c r="X70" s="37"/>
      <c r="Y70" s="37"/>
      <c r="Z70" s="52"/>
      <c r="AA70" s="37"/>
      <c r="AB70" s="37"/>
      <c r="AC70" s="37"/>
      <c r="AD70" s="37"/>
      <c r="AE70" s="37"/>
      <c r="AF70" s="37"/>
      <c r="AG70" s="37"/>
      <c r="AH70" s="37"/>
      <c r="AI70" s="37"/>
    </row>
    <row r="71" spans="2:35" ht="25.5" x14ac:dyDescent="0.25">
      <c r="B71" s="71"/>
      <c r="C71" s="104" t="s">
        <v>49</v>
      </c>
      <c r="D71" s="84" t="s">
        <v>283</v>
      </c>
      <c r="E71" s="18">
        <v>2016</v>
      </c>
      <c r="F71" s="16">
        <v>100</v>
      </c>
      <c r="G71" s="19">
        <v>1</v>
      </c>
      <c r="H71" s="75">
        <f t="shared" si="1"/>
        <v>1</v>
      </c>
      <c r="I71" s="85" t="s">
        <v>308</v>
      </c>
      <c r="K71" s="37"/>
      <c r="L71" s="37"/>
      <c r="M71" s="37"/>
      <c r="N71" s="53"/>
      <c r="O71" s="52"/>
      <c r="P71" s="52"/>
      <c r="Q71" s="37"/>
      <c r="R71" s="52"/>
      <c r="S71" s="37"/>
      <c r="T71" s="37"/>
      <c r="U71" s="37"/>
      <c r="V71" s="37"/>
      <c r="W71" s="37"/>
      <c r="X71" s="37"/>
      <c r="Y71" s="37"/>
      <c r="Z71" s="52"/>
      <c r="AA71" s="37"/>
      <c r="AB71" s="37"/>
      <c r="AC71" s="37"/>
      <c r="AD71" s="37"/>
      <c r="AE71" s="37"/>
      <c r="AF71" s="37"/>
      <c r="AG71" s="37"/>
      <c r="AH71" s="37"/>
      <c r="AI71" s="37"/>
    </row>
    <row r="72" spans="2:35" ht="25.5" x14ac:dyDescent="0.25">
      <c r="B72" s="71"/>
      <c r="C72" s="104" t="s">
        <v>49</v>
      </c>
      <c r="D72" s="84" t="s">
        <v>271</v>
      </c>
      <c r="E72" s="18">
        <v>2017</v>
      </c>
      <c r="F72" s="16">
        <v>10</v>
      </c>
      <c r="G72" s="19">
        <v>10</v>
      </c>
      <c r="H72" s="75">
        <f t="shared" si="1"/>
        <v>1</v>
      </c>
      <c r="I72" s="85" t="s">
        <v>308</v>
      </c>
      <c r="K72" s="37"/>
      <c r="L72" s="37"/>
      <c r="M72" s="37"/>
      <c r="N72" s="53"/>
      <c r="O72" s="52"/>
      <c r="P72" s="52"/>
      <c r="Q72" s="37"/>
      <c r="R72" s="52"/>
      <c r="S72" s="37"/>
      <c r="T72" s="37"/>
      <c r="U72" s="37"/>
      <c r="V72" s="37"/>
      <c r="W72" s="37"/>
      <c r="X72" s="37"/>
      <c r="Y72" s="37"/>
      <c r="Z72" s="52"/>
      <c r="AA72" s="37"/>
      <c r="AB72" s="37"/>
      <c r="AC72" s="37"/>
      <c r="AD72" s="37"/>
      <c r="AE72" s="37"/>
      <c r="AF72" s="37"/>
      <c r="AG72" s="37"/>
      <c r="AH72" s="37"/>
      <c r="AI72" s="37"/>
    </row>
    <row r="73" spans="2:35" ht="25.5" x14ac:dyDescent="0.25">
      <c r="B73" s="71"/>
      <c r="C73" s="104" t="s">
        <v>49</v>
      </c>
      <c r="D73" s="84" t="s">
        <v>273</v>
      </c>
      <c r="E73" s="18">
        <v>2017</v>
      </c>
      <c r="F73" s="16">
        <v>5.26</v>
      </c>
      <c r="G73" s="19">
        <v>19</v>
      </c>
      <c r="H73" s="75">
        <f t="shared" si="1"/>
        <v>0.99939999999999996</v>
      </c>
      <c r="I73" s="85" t="s">
        <v>308</v>
      </c>
      <c r="K73" s="37"/>
      <c r="L73" s="37"/>
      <c r="M73" s="37"/>
      <c r="N73" s="53"/>
      <c r="O73" s="52"/>
      <c r="P73" s="52"/>
      <c r="Q73" s="37"/>
      <c r="R73" s="52"/>
      <c r="S73" s="37"/>
      <c r="T73" s="37"/>
      <c r="U73" s="37"/>
      <c r="V73" s="37"/>
      <c r="W73" s="37"/>
      <c r="X73" s="37"/>
      <c r="Y73" s="37"/>
      <c r="Z73" s="52"/>
      <c r="AA73" s="37"/>
      <c r="AB73" s="37"/>
      <c r="AC73" s="37"/>
      <c r="AD73" s="37"/>
      <c r="AE73" s="37"/>
      <c r="AF73" s="37"/>
      <c r="AG73" s="37"/>
      <c r="AH73" s="37"/>
      <c r="AI73" s="37"/>
    </row>
    <row r="74" spans="2:35" ht="25.5" x14ac:dyDescent="0.25">
      <c r="B74" s="71"/>
      <c r="C74" s="104" t="s">
        <v>49</v>
      </c>
      <c r="D74" s="84" t="s">
        <v>279</v>
      </c>
      <c r="E74" s="18">
        <v>2017</v>
      </c>
      <c r="F74" s="16">
        <v>50</v>
      </c>
      <c r="G74" s="19">
        <v>4</v>
      </c>
      <c r="H74" s="75">
        <f t="shared" si="1"/>
        <v>2</v>
      </c>
      <c r="I74" s="85" t="s">
        <v>308</v>
      </c>
      <c r="K74" s="37"/>
      <c r="L74" s="37"/>
      <c r="M74" s="37"/>
      <c r="N74" s="53"/>
      <c r="O74" s="52"/>
      <c r="P74" s="52"/>
      <c r="Q74" s="37"/>
      <c r="R74" s="52"/>
      <c r="S74" s="37"/>
      <c r="T74" s="37"/>
      <c r="U74" s="37"/>
      <c r="V74" s="37"/>
      <c r="W74" s="37"/>
      <c r="X74" s="37"/>
      <c r="Y74" s="37"/>
      <c r="Z74" s="52"/>
      <c r="AA74" s="37"/>
      <c r="AB74" s="37"/>
      <c r="AC74" s="37"/>
      <c r="AD74" s="37"/>
      <c r="AE74" s="37"/>
      <c r="AF74" s="37"/>
      <c r="AG74" s="37"/>
      <c r="AH74" s="37"/>
      <c r="AI74" s="37"/>
    </row>
    <row r="75" spans="2:35" ht="25.5" x14ac:dyDescent="0.25">
      <c r="B75" s="71"/>
      <c r="C75" s="104" t="s">
        <v>49</v>
      </c>
      <c r="D75" s="84" t="s">
        <v>280</v>
      </c>
      <c r="E75" s="18">
        <v>2017</v>
      </c>
      <c r="F75" s="16">
        <v>22.41</v>
      </c>
      <c r="G75" s="19">
        <v>58</v>
      </c>
      <c r="H75" s="75">
        <f t="shared" si="1"/>
        <v>12.9978</v>
      </c>
      <c r="I75" s="85" t="s">
        <v>308</v>
      </c>
      <c r="K75" s="37"/>
      <c r="L75" s="37"/>
      <c r="M75" s="37"/>
      <c r="N75" s="37"/>
      <c r="O75" s="52"/>
      <c r="P75" s="52"/>
      <c r="Q75" s="37"/>
      <c r="R75" s="52"/>
      <c r="S75" s="37"/>
      <c r="T75" s="37"/>
      <c r="U75" s="37"/>
      <c r="V75" s="37"/>
      <c r="W75" s="37"/>
      <c r="X75" s="37"/>
      <c r="Y75" s="37"/>
      <c r="Z75" s="52"/>
      <c r="AA75" s="37"/>
      <c r="AB75" s="37"/>
      <c r="AC75" s="37"/>
      <c r="AD75" s="37"/>
      <c r="AE75" s="37"/>
      <c r="AF75" s="37"/>
      <c r="AG75" s="37"/>
      <c r="AH75" s="37"/>
      <c r="AI75" s="37"/>
    </row>
    <row r="76" spans="2:35" ht="25.5" x14ac:dyDescent="0.25">
      <c r="B76" s="71"/>
      <c r="C76" s="104" t="s">
        <v>49</v>
      </c>
      <c r="D76" s="84" t="s">
        <v>282</v>
      </c>
      <c r="E76" s="18">
        <v>2017</v>
      </c>
      <c r="F76" s="16">
        <v>100</v>
      </c>
      <c r="G76" s="19">
        <v>1</v>
      </c>
      <c r="H76" s="75">
        <f t="shared" si="1"/>
        <v>1</v>
      </c>
      <c r="I76" s="85" t="s">
        <v>308</v>
      </c>
      <c r="K76" s="37"/>
      <c r="L76" s="37"/>
      <c r="M76" s="37"/>
      <c r="N76" s="37"/>
      <c r="O76" s="52"/>
      <c r="P76" s="52"/>
      <c r="Q76" s="37"/>
      <c r="R76" s="52"/>
      <c r="S76" s="37"/>
      <c r="T76" s="37"/>
      <c r="U76" s="37"/>
      <c r="V76" s="37"/>
      <c r="W76" s="37"/>
      <c r="X76" s="37"/>
      <c r="Y76" s="37"/>
      <c r="Z76" s="52"/>
      <c r="AA76" s="37"/>
      <c r="AB76" s="37"/>
      <c r="AC76" s="37"/>
      <c r="AD76" s="37"/>
      <c r="AE76" s="37"/>
      <c r="AF76" s="37"/>
      <c r="AG76" s="37"/>
      <c r="AH76" s="37"/>
      <c r="AI76" s="37"/>
    </row>
    <row r="77" spans="2:35" ht="25.5" x14ac:dyDescent="0.25">
      <c r="B77" s="71"/>
      <c r="C77" s="104" t="s">
        <v>49</v>
      </c>
      <c r="D77" s="84" t="s">
        <v>283</v>
      </c>
      <c r="E77" s="18">
        <v>2017</v>
      </c>
      <c r="F77" s="16">
        <v>50</v>
      </c>
      <c r="G77" s="19">
        <v>2</v>
      </c>
      <c r="H77" s="75">
        <f t="shared" si="1"/>
        <v>1</v>
      </c>
      <c r="I77" s="85" t="s">
        <v>308</v>
      </c>
      <c r="K77" s="37"/>
      <c r="L77" s="37"/>
      <c r="M77" s="37"/>
      <c r="N77" s="53"/>
      <c r="O77" s="52"/>
      <c r="P77" s="52"/>
      <c r="Q77" s="37"/>
      <c r="R77" s="52"/>
      <c r="S77" s="37"/>
      <c r="T77" s="37"/>
      <c r="U77" s="37"/>
      <c r="V77" s="37"/>
      <c r="W77" s="37"/>
      <c r="X77" s="37"/>
      <c r="Y77" s="37"/>
      <c r="Z77" s="52"/>
      <c r="AA77" s="37"/>
      <c r="AB77" s="37"/>
      <c r="AC77" s="37"/>
      <c r="AD77" s="37"/>
      <c r="AE77" s="37"/>
      <c r="AF77" s="37"/>
      <c r="AG77" s="37"/>
      <c r="AH77" s="37"/>
      <c r="AI77" s="37"/>
    </row>
    <row r="78" spans="2:35" ht="25.5" x14ac:dyDescent="0.25">
      <c r="B78" s="71"/>
      <c r="C78" s="104" t="s">
        <v>49</v>
      </c>
      <c r="D78" s="84" t="s">
        <v>284</v>
      </c>
      <c r="E78" s="18">
        <v>2017</v>
      </c>
      <c r="F78" s="16">
        <v>100</v>
      </c>
      <c r="G78" s="19">
        <v>1</v>
      </c>
      <c r="H78" s="75">
        <f t="shared" si="1"/>
        <v>1</v>
      </c>
      <c r="I78" s="85" t="s">
        <v>308</v>
      </c>
      <c r="K78" s="37"/>
      <c r="L78" s="37"/>
      <c r="M78" s="37"/>
      <c r="N78" s="37"/>
      <c r="O78" s="52"/>
      <c r="P78" s="52"/>
      <c r="Q78" s="37"/>
      <c r="R78" s="52"/>
      <c r="S78" s="37"/>
      <c r="T78" s="37"/>
      <c r="U78" s="37"/>
      <c r="V78" s="37"/>
      <c r="W78" s="37"/>
      <c r="X78" s="37"/>
      <c r="Y78" s="37"/>
      <c r="Z78" s="52"/>
      <c r="AA78" s="37"/>
      <c r="AB78" s="37"/>
      <c r="AC78" s="37"/>
      <c r="AD78" s="37"/>
      <c r="AE78" s="37"/>
      <c r="AF78" s="37"/>
      <c r="AG78" s="37"/>
      <c r="AH78" s="37"/>
      <c r="AI78" s="37"/>
    </row>
    <row r="79" spans="2:35" ht="15.75" x14ac:dyDescent="0.25">
      <c r="B79" s="71"/>
      <c r="C79" s="104" t="s">
        <v>49</v>
      </c>
      <c r="D79" s="84" t="s">
        <v>288</v>
      </c>
      <c r="E79" s="18">
        <v>2017</v>
      </c>
      <c r="F79" s="16">
        <v>100</v>
      </c>
      <c r="G79" s="19">
        <v>1</v>
      </c>
      <c r="H79" s="75">
        <f t="shared" si="1"/>
        <v>1</v>
      </c>
      <c r="I79" s="85" t="s">
        <v>311</v>
      </c>
      <c r="K79" s="37"/>
      <c r="L79" s="37"/>
      <c r="M79" s="37"/>
      <c r="N79" s="37"/>
      <c r="O79" s="52"/>
      <c r="P79" s="52"/>
      <c r="Q79" s="37"/>
      <c r="R79" s="52"/>
      <c r="S79" s="37"/>
      <c r="T79" s="37"/>
      <c r="U79" s="37"/>
      <c r="V79" s="37"/>
      <c r="W79" s="37"/>
      <c r="X79" s="37"/>
      <c r="Y79" s="37"/>
      <c r="Z79" s="52"/>
      <c r="AA79" s="37"/>
      <c r="AB79" s="37"/>
      <c r="AC79" s="37"/>
      <c r="AD79" s="37"/>
      <c r="AE79" s="37"/>
      <c r="AF79" s="37"/>
      <c r="AG79" s="37"/>
      <c r="AH79" s="37"/>
      <c r="AI79" s="37"/>
    </row>
    <row r="80" spans="2:35" ht="15.75" x14ac:dyDescent="0.25">
      <c r="B80" s="71"/>
      <c r="C80" s="104" t="s">
        <v>49</v>
      </c>
      <c r="D80" s="84" t="s">
        <v>291</v>
      </c>
      <c r="E80" s="18">
        <v>2017</v>
      </c>
      <c r="F80" s="16">
        <v>28.21</v>
      </c>
      <c r="G80" s="19">
        <v>39</v>
      </c>
      <c r="H80" s="75">
        <f t="shared" si="1"/>
        <v>11.001900000000001</v>
      </c>
      <c r="I80" s="85" t="s">
        <v>314</v>
      </c>
      <c r="K80" s="37"/>
      <c r="L80" s="37"/>
      <c r="M80" s="37"/>
      <c r="N80" s="37"/>
      <c r="O80" s="52"/>
      <c r="P80" s="52"/>
      <c r="Q80" s="37"/>
      <c r="R80" s="52"/>
      <c r="S80" s="37"/>
      <c r="T80" s="37"/>
      <c r="U80" s="37"/>
      <c r="V80" s="37"/>
      <c r="W80" s="37"/>
      <c r="X80" s="37"/>
      <c r="Y80" s="37"/>
      <c r="Z80" s="52"/>
      <c r="AA80" s="37"/>
      <c r="AB80" s="37"/>
      <c r="AC80" s="37"/>
      <c r="AD80" s="37"/>
      <c r="AE80" s="37"/>
      <c r="AF80" s="37"/>
      <c r="AG80" s="37"/>
      <c r="AH80" s="37"/>
      <c r="AI80" s="37"/>
    </row>
    <row r="81" spans="2:35" ht="15.75" x14ac:dyDescent="0.25">
      <c r="B81" s="71"/>
      <c r="C81" s="104" t="s">
        <v>49</v>
      </c>
      <c r="D81" s="84" t="s">
        <v>292</v>
      </c>
      <c r="E81" s="18">
        <v>2017</v>
      </c>
      <c r="F81" s="16">
        <v>27.27</v>
      </c>
      <c r="G81" s="19">
        <v>44</v>
      </c>
      <c r="H81" s="75">
        <f t="shared" si="1"/>
        <v>11.998799999999999</v>
      </c>
      <c r="I81" s="85" t="s">
        <v>314</v>
      </c>
      <c r="K81" s="37"/>
      <c r="L81" s="37"/>
      <c r="M81" s="37"/>
      <c r="N81" s="37"/>
      <c r="O81" s="52"/>
      <c r="P81" s="52"/>
      <c r="Q81" s="37"/>
      <c r="R81" s="52"/>
      <c r="S81" s="37"/>
      <c r="T81" s="37"/>
      <c r="U81" s="37"/>
      <c r="V81" s="37"/>
      <c r="W81" s="37"/>
      <c r="X81" s="37"/>
      <c r="Y81" s="37"/>
      <c r="Z81" s="52"/>
      <c r="AA81" s="37"/>
      <c r="AB81" s="37"/>
      <c r="AC81" s="37"/>
      <c r="AD81" s="37"/>
      <c r="AE81" s="37"/>
      <c r="AF81" s="37"/>
      <c r="AG81" s="37"/>
      <c r="AH81" s="37"/>
      <c r="AI81" s="37"/>
    </row>
    <row r="82" spans="2:35" ht="15.75" x14ac:dyDescent="0.25">
      <c r="B82" s="71" t="s">
        <v>463</v>
      </c>
      <c r="C82" s="105" t="s">
        <v>60</v>
      </c>
      <c r="D82" s="22"/>
      <c r="E82" s="21">
        <v>2014</v>
      </c>
      <c r="F82" s="22">
        <v>7.5</v>
      </c>
      <c r="G82" s="9">
        <v>93</v>
      </c>
      <c r="H82" s="58">
        <f t="shared" si="1"/>
        <v>6.9749999999999996</v>
      </c>
      <c r="I82" s="77" t="s">
        <v>462</v>
      </c>
      <c r="K82" s="37"/>
      <c r="L82" s="37"/>
      <c r="M82" s="37"/>
      <c r="N82" s="53"/>
      <c r="O82" s="52"/>
      <c r="P82" s="52"/>
      <c r="Q82" s="37"/>
      <c r="R82" s="52"/>
      <c r="S82" s="37"/>
      <c r="T82" s="37"/>
      <c r="U82" s="37"/>
      <c r="V82" s="37"/>
      <c r="W82" s="37"/>
      <c r="X82" s="37"/>
      <c r="Y82" s="37"/>
      <c r="Z82" s="52"/>
      <c r="AA82" s="37"/>
      <c r="AB82" s="37"/>
      <c r="AC82" s="37"/>
      <c r="AD82" s="37"/>
      <c r="AE82" s="37"/>
      <c r="AF82" s="37"/>
      <c r="AG82" s="37"/>
      <c r="AH82" s="37"/>
      <c r="AI82" s="37"/>
    </row>
    <row r="83" spans="2:35" ht="15.75" x14ac:dyDescent="0.25">
      <c r="B83" s="71" t="s">
        <v>469</v>
      </c>
      <c r="C83" s="105" t="s">
        <v>60</v>
      </c>
      <c r="D83" s="22"/>
      <c r="E83" s="21">
        <v>2015</v>
      </c>
      <c r="F83" s="22">
        <v>3.1</v>
      </c>
      <c r="G83" s="9">
        <v>382</v>
      </c>
      <c r="H83" s="58">
        <f t="shared" si="1"/>
        <v>11.842000000000001</v>
      </c>
      <c r="I83" s="77" t="s">
        <v>462</v>
      </c>
      <c r="K83" s="37"/>
      <c r="L83" s="37"/>
      <c r="M83" s="37"/>
      <c r="N83" s="53"/>
      <c r="O83" s="52"/>
      <c r="P83" s="52"/>
      <c r="Q83" s="37"/>
      <c r="R83" s="52"/>
      <c r="S83" s="37"/>
      <c r="T83" s="37"/>
      <c r="U83" s="37"/>
      <c r="V83" s="37"/>
      <c r="W83" s="37"/>
      <c r="X83" s="37"/>
      <c r="Y83" s="37"/>
      <c r="Z83" s="52"/>
      <c r="AA83" s="37"/>
      <c r="AB83" s="37"/>
      <c r="AC83" s="37"/>
      <c r="AD83" s="37"/>
      <c r="AE83" s="37"/>
      <c r="AF83" s="37"/>
      <c r="AG83" s="37"/>
      <c r="AH83" s="37"/>
      <c r="AI83" s="37"/>
    </row>
    <row r="84" spans="2:35" ht="15.75" x14ac:dyDescent="0.25">
      <c r="B84" s="71"/>
      <c r="C84" s="105" t="s">
        <v>60</v>
      </c>
      <c r="D84" s="82" t="s">
        <v>287</v>
      </c>
      <c r="E84" s="21">
        <v>2017</v>
      </c>
      <c r="F84" s="22">
        <v>100</v>
      </c>
      <c r="G84" s="23">
        <v>1</v>
      </c>
      <c r="H84" s="58">
        <f t="shared" ref="H84:H115" si="2">F84*G84/100</f>
        <v>1</v>
      </c>
      <c r="I84" s="83" t="s">
        <v>311</v>
      </c>
      <c r="K84" s="37"/>
      <c r="L84" s="37"/>
      <c r="M84" s="37"/>
      <c r="N84" s="37"/>
      <c r="O84" s="52"/>
      <c r="P84" s="52"/>
      <c r="Q84" s="37"/>
      <c r="R84" s="52"/>
      <c r="S84" s="37"/>
      <c r="T84" s="37"/>
      <c r="U84" s="37"/>
      <c r="V84" s="37"/>
      <c r="W84" s="37"/>
      <c r="X84" s="37"/>
      <c r="Y84" s="37"/>
      <c r="Z84" s="52"/>
      <c r="AA84" s="37"/>
      <c r="AB84" s="37"/>
      <c r="AC84" s="37"/>
      <c r="AD84" s="37"/>
      <c r="AE84" s="37"/>
      <c r="AF84" s="37"/>
      <c r="AG84" s="37"/>
      <c r="AH84" s="37"/>
      <c r="AI84" s="37"/>
    </row>
    <row r="85" spans="2:35" ht="25.5" x14ac:dyDescent="0.25">
      <c r="B85" s="71"/>
      <c r="C85" s="105" t="s">
        <v>60</v>
      </c>
      <c r="D85" s="82" t="s">
        <v>293</v>
      </c>
      <c r="E85" s="21">
        <v>2018</v>
      </c>
      <c r="F85" s="22">
        <v>17.309999999999999</v>
      </c>
      <c r="G85" s="23">
        <v>52</v>
      </c>
      <c r="H85" s="58">
        <f t="shared" si="2"/>
        <v>9.001199999999999</v>
      </c>
      <c r="I85" s="83" t="s">
        <v>315</v>
      </c>
      <c r="K85" s="37"/>
      <c r="L85" s="37"/>
      <c r="M85" s="37"/>
      <c r="N85" s="37"/>
      <c r="O85" s="52"/>
      <c r="P85" s="52"/>
      <c r="Q85" s="37"/>
      <c r="R85" s="52"/>
      <c r="S85" s="37"/>
      <c r="T85" s="37"/>
      <c r="U85" s="37"/>
      <c r="V85" s="37"/>
      <c r="W85" s="37"/>
      <c r="X85" s="37"/>
      <c r="Y85" s="37"/>
      <c r="Z85" s="52"/>
      <c r="AA85" s="37"/>
      <c r="AB85" s="37"/>
      <c r="AC85" s="37"/>
      <c r="AD85" s="37"/>
      <c r="AE85" s="37"/>
      <c r="AF85" s="37"/>
      <c r="AG85" s="37"/>
      <c r="AH85" s="37"/>
      <c r="AI85" s="37"/>
    </row>
    <row r="86" spans="2:35" ht="25.5" x14ac:dyDescent="0.25">
      <c r="B86" s="71"/>
      <c r="C86" s="105" t="s">
        <v>60</v>
      </c>
      <c r="D86" s="82" t="s">
        <v>294</v>
      </c>
      <c r="E86" s="21">
        <v>2018</v>
      </c>
      <c r="F86" s="22">
        <v>19.510000000000002</v>
      </c>
      <c r="G86" s="23">
        <v>82</v>
      </c>
      <c r="H86" s="58">
        <f t="shared" si="2"/>
        <v>15.998200000000002</v>
      </c>
      <c r="I86" s="83" t="s">
        <v>315</v>
      </c>
      <c r="K86" s="37"/>
      <c r="L86" s="37"/>
      <c r="M86" s="37"/>
      <c r="N86" s="37"/>
      <c r="O86" s="52"/>
      <c r="P86" s="52"/>
      <c r="Q86" s="37"/>
      <c r="R86" s="52"/>
      <c r="S86" s="37"/>
      <c r="T86" s="37"/>
      <c r="U86" s="37"/>
      <c r="V86" s="37"/>
      <c r="W86" s="37"/>
      <c r="X86" s="37"/>
      <c r="Y86" s="37"/>
      <c r="Z86" s="52"/>
      <c r="AA86" s="37"/>
      <c r="AB86" s="37"/>
      <c r="AC86" s="37"/>
      <c r="AD86" s="37"/>
      <c r="AE86" s="37"/>
      <c r="AF86" s="37"/>
      <c r="AG86" s="37"/>
      <c r="AH86" s="37"/>
      <c r="AI86" s="37"/>
    </row>
    <row r="87" spans="2:35" ht="25.5" x14ac:dyDescent="0.25">
      <c r="B87" s="71"/>
      <c r="C87" s="105" t="s">
        <v>60</v>
      </c>
      <c r="D87" s="82" t="s">
        <v>295</v>
      </c>
      <c r="E87" s="21">
        <v>2018</v>
      </c>
      <c r="F87" s="22">
        <v>1.18</v>
      </c>
      <c r="G87" s="23">
        <v>85</v>
      </c>
      <c r="H87" s="58">
        <f t="shared" si="2"/>
        <v>1.0029999999999999</v>
      </c>
      <c r="I87" s="83" t="s">
        <v>315</v>
      </c>
      <c r="K87" s="37"/>
      <c r="L87" s="37"/>
      <c r="M87" s="37"/>
      <c r="N87" s="53"/>
      <c r="O87" s="52"/>
      <c r="P87" s="52"/>
      <c r="Q87" s="37"/>
      <c r="R87" s="52"/>
      <c r="S87" s="37"/>
      <c r="T87" s="37"/>
      <c r="U87" s="37"/>
      <c r="V87" s="37"/>
      <c r="W87" s="37"/>
      <c r="X87" s="37"/>
      <c r="Y87" s="37"/>
      <c r="Z87" s="52"/>
      <c r="AA87" s="37"/>
      <c r="AB87" s="37"/>
      <c r="AC87" s="37"/>
      <c r="AD87" s="37"/>
      <c r="AE87" s="37"/>
      <c r="AF87" s="37"/>
      <c r="AG87" s="37"/>
      <c r="AH87" s="37"/>
      <c r="AI87" s="37"/>
    </row>
    <row r="88" spans="2:35" ht="19.5" x14ac:dyDescent="0.25">
      <c r="B88" s="71"/>
      <c r="C88" s="105" t="s">
        <v>60</v>
      </c>
      <c r="D88" s="82" t="s">
        <v>290</v>
      </c>
      <c r="E88" s="21">
        <v>2019</v>
      </c>
      <c r="F88" s="22">
        <v>4.55</v>
      </c>
      <c r="G88" s="23">
        <v>66</v>
      </c>
      <c r="H88" s="58">
        <f t="shared" si="2"/>
        <v>3.0030000000000001</v>
      </c>
      <c r="I88" s="83" t="s">
        <v>313</v>
      </c>
      <c r="K88" s="37"/>
      <c r="L88" s="37"/>
      <c r="M88" s="37"/>
      <c r="N88" s="37"/>
      <c r="O88" s="52"/>
      <c r="P88" s="52"/>
      <c r="Q88" s="37"/>
      <c r="R88" s="52"/>
      <c r="S88" s="37"/>
      <c r="T88" s="37"/>
      <c r="U88" s="37"/>
      <c r="V88" s="37"/>
      <c r="W88" s="37"/>
      <c r="X88" s="37"/>
      <c r="Y88" s="37"/>
      <c r="Z88" s="52"/>
      <c r="AA88" s="37"/>
      <c r="AB88" s="37"/>
      <c r="AC88" s="37"/>
      <c r="AD88" s="37"/>
      <c r="AE88" s="37"/>
      <c r="AF88" s="37"/>
      <c r="AG88" s="37"/>
      <c r="AH88" s="37"/>
      <c r="AI88" s="37"/>
    </row>
    <row r="89" spans="2:35" ht="31.5" x14ac:dyDescent="0.25">
      <c r="B89" s="71"/>
      <c r="C89" s="105" t="s">
        <v>6</v>
      </c>
      <c r="D89" s="82" t="s">
        <v>296</v>
      </c>
      <c r="E89" s="21">
        <v>2017</v>
      </c>
      <c r="F89" s="22">
        <v>1.22</v>
      </c>
      <c r="G89" s="23">
        <v>82</v>
      </c>
      <c r="H89" s="58">
        <f t="shared" si="2"/>
        <v>1.0004</v>
      </c>
      <c r="I89" s="83" t="s">
        <v>316</v>
      </c>
      <c r="K89" s="37"/>
      <c r="L89" s="37"/>
      <c r="M89" s="37"/>
      <c r="N89" s="37"/>
      <c r="O89" s="52"/>
      <c r="P89" s="52"/>
      <c r="Q89" s="37"/>
      <c r="R89" s="52"/>
      <c r="S89" s="37"/>
      <c r="T89" s="37"/>
      <c r="U89" s="37"/>
      <c r="V89" s="37"/>
      <c r="W89" s="37"/>
      <c r="X89" s="37"/>
      <c r="Y89" s="37"/>
      <c r="Z89" s="52"/>
      <c r="AA89" s="37"/>
      <c r="AB89" s="37"/>
      <c r="AC89" s="37"/>
      <c r="AD89" s="37"/>
      <c r="AE89" s="37"/>
      <c r="AF89" s="37"/>
      <c r="AG89" s="37"/>
      <c r="AH89" s="37"/>
      <c r="AI89" s="37"/>
    </row>
    <row r="90" spans="2:35" ht="31.5" x14ac:dyDescent="0.25">
      <c r="B90" s="71"/>
      <c r="C90" s="105" t="s">
        <v>6</v>
      </c>
      <c r="D90" s="82" t="s">
        <v>297</v>
      </c>
      <c r="E90" s="21">
        <v>2017</v>
      </c>
      <c r="F90" s="22">
        <v>1.43</v>
      </c>
      <c r="G90" s="23">
        <v>70</v>
      </c>
      <c r="H90" s="58">
        <f t="shared" si="2"/>
        <v>1.0009999999999999</v>
      </c>
      <c r="I90" s="83" t="s">
        <v>316</v>
      </c>
      <c r="K90" s="37"/>
      <c r="L90" s="37"/>
      <c r="M90" s="37"/>
      <c r="N90" s="37"/>
      <c r="O90" s="52"/>
      <c r="P90" s="52"/>
      <c r="Q90" s="37"/>
      <c r="R90" s="52"/>
      <c r="S90" s="37"/>
      <c r="T90" s="37"/>
      <c r="U90" s="37"/>
      <c r="V90" s="37"/>
      <c r="W90" s="37"/>
      <c r="X90" s="37"/>
      <c r="Y90" s="37"/>
      <c r="Z90" s="52"/>
      <c r="AA90" s="37"/>
      <c r="AB90" s="37"/>
      <c r="AC90" s="37"/>
      <c r="AD90" s="37"/>
      <c r="AE90" s="37"/>
      <c r="AF90" s="37"/>
      <c r="AG90" s="37"/>
      <c r="AH90" s="37"/>
      <c r="AI90" s="37"/>
    </row>
    <row r="91" spans="2:35" ht="15.75" x14ac:dyDescent="0.25">
      <c r="B91" s="71"/>
      <c r="C91" s="105" t="s">
        <v>6</v>
      </c>
      <c r="D91" s="82" t="s">
        <v>286</v>
      </c>
      <c r="E91" s="21">
        <v>2019</v>
      </c>
      <c r="F91" s="22">
        <v>0.24</v>
      </c>
      <c r="G91" s="23">
        <v>422</v>
      </c>
      <c r="H91" s="58">
        <f t="shared" si="2"/>
        <v>1.0127999999999999</v>
      </c>
      <c r="I91" s="83" t="s">
        <v>310</v>
      </c>
      <c r="K91" s="37"/>
      <c r="L91" s="37"/>
      <c r="M91" s="37"/>
      <c r="N91" s="37"/>
      <c r="O91" s="52"/>
      <c r="P91" s="52"/>
      <c r="Q91" s="37"/>
      <c r="R91" s="52"/>
      <c r="S91" s="37"/>
      <c r="T91" s="37"/>
      <c r="U91" s="37"/>
      <c r="V91" s="37"/>
      <c r="W91" s="37"/>
      <c r="X91" s="37"/>
      <c r="Y91" s="37"/>
      <c r="Z91" s="52"/>
      <c r="AA91" s="37"/>
      <c r="AB91" s="37"/>
      <c r="AC91" s="37"/>
      <c r="AD91" s="37"/>
      <c r="AE91" s="37"/>
      <c r="AF91" s="37"/>
      <c r="AG91" s="37"/>
      <c r="AH91" s="37"/>
      <c r="AI91" s="37"/>
    </row>
    <row r="92" spans="2:35" ht="57.75" x14ac:dyDescent="0.25">
      <c r="B92" s="71"/>
      <c r="C92" s="102" t="s">
        <v>48</v>
      </c>
      <c r="D92" s="84" t="s">
        <v>261</v>
      </c>
      <c r="E92" s="15">
        <v>2003</v>
      </c>
      <c r="F92" s="28">
        <v>6.67</v>
      </c>
      <c r="G92" s="16">
        <v>15</v>
      </c>
      <c r="H92" s="75">
        <f t="shared" si="2"/>
        <v>1.0004999999999999</v>
      </c>
      <c r="I92" s="85" t="s">
        <v>301</v>
      </c>
      <c r="K92" s="37"/>
      <c r="L92" s="40"/>
      <c r="M92" s="55"/>
      <c r="N92" s="37"/>
      <c r="O92" s="52"/>
      <c r="P92" s="52"/>
      <c r="Q92" s="37"/>
      <c r="R92" s="52"/>
      <c r="S92" s="37"/>
      <c r="T92" s="37"/>
      <c r="U92" s="37"/>
      <c r="V92" s="37"/>
      <c r="W92" s="37"/>
      <c r="X92" s="37"/>
      <c r="Y92" s="37"/>
      <c r="Z92" s="52"/>
      <c r="AA92" s="37"/>
      <c r="AB92" s="37"/>
      <c r="AC92" s="37"/>
      <c r="AD92" s="37"/>
      <c r="AE92" s="37"/>
      <c r="AF92" s="37"/>
      <c r="AG92" s="37"/>
      <c r="AH92" s="37"/>
      <c r="AI92" s="37"/>
    </row>
    <row r="93" spans="2:35" ht="57.75" x14ac:dyDescent="0.25">
      <c r="B93" s="71"/>
      <c r="C93" s="102" t="s">
        <v>48</v>
      </c>
      <c r="D93" s="84" t="s">
        <v>261</v>
      </c>
      <c r="E93" s="15">
        <v>2008</v>
      </c>
      <c r="F93" s="28">
        <v>0.81</v>
      </c>
      <c r="G93" s="16">
        <v>124</v>
      </c>
      <c r="H93" s="75">
        <f t="shared" si="2"/>
        <v>1.0044000000000002</v>
      </c>
      <c r="I93" s="85" t="s">
        <v>301</v>
      </c>
      <c r="K93" s="37"/>
      <c r="L93" s="40"/>
      <c r="M93" s="55"/>
      <c r="N93" s="37"/>
      <c r="O93" s="52"/>
      <c r="P93" s="52"/>
      <c r="Q93" s="37"/>
      <c r="R93" s="52"/>
      <c r="S93" s="37"/>
      <c r="T93" s="37"/>
      <c r="U93" s="37"/>
      <c r="V93" s="37"/>
      <c r="W93" s="37"/>
      <c r="X93" s="37"/>
      <c r="Y93" s="37"/>
      <c r="Z93" s="52"/>
      <c r="AA93" s="37"/>
      <c r="AB93" s="37"/>
      <c r="AC93" s="37"/>
      <c r="AD93" s="37"/>
      <c r="AE93" s="37"/>
      <c r="AF93" s="37"/>
      <c r="AG93" s="37"/>
      <c r="AH93" s="37"/>
      <c r="AI93" s="37"/>
    </row>
    <row r="94" spans="2:35" ht="57.75" x14ac:dyDescent="0.25">
      <c r="B94" s="71"/>
      <c r="C94" s="102" t="s">
        <v>48</v>
      </c>
      <c r="D94" s="84" t="s">
        <v>261</v>
      </c>
      <c r="E94" s="15">
        <v>2009</v>
      </c>
      <c r="F94" s="28">
        <v>10.64</v>
      </c>
      <c r="G94" s="16">
        <v>34</v>
      </c>
      <c r="H94" s="75">
        <f t="shared" si="2"/>
        <v>3.6175999999999999</v>
      </c>
      <c r="I94" s="85" t="s">
        <v>301</v>
      </c>
      <c r="K94" s="37"/>
      <c r="L94" s="37"/>
      <c r="M94" s="37"/>
      <c r="N94" s="56"/>
      <c r="O94" s="52"/>
      <c r="P94" s="52"/>
      <c r="Q94" s="37"/>
      <c r="R94" s="52"/>
      <c r="S94" s="37"/>
      <c r="T94" s="37"/>
      <c r="U94" s="37"/>
      <c r="V94" s="37"/>
      <c r="W94" s="37"/>
      <c r="X94" s="37"/>
      <c r="Y94" s="37"/>
      <c r="Z94" s="52"/>
      <c r="AA94" s="37"/>
      <c r="AB94" s="37"/>
      <c r="AC94" s="37"/>
      <c r="AD94" s="37"/>
      <c r="AE94" s="37"/>
      <c r="AF94" s="37"/>
      <c r="AG94" s="37"/>
      <c r="AH94" s="37"/>
      <c r="AI94" s="37"/>
    </row>
    <row r="95" spans="2:35" ht="57.75" x14ac:dyDescent="0.25">
      <c r="B95" s="71"/>
      <c r="C95" s="102" t="s">
        <v>48</v>
      </c>
      <c r="D95" s="84" t="s">
        <v>261</v>
      </c>
      <c r="E95" s="15">
        <v>2010</v>
      </c>
      <c r="F95" s="28">
        <v>4.32</v>
      </c>
      <c r="G95" s="16">
        <v>61</v>
      </c>
      <c r="H95" s="75">
        <f t="shared" si="2"/>
        <v>2.6352000000000002</v>
      </c>
      <c r="I95" s="85" t="s">
        <v>301</v>
      </c>
      <c r="K95" s="37"/>
      <c r="L95" s="37"/>
      <c r="M95" s="37"/>
      <c r="N95" s="52"/>
      <c r="O95" s="52"/>
      <c r="P95" s="52"/>
      <c r="Q95" s="37"/>
      <c r="R95" s="54"/>
      <c r="Z95" s="7"/>
    </row>
    <row r="96" spans="2:35" ht="57.75" x14ac:dyDescent="0.25">
      <c r="B96" s="71"/>
      <c r="C96" s="102" t="s">
        <v>48</v>
      </c>
      <c r="D96" s="84" t="s">
        <v>261</v>
      </c>
      <c r="E96" s="15">
        <v>2011</v>
      </c>
      <c r="F96" s="28">
        <v>2.27</v>
      </c>
      <c r="G96" s="16">
        <v>44</v>
      </c>
      <c r="H96" s="75">
        <f t="shared" si="2"/>
        <v>0.99879999999999991</v>
      </c>
      <c r="I96" s="85" t="s">
        <v>301</v>
      </c>
      <c r="K96" s="37"/>
      <c r="L96" s="37"/>
      <c r="M96" s="37"/>
      <c r="N96" s="37"/>
      <c r="O96" s="52"/>
      <c r="P96" s="52"/>
      <c r="Q96" s="37"/>
      <c r="R96" s="54"/>
      <c r="Z96" s="7"/>
    </row>
    <row r="97" spans="1:26" ht="85.5" x14ac:dyDescent="0.25">
      <c r="B97" s="71"/>
      <c r="C97" s="102" t="s">
        <v>48</v>
      </c>
      <c r="D97" s="84" t="s">
        <v>58</v>
      </c>
      <c r="E97" s="15">
        <v>2012</v>
      </c>
      <c r="F97" s="28">
        <v>5.19</v>
      </c>
      <c r="G97" s="16">
        <v>77</v>
      </c>
      <c r="H97" s="75">
        <f t="shared" si="2"/>
        <v>3.9963000000000006</v>
      </c>
      <c r="I97" s="85" t="s">
        <v>299</v>
      </c>
      <c r="K97" s="37"/>
      <c r="L97" s="37"/>
      <c r="M97" s="37"/>
      <c r="N97" s="37"/>
      <c r="O97" s="52"/>
      <c r="P97" s="52"/>
      <c r="Q97" s="37"/>
      <c r="R97" s="54"/>
      <c r="Z97" s="7"/>
    </row>
    <row r="98" spans="1:26" ht="57.75" x14ac:dyDescent="0.25">
      <c r="B98" s="71"/>
      <c r="C98" s="102" t="s">
        <v>48</v>
      </c>
      <c r="D98" s="84" t="s">
        <v>261</v>
      </c>
      <c r="E98" s="15">
        <v>2012</v>
      </c>
      <c r="F98" s="28">
        <v>10.49</v>
      </c>
      <c r="G98" s="16">
        <v>143</v>
      </c>
      <c r="H98" s="75">
        <f t="shared" si="2"/>
        <v>15.0007</v>
      </c>
      <c r="I98" s="85" t="s">
        <v>301</v>
      </c>
      <c r="K98" s="37"/>
      <c r="L98" s="37"/>
      <c r="M98" s="37"/>
      <c r="N98" s="37"/>
      <c r="O98" s="52"/>
      <c r="P98" s="52"/>
      <c r="Q98" s="37"/>
      <c r="R98" s="54"/>
      <c r="Z98" s="7"/>
    </row>
    <row r="99" spans="1:26" ht="19.5" x14ac:dyDescent="0.25">
      <c r="B99" s="71"/>
      <c r="C99" s="104" t="s">
        <v>48</v>
      </c>
      <c r="D99" s="84" t="s">
        <v>57</v>
      </c>
      <c r="E99" s="18">
        <v>2012</v>
      </c>
      <c r="F99" s="16">
        <v>4.4400000000000004</v>
      </c>
      <c r="G99" s="19">
        <v>45</v>
      </c>
      <c r="H99" s="75">
        <f t="shared" si="2"/>
        <v>1.9980000000000002</v>
      </c>
      <c r="I99" s="85" t="s">
        <v>306</v>
      </c>
      <c r="K99" s="37"/>
      <c r="L99" s="37"/>
      <c r="M99" s="37"/>
      <c r="N99" s="37"/>
      <c r="O99" s="52"/>
      <c r="P99" s="52"/>
      <c r="Q99" s="37"/>
      <c r="R99" s="54"/>
      <c r="Z99" s="7"/>
    </row>
    <row r="100" spans="1:26" ht="19.5" x14ac:dyDescent="0.25">
      <c r="B100" s="71"/>
      <c r="C100" s="104" t="s">
        <v>48</v>
      </c>
      <c r="D100" s="84" t="s">
        <v>267</v>
      </c>
      <c r="E100" s="18">
        <v>2012</v>
      </c>
      <c r="F100" s="16">
        <v>11.76</v>
      </c>
      <c r="G100" s="19">
        <v>17</v>
      </c>
      <c r="H100" s="75">
        <f t="shared" si="2"/>
        <v>1.9991999999999999</v>
      </c>
      <c r="I100" s="85" t="s">
        <v>306</v>
      </c>
      <c r="K100" s="37"/>
      <c r="L100" s="37"/>
      <c r="M100" s="37"/>
      <c r="N100" s="37"/>
      <c r="O100" s="52"/>
      <c r="P100" s="52"/>
      <c r="Q100" s="37"/>
      <c r="R100" s="54"/>
      <c r="Z100" s="7"/>
    </row>
    <row r="101" spans="1:26" ht="31.5" x14ac:dyDescent="0.25">
      <c r="B101" s="71"/>
      <c r="C101" s="102" t="s">
        <v>48</v>
      </c>
      <c r="D101" s="84" t="s">
        <v>57</v>
      </c>
      <c r="E101" s="15">
        <v>2013</v>
      </c>
      <c r="F101" s="28">
        <v>6.29</v>
      </c>
      <c r="G101" s="16">
        <v>143</v>
      </c>
      <c r="H101" s="75">
        <f t="shared" si="2"/>
        <v>8.9946999999999999</v>
      </c>
      <c r="I101" s="85" t="s">
        <v>298</v>
      </c>
      <c r="K101" s="37"/>
      <c r="L101" s="37"/>
      <c r="M101" s="37"/>
      <c r="N101" s="53"/>
      <c r="O101" s="52"/>
      <c r="P101" s="52"/>
      <c r="Q101" s="37"/>
      <c r="R101" s="54"/>
      <c r="Z101" s="7"/>
    </row>
    <row r="102" spans="1:26" ht="57.75" x14ac:dyDescent="0.25">
      <c r="B102" s="71"/>
      <c r="C102" s="102" t="s">
        <v>48</v>
      </c>
      <c r="D102" s="84" t="s">
        <v>261</v>
      </c>
      <c r="E102" s="15">
        <v>2013</v>
      </c>
      <c r="F102" s="28">
        <v>3.23</v>
      </c>
      <c r="G102" s="16">
        <v>62</v>
      </c>
      <c r="H102" s="75">
        <f t="shared" si="2"/>
        <v>2.0025999999999997</v>
      </c>
      <c r="I102" s="85" t="s">
        <v>301</v>
      </c>
      <c r="K102" s="37"/>
      <c r="L102" s="37"/>
      <c r="M102" s="37"/>
      <c r="N102" s="37"/>
      <c r="O102" s="52"/>
      <c r="P102" s="52"/>
      <c r="Q102" s="37"/>
      <c r="R102" s="54"/>
      <c r="Z102" s="7"/>
    </row>
    <row r="103" spans="1:26" ht="15.75" x14ac:dyDescent="0.25">
      <c r="B103" s="71"/>
      <c r="C103" s="104" t="s">
        <v>48</v>
      </c>
      <c r="D103" s="84" t="s">
        <v>57</v>
      </c>
      <c r="E103" s="18">
        <v>2013</v>
      </c>
      <c r="F103" s="16">
        <v>38.46</v>
      </c>
      <c r="G103" s="19">
        <v>13</v>
      </c>
      <c r="H103" s="75">
        <f t="shared" si="2"/>
        <v>4.9998000000000005</v>
      </c>
      <c r="I103" s="85" t="s">
        <v>303</v>
      </c>
      <c r="K103" s="37"/>
      <c r="L103" s="37"/>
      <c r="M103" s="37"/>
      <c r="N103" s="53"/>
      <c r="O103" s="52"/>
      <c r="P103" s="52"/>
      <c r="Q103" s="37"/>
      <c r="R103" s="54"/>
      <c r="Z103" s="7"/>
    </row>
    <row r="104" spans="1:26" ht="19.5" x14ac:dyDescent="0.25">
      <c r="B104" s="71"/>
      <c r="C104" s="104" t="s">
        <v>48</v>
      </c>
      <c r="D104" s="84" t="s">
        <v>57</v>
      </c>
      <c r="E104" s="18">
        <v>2014</v>
      </c>
      <c r="F104" s="16">
        <v>30</v>
      </c>
      <c r="G104" s="19">
        <v>10</v>
      </c>
      <c r="H104" s="75">
        <f t="shared" si="2"/>
        <v>3</v>
      </c>
      <c r="I104" s="85" t="s">
        <v>306</v>
      </c>
      <c r="K104" s="37"/>
      <c r="L104" s="37"/>
      <c r="M104" s="37"/>
      <c r="N104" s="37"/>
      <c r="O104" s="52"/>
      <c r="P104" s="52"/>
      <c r="Q104" s="37"/>
      <c r="R104" s="54"/>
      <c r="Z104" s="7"/>
    </row>
    <row r="105" spans="1:26" ht="19.5" x14ac:dyDescent="0.25">
      <c r="B105" s="71"/>
      <c r="C105" s="105" t="s">
        <v>61</v>
      </c>
      <c r="D105" s="82" t="s">
        <v>289</v>
      </c>
      <c r="E105" s="21">
        <v>2018</v>
      </c>
      <c r="F105" s="22">
        <v>2.94</v>
      </c>
      <c r="G105" s="23">
        <v>34</v>
      </c>
      <c r="H105" s="58">
        <f t="shared" si="2"/>
        <v>0.99959999999999993</v>
      </c>
      <c r="I105" s="83" t="s">
        <v>312</v>
      </c>
      <c r="K105" s="37"/>
      <c r="L105" s="37"/>
      <c r="M105" s="37"/>
      <c r="N105" s="37"/>
      <c r="O105" s="52"/>
      <c r="P105" s="52"/>
      <c r="Q105" s="37"/>
      <c r="R105" s="54"/>
      <c r="Z105" s="7"/>
    </row>
    <row r="106" spans="1:26" ht="31.5" x14ac:dyDescent="0.25">
      <c r="A106" s="3" t="s">
        <v>62</v>
      </c>
      <c r="B106" s="73"/>
      <c r="C106" s="107" t="s">
        <v>64</v>
      </c>
      <c r="D106" s="24" t="s">
        <v>324</v>
      </c>
      <c r="E106" s="25">
        <v>2002</v>
      </c>
      <c r="F106" s="26">
        <v>1.79</v>
      </c>
      <c r="G106" s="25">
        <v>56</v>
      </c>
      <c r="H106" s="111">
        <f t="shared" si="2"/>
        <v>1.0024000000000002</v>
      </c>
      <c r="I106" s="108" t="s">
        <v>344</v>
      </c>
      <c r="K106" s="37"/>
      <c r="L106" s="37"/>
      <c r="M106" s="37"/>
      <c r="N106" s="53"/>
      <c r="O106" s="52"/>
      <c r="P106" s="52"/>
      <c r="Q106" s="37"/>
      <c r="R106" s="54"/>
      <c r="Z106" s="7"/>
    </row>
    <row r="107" spans="1:26" ht="31.5" x14ac:dyDescent="0.25">
      <c r="B107" s="71"/>
      <c r="C107" s="104" t="s">
        <v>64</v>
      </c>
      <c r="D107" s="17" t="s">
        <v>323</v>
      </c>
      <c r="E107" s="19">
        <v>2004</v>
      </c>
      <c r="F107" s="16">
        <v>6.98</v>
      </c>
      <c r="G107" s="19">
        <v>43</v>
      </c>
      <c r="H107" s="75">
        <f t="shared" si="2"/>
        <v>3.0014000000000003</v>
      </c>
      <c r="I107" s="85" t="s">
        <v>344</v>
      </c>
      <c r="K107" s="37"/>
      <c r="L107" s="37"/>
      <c r="M107" s="37"/>
      <c r="N107" s="53"/>
      <c r="O107" s="52"/>
      <c r="P107" s="52"/>
      <c r="Q107" s="37"/>
      <c r="R107" s="54"/>
      <c r="Z107" s="7"/>
    </row>
    <row r="108" spans="1:26" ht="25.5" x14ac:dyDescent="0.25">
      <c r="B108" s="71"/>
      <c r="C108" s="104" t="s">
        <v>64</v>
      </c>
      <c r="D108" s="17" t="s">
        <v>339</v>
      </c>
      <c r="E108" s="19">
        <v>2005</v>
      </c>
      <c r="F108" s="16">
        <v>2.44</v>
      </c>
      <c r="G108" s="19">
        <v>41</v>
      </c>
      <c r="H108" s="75">
        <f t="shared" si="2"/>
        <v>1.0004</v>
      </c>
      <c r="I108" s="85" t="s">
        <v>305</v>
      </c>
      <c r="K108" s="37"/>
      <c r="L108" s="37"/>
      <c r="M108" s="37"/>
      <c r="N108" s="53"/>
      <c r="O108" s="52"/>
      <c r="P108" s="52"/>
      <c r="Q108" s="37"/>
      <c r="R108" s="54"/>
      <c r="Z108" s="7"/>
    </row>
    <row r="109" spans="1:26" x14ac:dyDescent="0.25">
      <c r="B109" s="71"/>
      <c r="C109" s="104" t="s">
        <v>65</v>
      </c>
      <c r="D109" s="17" t="s">
        <v>325</v>
      </c>
      <c r="E109" s="19">
        <v>2009</v>
      </c>
      <c r="F109" s="16">
        <v>5.21</v>
      </c>
      <c r="G109" s="19">
        <v>96</v>
      </c>
      <c r="H109" s="75">
        <f t="shared" si="2"/>
        <v>5.0015999999999998</v>
      </c>
      <c r="I109" s="85" t="s">
        <v>346</v>
      </c>
      <c r="K109" s="37"/>
      <c r="L109" s="40"/>
      <c r="M109" s="41"/>
      <c r="N109" s="53"/>
      <c r="O109" s="52"/>
      <c r="P109" s="52"/>
      <c r="Q109" s="37"/>
      <c r="R109" s="54"/>
      <c r="Z109" s="7"/>
    </row>
    <row r="110" spans="1:26" x14ac:dyDescent="0.25">
      <c r="B110" s="71"/>
      <c r="C110" s="104" t="s">
        <v>65</v>
      </c>
      <c r="D110" s="17" t="s">
        <v>326</v>
      </c>
      <c r="E110" s="19">
        <v>2011</v>
      </c>
      <c r="F110" s="16">
        <v>2.4</v>
      </c>
      <c r="G110" s="19">
        <v>125</v>
      </c>
      <c r="H110" s="75">
        <f t="shared" si="2"/>
        <v>3</v>
      </c>
      <c r="I110" s="85" t="s">
        <v>346</v>
      </c>
      <c r="K110" s="37"/>
      <c r="L110" s="40"/>
      <c r="M110" s="41"/>
      <c r="N110" s="53"/>
      <c r="O110" s="52"/>
      <c r="P110" s="52"/>
      <c r="Q110" s="37"/>
      <c r="R110" s="54"/>
      <c r="Z110" s="7"/>
    </row>
    <row r="111" spans="1:26" x14ac:dyDescent="0.25">
      <c r="B111" s="71"/>
      <c r="C111" s="104" t="s">
        <v>65</v>
      </c>
      <c r="D111" s="17" t="s">
        <v>325</v>
      </c>
      <c r="E111" s="19">
        <v>2012</v>
      </c>
      <c r="F111" s="16">
        <v>20.69</v>
      </c>
      <c r="G111" s="19">
        <v>29</v>
      </c>
      <c r="H111" s="75">
        <f t="shared" si="2"/>
        <v>6.0000999999999998</v>
      </c>
      <c r="I111" s="85" t="s">
        <v>346</v>
      </c>
      <c r="K111" s="37"/>
      <c r="L111" s="40"/>
      <c r="M111" s="41"/>
      <c r="N111" s="53"/>
      <c r="O111" s="52"/>
      <c r="P111" s="52"/>
      <c r="Q111" s="37"/>
      <c r="R111" s="54"/>
      <c r="Z111" s="7"/>
    </row>
    <row r="112" spans="1:26" x14ac:dyDescent="0.25">
      <c r="B112" s="71"/>
      <c r="C112" s="104" t="s">
        <v>65</v>
      </c>
      <c r="D112" s="17" t="s">
        <v>326</v>
      </c>
      <c r="E112" s="19">
        <v>2012</v>
      </c>
      <c r="F112" s="16">
        <v>16.670000000000002</v>
      </c>
      <c r="G112" s="19">
        <v>12</v>
      </c>
      <c r="H112" s="75">
        <f t="shared" si="2"/>
        <v>2.0004000000000004</v>
      </c>
      <c r="I112" s="85" t="s">
        <v>346</v>
      </c>
      <c r="K112" s="37"/>
      <c r="L112" s="40"/>
      <c r="M112" s="41"/>
      <c r="N112" s="53"/>
      <c r="O112" s="52"/>
      <c r="P112" s="52"/>
      <c r="Q112" s="37"/>
      <c r="R112" s="54"/>
      <c r="Z112" s="7"/>
    </row>
    <row r="113" spans="2:26" x14ac:dyDescent="0.25">
      <c r="B113" s="71"/>
      <c r="C113" s="104" t="s">
        <v>65</v>
      </c>
      <c r="D113" s="17" t="s">
        <v>325</v>
      </c>
      <c r="E113" s="19">
        <v>2013</v>
      </c>
      <c r="F113" s="16">
        <v>6.25</v>
      </c>
      <c r="G113" s="19">
        <v>16</v>
      </c>
      <c r="H113" s="75">
        <f t="shared" si="2"/>
        <v>1</v>
      </c>
      <c r="I113" s="85" t="s">
        <v>345</v>
      </c>
      <c r="K113" s="37"/>
      <c r="L113" s="40"/>
      <c r="M113" s="41"/>
      <c r="N113" s="53"/>
      <c r="O113" s="52"/>
      <c r="P113" s="52"/>
      <c r="Q113" s="37"/>
      <c r="R113" s="54"/>
      <c r="Z113" s="7"/>
    </row>
    <row r="114" spans="2:26" ht="30" x14ac:dyDescent="0.25">
      <c r="B114" s="71"/>
      <c r="C114" s="105" t="s">
        <v>35</v>
      </c>
      <c r="D114" s="20" t="s">
        <v>36</v>
      </c>
      <c r="E114" s="23">
        <v>2013</v>
      </c>
      <c r="F114" s="22">
        <v>5</v>
      </c>
      <c r="G114" s="23">
        <v>20</v>
      </c>
      <c r="H114" s="58">
        <f t="shared" si="2"/>
        <v>1</v>
      </c>
      <c r="I114" s="83" t="s">
        <v>353</v>
      </c>
      <c r="K114" s="37"/>
      <c r="L114" s="40"/>
      <c r="M114" s="41"/>
      <c r="N114" s="53"/>
      <c r="O114" s="52"/>
      <c r="P114" s="52"/>
      <c r="Q114" s="37"/>
      <c r="R114" s="54"/>
      <c r="Z114" s="7"/>
    </row>
    <row r="115" spans="2:26" ht="45" x14ac:dyDescent="0.25">
      <c r="B115" s="71"/>
      <c r="C115" s="104" t="s">
        <v>66</v>
      </c>
      <c r="D115" s="17" t="s">
        <v>342</v>
      </c>
      <c r="E115" s="19">
        <v>2015</v>
      </c>
      <c r="F115" s="16">
        <v>1.72</v>
      </c>
      <c r="G115" s="19">
        <v>58</v>
      </c>
      <c r="H115" s="75">
        <f t="shared" si="2"/>
        <v>0.99760000000000004</v>
      </c>
      <c r="I115" s="85" t="s">
        <v>354</v>
      </c>
      <c r="K115" s="37"/>
      <c r="L115" s="40"/>
      <c r="M115" s="41"/>
      <c r="N115" s="53"/>
      <c r="O115" s="52"/>
      <c r="P115" s="52"/>
      <c r="Q115" s="37"/>
      <c r="R115" s="54"/>
      <c r="Z115" s="7"/>
    </row>
    <row r="116" spans="2:26" x14ac:dyDescent="0.25">
      <c r="B116" s="71"/>
      <c r="C116" s="104" t="s">
        <v>49</v>
      </c>
      <c r="D116" s="17" t="s">
        <v>329</v>
      </c>
      <c r="E116" s="19">
        <v>2007</v>
      </c>
      <c r="F116" s="16">
        <v>6.25</v>
      </c>
      <c r="G116" s="19">
        <v>16</v>
      </c>
      <c r="H116" s="75">
        <f t="shared" ref="H116:H132" si="3">F116*G116/100</f>
        <v>1</v>
      </c>
      <c r="I116" s="85" t="s">
        <v>348</v>
      </c>
      <c r="K116" s="37"/>
      <c r="L116" s="40"/>
      <c r="M116" s="41"/>
      <c r="N116" s="53"/>
      <c r="O116" s="52"/>
      <c r="P116" s="52"/>
      <c r="Q116" s="37"/>
      <c r="R116" s="54"/>
      <c r="Z116" s="7"/>
    </row>
    <row r="117" spans="2:26" x14ac:dyDescent="0.25">
      <c r="B117" s="71"/>
      <c r="C117" s="104" t="s">
        <v>49</v>
      </c>
      <c r="D117" s="17" t="s">
        <v>329</v>
      </c>
      <c r="E117" s="19">
        <v>2008</v>
      </c>
      <c r="F117" s="16">
        <v>3.13</v>
      </c>
      <c r="G117" s="19">
        <v>32</v>
      </c>
      <c r="H117" s="75">
        <f t="shared" si="3"/>
        <v>1.0016</v>
      </c>
      <c r="I117" s="85" t="s">
        <v>348</v>
      </c>
      <c r="K117" s="37"/>
      <c r="L117" s="40"/>
      <c r="M117" s="41"/>
      <c r="N117" s="53"/>
      <c r="O117" s="52"/>
      <c r="P117" s="52"/>
      <c r="Q117" s="37"/>
      <c r="R117" s="2"/>
      <c r="Z117" s="7"/>
    </row>
    <row r="118" spans="2:26" x14ac:dyDescent="0.25">
      <c r="B118" s="71"/>
      <c r="C118" s="104" t="s">
        <v>49</v>
      </c>
      <c r="D118" s="17" t="s">
        <v>329</v>
      </c>
      <c r="E118" s="19">
        <v>2009</v>
      </c>
      <c r="F118" s="16">
        <v>8.9700000000000006</v>
      </c>
      <c r="G118" s="19">
        <v>78</v>
      </c>
      <c r="H118" s="75">
        <f t="shared" si="3"/>
        <v>6.9966000000000008</v>
      </c>
      <c r="I118" s="85" t="s">
        <v>348</v>
      </c>
      <c r="K118" s="37"/>
      <c r="L118" s="40"/>
      <c r="M118" s="41"/>
      <c r="N118" s="53"/>
      <c r="O118" s="52"/>
      <c r="P118" s="52"/>
      <c r="Q118" s="37"/>
      <c r="R118" s="2"/>
      <c r="Z118" s="7"/>
    </row>
    <row r="119" spans="2:26" ht="49.5" x14ac:dyDescent="0.25">
      <c r="B119" s="71"/>
      <c r="C119" s="104" t="s">
        <v>49</v>
      </c>
      <c r="D119" s="17" t="s">
        <v>322</v>
      </c>
      <c r="E119" s="19">
        <v>2011</v>
      </c>
      <c r="F119" s="16">
        <v>10</v>
      </c>
      <c r="G119" s="19">
        <v>50</v>
      </c>
      <c r="H119" s="75">
        <f t="shared" si="3"/>
        <v>5</v>
      </c>
      <c r="I119" s="85" t="s">
        <v>343</v>
      </c>
      <c r="K119" s="37"/>
      <c r="L119" s="40"/>
      <c r="M119" s="41"/>
      <c r="N119" s="53"/>
      <c r="O119" s="52"/>
      <c r="P119" s="52"/>
      <c r="Q119" s="37"/>
      <c r="R119" s="2"/>
      <c r="Z119" s="7"/>
    </row>
    <row r="120" spans="2:26" x14ac:dyDescent="0.25">
      <c r="B120" s="71"/>
      <c r="C120" s="104" t="s">
        <v>49</v>
      </c>
      <c r="D120" s="17" t="s">
        <v>330</v>
      </c>
      <c r="E120" s="19">
        <v>2011</v>
      </c>
      <c r="F120" s="16">
        <v>20</v>
      </c>
      <c r="G120" s="19">
        <v>5</v>
      </c>
      <c r="H120" s="75">
        <f t="shared" si="3"/>
        <v>1</v>
      </c>
      <c r="I120" s="85" t="s">
        <v>348</v>
      </c>
      <c r="K120" s="37"/>
      <c r="L120" s="40"/>
      <c r="M120" s="41"/>
      <c r="N120" s="37"/>
      <c r="O120" s="52"/>
      <c r="P120" s="52"/>
      <c r="Q120" s="37"/>
      <c r="R120" s="2"/>
      <c r="Z120" s="7"/>
    </row>
    <row r="121" spans="2:26" ht="85.5" x14ac:dyDescent="0.25">
      <c r="B121" s="71"/>
      <c r="C121" s="104" t="s">
        <v>49</v>
      </c>
      <c r="D121" s="17" t="s">
        <v>59</v>
      </c>
      <c r="E121" s="19">
        <v>2012</v>
      </c>
      <c r="F121" s="16">
        <v>4.4800000000000004</v>
      </c>
      <c r="G121" s="19">
        <v>67</v>
      </c>
      <c r="H121" s="75">
        <f t="shared" si="3"/>
        <v>3.0016000000000003</v>
      </c>
      <c r="I121" s="85" t="s">
        <v>299</v>
      </c>
      <c r="K121" s="37"/>
      <c r="L121" s="40"/>
      <c r="M121" s="41"/>
      <c r="N121" s="37"/>
      <c r="O121" s="52"/>
      <c r="P121" s="52"/>
      <c r="Q121" s="37"/>
      <c r="R121" s="2"/>
      <c r="Z121" s="7"/>
    </row>
    <row r="122" spans="2:26" x14ac:dyDescent="0.25">
      <c r="B122" s="71"/>
      <c r="C122" s="104" t="s">
        <v>49</v>
      </c>
      <c r="D122" s="17" t="s">
        <v>262</v>
      </c>
      <c r="E122" s="19">
        <v>2012</v>
      </c>
      <c r="F122" s="16">
        <v>7.04</v>
      </c>
      <c r="G122" s="19">
        <v>71</v>
      </c>
      <c r="H122" s="75">
        <f t="shared" si="3"/>
        <v>4.9984000000000002</v>
      </c>
      <c r="I122" s="85" t="s">
        <v>302</v>
      </c>
      <c r="K122" s="37"/>
      <c r="L122" s="40"/>
      <c r="M122" s="41"/>
      <c r="N122" s="53"/>
      <c r="O122" s="52"/>
      <c r="P122" s="52"/>
      <c r="Q122" s="37"/>
      <c r="R122" s="2"/>
      <c r="Z122" s="7"/>
    </row>
    <row r="123" spans="2:26" x14ac:dyDescent="0.25">
      <c r="B123" s="71"/>
      <c r="C123" s="104" t="s">
        <v>49</v>
      </c>
      <c r="D123" s="17" t="s">
        <v>263</v>
      </c>
      <c r="E123" s="19">
        <v>2012</v>
      </c>
      <c r="F123" s="16">
        <v>1.03</v>
      </c>
      <c r="G123" s="19">
        <v>97</v>
      </c>
      <c r="H123" s="75">
        <f t="shared" si="3"/>
        <v>0.99909999999999999</v>
      </c>
      <c r="I123" s="85" t="s">
        <v>302</v>
      </c>
      <c r="K123" s="37"/>
      <c r="L123" s="40"/>
      <c r="M123" s="41"/>
      <c r="N123" s="53"/>
      <c r="O123" s="52"/>
      <c r="P123" s="52"/>
      <c r="Q123" s="37"/>
      <c r="R123" s="2"/>
      <c r="Z123" s="7"/>
    </row>
    <row r="124" spans="2:26" ht="19.5" x14ac:dyDescent="0.25">
      <c r="B124" s="71"/>
      <c r="C124" s="104" t="s">
        <v>49</v>
      </c>
      <c r="D124" s="17" t="s">
        <v>322</v>
      </c>
      <c r="E124" s="19">
        <v>2012</v>
      </c>
      <c r="F124" s="16">
        <v>5.17</v>
      </c>
      <c r="G124" s="19">
        <v>58</v>
      </c>
      <c r="H124" s="75">
        <f t="shared" si="3"/>
        <v>2.9986000000000002</v>
      </c>
      <c r="I124" s="85" t="s">
        <v>352</v>
      </c>
      <c r="K124" s="37"/>
      <c r="L124" s="40"/>
      <c r="M124" s="41"/>
      <c r="N124" s="37"/>
      <c r="O124" s="52"/>
      <c r="P124" s="52"/>
      <c r="Q124" s="37"/>
      <c r="R124" s="2"/>
      <c r="Z124" s="7"/>
    </row>
    <row r="125" spans="2:26" x14ac:dyDescent="0.25">
      <c r="B125" s="71"/>
      <c r="C125" s="104" t="s">
        <v>49</v>
      </c>
      <c r="D125" s="17" t="s">
        <v>329</v>
      </c>
      <c r="E125" s="19">
        <v>2012</v>
      </c>
      <c r="F125" s="16">
        <v>20</v>
      </c>
      <c r="G125" s="19">
        <v>10</v>
      </c>
      <c r="H125" s="75">
        <f t="shared" si="3"/>
        <v>2</v>
      </c>
      <c r="I125" s="85" t="s">
        <v>348</v>
      </c>
      <c r="K125" s="37"/>
      <c r="L125" s="40"/>
      <c r="M125" s="41"/>
      <c r="N125" s="37"/>
      <c r="O125" s="52"/>
      <c r="P125" s="52"/>
      <c r="Q125" s="37"/>
      <c r="R125" s="2"/>
      <c r="Z125" s="7"/>
    </row>
    <row r="126" spans="2:26" ht="19.5" x14ac:dyDescent="0.25">
      <c r="B126" s="71"/>
      <c r="C126" s="104" t="s">
        <v>49</v>
      </c>
      <c r="D126" s="17" t="s">
        <v>322</v>
      </c>
      <c r="E126" s="19">
        <v>2013</v>
      </c>
      <c r="F126" s="16">
        <v>12.5</v>
      </c>
      <c r="G126" s="19">
        <v>48</v>
      </c>
      <c r="H126" s="75">
        <f t="shared" si="3"/>
        <v>6</v>
      </c>
      <c r="I126" s="85" t="s">
        <v>352</v>
      </c>
      <c r="K126" s="37"/>
      <c r="L126" s="40"/>
      <c r="M126" s="41"/>
      <c r="N126" s="37"/>
      <c r="O126" s="52"/>
      <c r="P126" s="52"/>
      <c r="Q126" s="37"/>
      <c r="R126" s="2"/>
      <c r="Z126" s="7"/>
    </row>
    <row r="127" spans="2:26" ht="31.5" x14ac:dyDescent="0.25">
      <c r="B127" s="71"/>
      <c r="C127" s="104" t="s">
        <v>49</v>
      </c>
      <c r="D127" s="17" t="s">
        <v>291</v>
      </c>
      <c r="E127" s="19">
        <v>2013</v>
      </c>
      <c r="F127" s="16">
        <v>3.33</v>
      </c>
      <c r="G127" s="19">
        <v>30</v>
      </c>
      <c r="H127" s="75">
        <f t="shared" si="3"/>
        <v>0.99900000000000011</v>
      </c>
      <c r="I127" s="85" t="s">
        <v>298</v>
      </c>
      <c r="K127" s="37"/>
      <c r="L127" s="40"/>
      <c r="M127" s="41"/>
      <c r="N127" s="37"/>
      <c r="O127" s="52"/>
      <c r="P127" s="52"/>
      <c r="Q127" s="37"/>
      <c r="R127" s="2"/>
      <c r="Z127" s="7"/>
    </row>
    <row r="128" spans="2:26" ht="31.5" x14ac:dyDescent="0.25">
      <c r="B128" s="71"/>
      <c r="C128" s="104" t="s">
        <v>49</v>
      </c>
      <c r="D128" s="17" t="s">
        <v>54</v>
      </c>
      <c r="E128" s="19">
        <v>2013</v>
      </c>
      <c r="F128" s="16">
        <v>2.13</v>
      </c>
      <c r="G128" s="19">
        <v>188</v>
      </c>
      <c r="H128" s="75">
        <f t="shared" si="3"/>
        <v>4.0044000000000004</v>
      </c>
      <c r="I128" s="85" t="s">
        <v>298</v>
      </c>
      <c r="K128" s="37"/>
      <c r="L128" s="40"/>
      <c r="M128" s="41"/>
      <c r="N128" s="53"/>
      <c r="O128" s="52"/>
      <c r="P128" s="52"/>
      <c r="Q128" s="37"/>
      <c r="R128" s="2"/>
      <c r="Z128" s="7"/>
    </row>
    <row r="129" spans="2:26" ht="31.5" x14ac:dyDescent="0.25">
      <c r="B129" s="71"/>
      <c r="C129" s="104" t="s">
        <v>49</v>
      </c>
      <c r="D129" s="17" t="s">
        <v>318</v>
      </c>
      <c r="E129" s="19">
        <v>2013</v>
      </c>
      <c r="F129" s="16">
        <v>5.26</v>
      </c>
      <c r="G129" s="19">
        <v>19</v>
      </c>
      <c r="H129" s="75">
        <f t="shared" si="3"/>
        <v>0.99939999999999996</v>
      </c>
      <c r="I129" s="85" t="s">
        <v>298</v>
      </c>
      <c r="K129" s="37"/>
      <c r="L129" s="40"/>
      <c r="M129" s="41"/>
      <c r="N129" s="37"/>
      <c r="O129" s="52"/>
      <c r="P129" s="52"/>
      <c r="Q129" s="37"/>
      <c r="R129" s="2"/>
      <c r="Z129" s="7"/>
    </row>
    <row r="130" spans="2:26" ht="31.5" x14ac:dyDescent="0.25">
      <c r="B130" s="71"/>
      <c r="C130" s="104" t="s">
        <v>49</v>
      </c>
      <c r="D130" s="17" t="s">
        <v>319</v>
      </c>
      <c r="E130" s="19">
        <v>2013</v>
      </c>
      <c r="F130" s="16">
        <v>100</v>
      </c>
      <c r="G130" s="19">
        <v>12</v>
      </c>
      <c r="H130" s="75">
        <f t="shared" si="3"/>
        <v>12</v>
      </c>
      <c r="I130" s="85" t="s">
        <v>298</v>
      </c>
      <c r="K130" s="37"/>
      <c r="L130" s="40"/>
      <c r="M130" s="41"/>
      <c r="N130" s="37"/>
      <c r="O130" s="52"/>
      <c r="P130" s="52"/>
      <c r="Q130" s="37"/>
      <c r="R130" s="2"/>
      <c r="Z130" s="7"/>
    </row>
    <row r="131" spans="2:26" ht="31.5" x14ac:dyDescent="0.25">
      <c r="B131" s="71"/>
      <c r="C131" s="104" t="s">
        <v>49</v>
      </c>
      <c r="D131" s="17" t="s">
        <v>317</v>
      </c>
      <c r="E131" s="19">
        <v>2014</v>
      </c>
      <c r="F131" s="16">
        <v>3.23</v>
      </c>
      <c r="G131" s="19">
        <v>62</v>
      </c>
      <c r="H131" s="75">
        <f t="shared" si="3"/>
        <v>2.0025999999999997</v>
      </c>
      <c r="I131" s="85" t="s">
        <v>298</v>
      </c>
      <c r="K131" s="37"/>
      <c r="L131" s="40"/>
      <c r="M131" s="41"/>
      <c r="N131" s="37"/>
      <c r="O131" s="52"/>
      <c r="P131" s="52"/>
      <c r="Q131" s="37"/>
      <c r="R131" s="2"/>
      <c r="Z131" s="7"/>
    </row>
    <row r="132" spans="2:26" ht="31.5" x14ac:dyDescent="0.25">
      <c r="B132" s="71"/>
      <c r="C132" s="104" t="s">
        <v>49</v>
      </c>
      <c r="D132" s="17" t="s">
        <v>54</v>
      </c>
      <c r="E132" s="19">
        <v>2014</v>
      </c>
      <c r="F132" s="16">
        <v>2.02</v>
      </c>
      <c r="G132" s="19">
        <v>99</v>
      </c>
      <c r="H132" s="75">
        <f t="shared" si="3"/>
        <v>1.9997999999999998</v>
      </c>
      <c r="I132" s="85" t="s">
        <v>298</v>
      </c>
      <c r="K132" s="37"/>
      <c r="L132" s="40"/>
      <c r="M132" s="41"/>
      <c r="N132" s="37"/>
      <c r="O132" s="52"/>
      <c r="P132" s="52"/>
      <c r="Q132" s="37"/>
      <c r="R132" s="2"/>
      <c r="Z132" s="7"/>
    </row>
    <row r="133" spans="2:26" ht="19.5" x14ac:dyDescent="0.25">
      <c r="B133" s="71"/>
      <c r="C133" s="104" t="s">
        <v>49</v>
      </c>
      <c r="D133" s="17" t="s">
        <v>337</v>
      </c>
      <c r="E133" s="19">
        <v>2014</v>
      </c>
      <c r="F133" s="16">
        <v>2.33</v>
      </c>
      <c r="G133" s="19">
        <v>43</v>
      </c>
      <c r="H133" s="75">
        <f t="shared" ref="H133:H137" si="4">F133*G133/100</f>
        <v>1.0019</v>
      </c>
      <c r="I133" s="85" t="s">
        <v>351</v>
      </c>
      <c r="K133" s="37"/>
      <c r="L133" s="40"/>
      <c r="M133" s="41"/>
      <c r="N133" s="53"/>
      <c r="O133" s="52"/>
      <c r="P133" s="52"/>
      <c r="Q133" s="37"/>
      <c r="R133" s="2"/>
      <c r="Z133" s="7"/>
    </row>
    <row r="134" spans="2:26" ht="30" x14ac:dyDescent="0.25">
      <c r="B134" s="71"/>
      <c r="C134" s="104" t="s">
        <v>49</v>
      </c>
      <c r="D134" s="17" t="s">
        <v>336</v>
      </c>
      <c r="E134" s="19">
        <v>2014</v>
      </c>
      <c r="F134" s="16">
        <v>1.56</v>
      </c>
      <c r="G134" s="19">
        <v>64</v>
      </c>
      <c r="H134" s="75">
        <f t="shared" si="4"/>
        <v>0.99840000000000007</v>
      </c>
      <c r="I134" s="85" t="s">
        <v>304</v>
      </c>
      <c r="K134" s="37"/>
      <c r="L134" s="40"/>
      <c r="M134" s="41"/>
      <c r="N134" s="37"/>
      <c r="O134" s="52"/>
      <c r="P134" s="52"/>
      <c r="Q134" s="37"/>
      <c r="R134" s="2"/>
      <c r="Z134" s="7"/>
    </row>
    <row r="135" spans="2:26" x14ac:dyDescent="0.25">
      <c r="B135" s="71"/>
      <c r="C135" s="104" t="s">
        <v>49</v>
      </c>
      <c r="D135" s="17" t="s">
        <v>337</v>
      </c>
      <c r="E135" s="19">
        <v>2014</v>
      </c>
      <c r="F135" s="16">
        <v>6.25</v>
      </c>
      <c r="G135" s="19">
        <v>32</v>
      </c>
      <c r="H135" s="75">
        <f t="shared" si="4"/>
        <v>2</v>
      </c>
      <c r="I135" s="85" t="s">
        <v>304</v>
      </c>
      <c r="K135" s="37"/>
      <c r="L135" s="40"/>
      <c r="M135" s="41"/>
      <c r="N135" s="53"/>
      <c r="O135" s="52"/>
      <c r="P135" s="52"/>
      <c r="Q135" s="37"/>
      <c r="R135" s="2"/>
      <c r="Z135" s="7"/>
    </row>
    <row r="136" spans="2:26" ht="30" x14ac:dyDescent="0.25">
      <c r="B136" s="71"/>
      <c r="C136" s="104" t="s">
        <v>49</v>
      </c>
      <c r="D136" s="17" t="s">
        <v>338</v>
      </c>
      <c r="E136" s="19">
        <v>2014</v>
      </c>
      <c r="F136" s="16">
        <v>92.31</v>
      </c>
      <c r="G136" s="19">
        <v>13</v>
      </c>
      <c r="H136" s="75">
        <f t="shared" si="4"/>
        <v>12.000299999999999</v>
      </c>
      <c r="I136" s="85" t="s">
        <v>304</v>
      </c>
      <c r="K136" s="37"/>
      <c r="L136" s="40"/>
      <c r="M136" s="41"/>
      <c r="N136" s="53"/>
      <c r="O136" s="52"/>
      <c r="P136" s="52"/>
      <c r="Q136" s="37"/>
      <c r="R136" s="2"/>
      <c r="Z136" s="7"/>
    </row>
    <row r="137" spans="2:26" x14ac:dyDescent="0.25">
      <c r="B137" s="71"/>
      <c r="C137" s="104" t="s">
        <v>49</v>
      </c>
      <c r="D137" s="17" t="s">
        <v>334</v>
      </c>
      <c r="E137" s="19">
        <v>2015</v>
      </c>
      <c r="F137" s="16">
        <v>5</v>
      </c>
      <c r="G137" s="19">
        <v>100</v>
      </c>
      <c r="H137" s="75">
        <f t="shared" si="4"/>
        <v>5</v>
      </c>
      <c r="I137" s="85" t="s">
        <v>350</v>
      </c>
      <c r="K137" s="37"/>
      <c r="L137" s="40"/>
      <c r="M137" s="41"/>
      <c r="N137" s="53"/>
      <c r="O137" s="52"/>
      <c r="P137" s="52"/>
      <c r="Q137" s="37"/>
      <c r="R137" s="2"/>
      <c r="Z137" s="7"/>
    </row>
    <row r="138" spans="2:26" x14ac:dyDescent="0.25">
      <c r="B138" s="71"/>
      <c r="C138" s="105" t="s">
        <v>60</v>
      </c>
      <c r="D138" s="20" t="s">
        <v>290</v>
      </c>
      <c r="E138" s="23">
        <v>2015</v>
      </c>
      <c r="F138" s="22">
        <v>1.52</v>
      </c>
      <c r="G138" s="23">
        <v>66</v>
      </c>
      <c r="H138" s="58">
        <f>F138*G138/100</f>
        <v>1.0032000000000001</v>
      </c>
      <c r="I138" s="83" t="s">
        <v>355</v>
      </c>
      <c r="K138" s="37"/>
      <c r="L138" s="40"/>
      <c r="M138" s="41"/>
      <c r="N138" s="37"/>
      <c r="O138" s="52"/>
      <c r="P138" s="52"/>
      <c r="Q138" s="37"/>
      <c r="R138" s="2"/>
      <c r="Z138" s="7"/>
    </row>
    <row r="139" spans="2:26" x14ac:dyDescent="0.25">
      <c r="B139" s="71" t="s">
        <v>463</v>
      </c>
      <c r="C139" s="105" t="s">
        <v>60</v>
      </c>
      <c r="D139" s="22"/>
      <c r="E139" s="9">
        <v>2014</v>
      </c>
      <c r="F139" s="22">
        <v>0.26</v>
      </c>
      <c r="G139" s="22">
        <v>382</v>
      </c>
      <c r="H139" s="58">
        <f t="shared" ref="H139:H140" si="5">F139*G139/100</f>
        <v>0.99320000000000008</v>
      </c>
      <c r="I139" s="83" t="s">
        <v>462</v>
      </c>
      <c r="K139" s="37"/>
      <c r="L139" s="40"/>
      <c r="M139" s="41"/>
      <c r="N139" s="37"/>
      <c r="O139" s="52"/>
      <c r="P139" s="52"/>
      <c r="Q139" s="37"/>
      <c r="R139" s="2"/>
      <c r="Z139" s="7"/>
    </row>
    <row r="140" spans="2:26" x14ac:dyDescent="0.25">
      <c r="B140" s="71" t="s">
        <v>461</v>
      </c>
      <c r="C140" s="105" t="s">
        <v>60</v>
      </c>
      <c r="D140" s="22"/>
      <c r="E140" s="9">
        <v>2018</v>
      </c>
      <c r="F140" s="22">
        <v>0.02</v>
      </c>
      <c r="G140" s="22"/>
      <c r="H140" s="58">
        <f t="shared" si="5"/>
        <v>0</v>
      </c>
      <c r="I140" s="83" t="s">
        <v>464</v>
      </c>
      <c r="K140" s="37"/>
      <c r="L140" s="40"/>
      <c r="M140" s="41"/>
      <c r="N140" s="37"/>
      <c r="O140" s="52"/>
      <c r="P140" s="52"/>
      <c r="Q140" s="37"/>
      <c r="R140" s="2"/>
      <c r="Z140" s="7"/>
    </row>
    <row r="141" spans="2:26" ht="25.5" x14ac:dyDescent="0.25">
      <c r="B141" s="71"/>
      <c r="C141" s="104" t="s">
        <v>48</v>
      </c>
      <c r="D141" s="17" t="s">
        <v>57</v>
      </c>
      <c r="E141" s="19">
        <v>2002</v>
      </c>
      <c r="F141" s="16">
        <v>2</v>
      </c>
      <c r="G141" s="19">
        <v>50</v>
      </c>
      <c r="H141" s="75">
        <f t="shared" ref="H141:H206" si="6">F141*G141/100</f>
        <v>1</v>
      </c>
      <c r="I141" s="85" t="s">
        <v>305</v>
      </c>
      <c r="K141" s="37"/>
      <c r="L141" s="40"/>
      <c r="M141" s="41"/>
      <c r="N141" s="37"/>
      <c r="O141" s="52"/>
      <c r="P141" s="52"/>
      <c r="Q141" s="37"/>
      <c r="R141" s="2"/>
      <c r="Z141" s="7"/>
    </row>
    <row r="142" spans="2:26" ht="30" x14ac:dyDescent="0.25">
      <c r="B142" s="71"/>
      <c r="C142" s="104" t="s">
        <v>48</v>
      </c>
      <c r="D142" s="17" t="s">
        <v>335</v>
      </c>
      <c r="E142" s="19">
        <v>2007</v>
      </c>
      <c r="F142" s="16">
        <v>20</v>
      </c>
      <c r="G142" s="19">
        <v>25</v>
      </c>
      <c r="H142" s="75">
        <f t="shared" si="6"/>
        <v>5</v>
      </c>
      <c r="I142" s="85" t="s">
        <v>303</v>
      </c>
      <c r="K142" s="37"/>
      <c r="L142" s="40"/>
      <c r="M142" s="41"/>
      <c r="N142" s="37"/>
      <c r="O142" s="52"/>
      <c r="P142" s="52"/>
      <c r="Q142" s="37"/>
      <c r="R142" s="2"/>
      <c r="Z142" s="7"/>
    </row>
    <row r="143" spans="2:26" x14ac:dyDescent="0.25">
      <c r="B143" s="71"/>
      <c r="C143" s="104" t="s">
        <v>48</v>
      </c>
      <c r="D143" s="17" t="s">
        <v>327</v>
      </c>
      <c r="E143" s="19">
        <v>2007</v>
      </c>
      <c r="F143" s="16">
        <v>8.33</v>
      </c>
      <c r="G143" s="19">
        <v>12</v>
      </c>
      <c r="H143" s="75">
        <f t="shared" si="6"/>
        <v>0.99960000000000004</v>
      </c>
      <c r="I143" s="85" t="s">
        <v>347</v>
      </c>
      <c r="K143" s="37"/>
      <c r="L143" s="40"/>
      <c r="M143" s="41"/>
      <c r="N143" s="53"/>
      <c r="O143" s="52"/>
      <c r="P143" s="52"/>
      <c r="Q143" s="37"/>
      <c r="R143" s="2"/>
      <c r="Z143" s="7"/>
    </row>
    <row r="144" spans="2:26" x14ac:dyDescent="0.25">
      <c r="B144" s="71"/>
      <c r="C144" s="104" t="s">
        <v>48</v>
      </c>
      <c r="D144" s="17" t="s">
        <v>320</v>
      </c>
      <c r="E144" s="19">
        <v>2007</v>
      </c>
      <c r="F144" s="16">
        <v>10</v>
      </c>
      <c r="G144" s="19">
        <v>40</v>
      </c>
      <c r="H144" s="75">
        <f t="shared" si="6"/>
        <v>4</v>
      </c>
      <c r="I144" s="85" t="s">
        <v>347</v>
      </c>
      <c r="K144" s="37"/>
      <c r="L144" s="40"/>
      <c r="M144" s="41"/>
      <c r="N144" s="53"/>
      <c r="O144" s="52"/>
      <c r="P144" s="52"/>
      <c r="Q144" s="37"/>
      <c r="R144" s="2"/>
      <c r="Z144" s="7"/>
    </row>
    <row r="145" spans="2:26" x14ac:dyDescent="0.25">
      <c r="B145" s="71"/>
      <c r="C145" s="104" t="s">
        <v>48</v>
      </c>
      <c r="D145" s="17" t="s">
        <v>328</v>
      </c>
      <c r="E145" s="19">
        <v>2007</v>
      </c>
      <c r="F145" s="16">
        <v>3.03</v>
      </c>
      <c r="G145" s="19">
        <v>33</v>
      </c>
      <c r="H145" s="75">
        <f t="shared" si="6"/>
        <v>0.9998999999999999</v>
      </c>
      <c r="I145" s="85" t="s">
        <v>347</v>
      </c>
      <c r="K145" s="37"/>
      <c r="L145" s="40"/>
      <c r="M145" s="41"/>
      <c r="N145" s="53"/>
      <c r="O145" s="52"/>
      <c r="P145" s="52"/>
      <c r="Q145" s="37"/>
      <c r="R145" s="2"/>
      <c r="Z145" s="7"/>
    </row>
    <row r="146" spans="2:26" x14ac:dyDescent="0.25">
      <c r="B146" s="71"/>
      <c r="C146" s="104" t="s">
        <v>48</v>
      </c>
      <c r="D146" s="17" t="s">
        <v>320</v>
      </c>
      <c r="E146" s="19">
        <v>2007</v>
      </c>
      <c r="F146" s="16">
        <v>10</v>
      </c>
      <c r="G146" s="19">
        <v>40</v>
      </c>
      <c r="H146" s="75">
        <f t="shared" si="6"/>
        <v>4</v>
      </c>
      <c r="I146" s="85" t="s">
        <v>347</v>
      </c>
      <c r="K146" s="37"/>
      <c r="L146" s="40"/>
      <c r="M146" s="41"/>
      <c r="N146" s="53"/>
      <c r="O146" s="52"/>
      <c r="P146" s="52"/>
      <c r="Q146" s="37"/>
      <c r="R146" s="2"/>
      <c r="Z146" s="7"/>
    </row>
    <row r="147" spans="2:26" x14ac:dyDescent="0.25">
      <c r="B147" s="71"/>
      <c r="C147" s="104" t="s">
        <v>48</v>
      </c>
      <c r="D147" s="17" t="s">
        <v>331</v>
      </c>
      <c r="E147" s="19">
        <v>2007</v>
      </c>
      <c r="F147" s="16">
        <v>8.33</v>
      </c>
      <c r="G147" s="19">
        <v>12</v>
      </c>
      <c r="H147" s="75">
        <f t="shared" si="6"/>
        <v>0.99960000000000004</v>
      </c>
      <c r="I147" s="85" t="s">
        <v>347</v>
      </c>
      <c r="K147" s="37"/>
      <c r="L147" s="40"/>
      <c r="M147" s="41"/>
      <c r="N147" s="53"/>
      <c r="O147" s="52"/>
      <c r="P147" s="52"/>
      <c r="Q147" s="37"/>
      <c r="R147" s="2"/>
      <c r="Z147" s="7"/>
    </row>
    <row r="148" spans="2:26" ht="60" x14ac:dyDescent="0.25">
      <c r="B148" s="71"/>
      <c r="C148" s="104" t="s">
        <v>48</v>
      </c>
      <c r="D148" s="17" t="s">
        <v>261</v>
      </c>
      <c r="E148" s="19">
        <v>2008</v>
      </c>
      <c r="F148" s="16">
        <v>0.81</v>
      </c>
      <c r="G148" s="19">
        <v>124</v>
      </c>
      <c r="H148" s="75">
        <f t="shared" si="6"/>
        <v>1.0044000000000002</v>
      </c>
      <c r="I148" s="85" t="s">
        <v>301</v>
      </c>
      <c r="K148" s="37"/>
      <c r="L148" s="40"/>
      <c r="M148" s="41"/>
      <c r="N148" s="53"/>
      <c r="O148" s="52"/>
      <c r="P148" s="52"/>
      <c r="Q148" s="37"/>
      <c r="R148" s="2"/>
      <c r="Z148" s="7"/>
    </row>
    <row r="149" spans="2:26" ht="60" x14ac:dyDescent="0.25">
      <c r="B149" s="71"/>
      <c r="C149" s="104" t="s">
        <v>48</v>
      </c>
      <c r="D149" s="17" t="s">
        <v>261</v>
      </c>
      <c r="E149" s="19">
        <v>2009</v>
      </c>
      <c r="F149" s="16">
        <v>1.06</v>
      </c>
      <c r="G149" s="19">
        <v>94</v>
      </c>
      <c r="H149" s="75">
        <f t="shared" si="6"/>
        <v>0.99639999999999995</v>
      </c>
      <c r="I149" s="85" t="s">
        <v>301</v>
      </c>
      <c r="K149" s="37"/>
      <c r="L149" s="40"/>
      <c r="M149" s="41"/>
      <c r="N149" s="53"/>
      <c r="O149" s="52"/>
      <c r="P149" s="52"/>
      <c r="Q149" s="37"/>
      <c r="R149" s="2"/>
      <c r="Z149" s="7"/>
    </row>
    <row r="150" spans="2:26" ht="60" x14ac:dyDescent="0.25">
      <c r="B150" s="71"/>
      <c r="C150" s="104" t="s">
        <v>48</v>
      </c>
      <c r="D150" s="17" t="s">
        <v>261</v>
      </c>
      <c r="E150" s="19">
        <v>2010</v>
      </c>
      <c r="F150" s="16">
        <v>3.28</v>
      </c>
      <c r="G150" s="19">
        <v>61</v>
      </c>
      <c r="H150" s="75">
        <f t="shared" si="6"/>
        <v>2.0007999999999999</v>
      </c>
      <c r="I150" s="85" t="s">
        <v>301</v>
      </c>
      <c r="K150" s="37"/>
      <c r="L150" s="40"/>
      <c r="M150" s="41"/>
      <c r="N150" s="53"/>
      <c r="O150" s="52"/>
      <c r="P150" s="52"/>
      <c r="Q150" s="37"/>
      <c r="R150" s="2"/>
      <c r="Z150" s="7"/>
    </row>
    <row r="151" spans="2:26" ht="85.5" x14ac:dyDescent="0.25">
      <c r="B151" s="71"/>
      <c r="C151" s="104" t="s">
        <v>48</v>
      </c>
      <c r="D151" s="17" t="s">
        <v>320</v>
      </c>
      <c r="E151" s="19">
        <v>2011</v>
      </c>
      <c r="F151" s="16">
        <v>10</v>
      </c>
      <c r="G151" s="19">
        <v>10</v>
      </c>
      <c r="H151" s="75">
        <f t="shared" si="6"/>
        <v>1</v>
      </c>
      <c r="I151" s="85" t="s">
        <v>299</v>
      </c>
      <c r="K151" s="37"/>
      <c r="L151" s="40"/>
      <c r="M151" s="41"/>
      <c r="N151" s="53"/>
      <c r="O151" s="52"/>
      <c r="P151" s="52"/>
      <c r="Q151" s="37"/>
      <c r="R151" s="2"/>
      <c r="Z151" s="7"/>
    </row>
    <row r="152" spans="2:26" ht="85.5" x14ac:dyDescent="0.25">
      <c r="B152" s="71"/>
      <c r="C152" s="104" t="s">
        <v>48</v>
      </c>
      <c r="D152" s="17" t="s">
        <v>320</v>
      </c>
      <c r="E152" s="19">
        <v>2012</v>
      </c>
      <c r="F152" s="16">
        <v>7.69</v>
      </c>
      <c r="G152" s="19">
        <v>13</v>
      </c>
      <c r="H152" s="75">
        <f t="shared" si="6"/>
        <v>0.99970000000000003</v>
      </c>
      <c r="I152" s="85" t="s">
        <v>299</v>
      </c>
      <c r="K152" s="37"/>
      <c r="L152" s="40"/>
      <c r="M152" s="41"/>
      <c r="N152" s="53"/>
      <c r="O152" s="52"/>
      <c r="P152" s="52"/>
      <c r="Q152" s="37"/>
      <c r="R152" s="2"/>
      <c r="Z152" s="7"/>
    </row>
    <row r="153" spans="2:26" ht="19.5" x14ac:dyDescent="0.25">
      <c r="B153" s="71"/>
      <c r="C153" s="104" t="s">
        <v>48</v>
      </c>
      <c r="D153" s="17" t="s">
        <v>320</v>
      </c>
      <c r="E153" s="19">
        <v>2012</v>
      </c>
      <c r="F153" s="16">
        <v>29.27</v>
      </c>
      <c r="G153" s="19">
        <v>41</v>
      </c>
      <c r="H153" s="75">
        <f t="shared" si="6"/>
        <v>12.0007</v>
      </c>
      <c r="I153" s="85" t="s">
        <v>306</v>
      </c>
      <c r="K153" s="37"/>
      <c r="L153" s="40"/>
      <c r="M153" s="41"/>
      <c r="N153" s="53"/>
      <c r="O153" s="52"/>
      <c r="P153" s="52"/>
      <c r="Q153" s="37"/>
      <c r="R153" s="2"/>
      <c r="Z153" s="7"/>
    </row>
    <row r="154" spans="2:26" ht="19.5" x14ac:dyDescent="0.25">
      <c r="B154" s="71"/>
      <c r="C154" s="104" t="s">
        <v>48</v>
      </c>
      <c r="D154" s="17" t="s">
        <v>340</v>
      </c>
      <c r="E154" s="19">
        <v>2012</v>
      </c>
      <c r="F154" s="16">
        <v>3.92</v>
      </c>
      <c r="G154" s="19">
        <v>51</v>
      </c>
      <c r="H154" s="75">
        <f t="shared" si="6"/>
        <v>1.9991999999999999</v>
      </c>
      <c r="I154" s="85" t="s">
        <v>306</v>
      </c>
      <c r="K154" s="37"/>
      <c r="L154" s="40"/>
      <c r="M154" s="41"/>
      <c r="N154" s="53"/>
      <c r="O154" s="52"/>
      <c r="P154" s="52"/>
      <c r="Q154" s="37"/>
      <c r="R154" s="2"/>
      <c r="Z154" s="7"/>
    </row>
    <row r="155" spans="2:26" ht="19.5" x14ac:dyDescent="0.25">
      <c r="B155" s="71"/>
      <c r="C155" s="104" t="s">
        <v>48</v>
      </c>
      <c r="D155" s="17" t="s">
        <v>341</v>
      </c>
      <c r="E155" s="19">
        <v>2012</v>
      </c>
      <c r="F155" s="16">
        <v>11.11</v>
      </c>
      <c r="G155" s="19">
        <v>9</v>
      </c>
      <c r="H155" s="75">
        <f t="shared" si="6"/>
        <v>0.9998999999999999</v>
      </c>
      <c r="I155" s="85" t="s">
        <v>306</v>
      </c>
      <c r="K155" s="37"/>
      <c r="L155" s="40"/>
      <c r="M155" s="41"/>
      <c r="N155" s="53"/>
      <c r="O155" s="52"/>
      <c r="P155" s="52"/>
      <c r="Q155" s="37"/>
      <c r="R155" s="2"/>
      <c r="Z155" s="7"/>
    </row>
    <row r="156" spans="2:26" ht="60" x14ac:dyDescent="0.25">
      <c r="B156" s="71"/>
      <c r="C156" s="104" t="s">
        <v>48</v>
      </c>
      <c r="D156" s="17" t="s">
        <v>261</v>
      </c>
      <c r="E156" s="19">
        <v>2013</v>
      </c>
      <c r="F156" s="16">
        <v>6.45</v>
      </c>
      <c r="G156" s="19">
        <v>62</v>
      </c>
      <c r="H156" s="75">
        <f t="shared" si="6"/>
        <v>3.9990000000000006</v>
      </c>
      <c r="I156" s="85" t="s">
        <v>301</v>
      </c>
      <c r="K156" s="37"/>
      <c r="L156" s="40"/>
      <c r="M156" s="41"/>
      <c r="N156" s="53"/>
      <c r="O156" s="52"/>
      <c r="P156" s="52"/>
      <c r="Q156" s="37"/>
      <c r="R156" s="2"/>
      <c r="Z156" s="7"/>
    </row>
    <row r="157" spans="2:26" ht="31.5" x14ac:dyDescent="0.25">
      <c r="B157" s="71"/>
      <c r="C157" s="104" t="s">
        <v>48</v>
      </c>
      <c r="D157" s="17" t="s">
        <v>57</v>
      </c>
      <c r="E157" s="19">
        <v>2013</v>
      </c>
      <c r="F157" s="16">
        <v>3.5</v>
      </c>
      <c r="G157" s="19">
        <v>143</v>
      </c>
      <c r="H157" s="75">
        <f t="shared" si="6"/>
        <v>5.0049999999999999</v>
      </c>
      <c r="I157" s="85" t="s">
        <v>298</v>
      </c>
      <c r="K157" s="37"/>
      <c r="L157" s="40"/>
      <c r="M157" s="41"/>
      <c r="N157" s="53"/>
      <c r="O157" s="52"/>
      <c r="P157" s="52"/>
      <c r="Q157" s="37"/>
      <c r="R157" s="2"/>
      <c r="Z157" s="7"/>
    </row>
    <row r="158" spans="2:26" ht="19.5" x14ac:dyDescent="0.25">
      <c r="B158" s="71"/>
      <c r="C158" s="104" t="s">
        <v>48</v>
      </c>
      <c r="D158" s="17" t="s">
        <v>340</v>
      </c>
      <c r="E158" s="19">
        <v>2016</v>
      </c>
      <c r="F158" s="16">
        <v>29.41</v>
      </c>
      <c r="G158" s="19">
        <v>34</v>
      </c>
      <c r="H158" s="75">
        <f t="shared" si="6"/>
        <v>9.9994000000000014</v>
      </c>
      <c r="I158" s="85" t="s">
        <v>306</v>
      </c>
      <c r="K158" s="37"/>
      <c r="L158" s="40"/>
      <c r="M158" s="41"/>
      <c r="N158" s="53"/>
      <c r="O158" s="52"/>
      <c r="P158" s="52"/>
      <c r="Q158" s="37"/>
      <c r="R158" s="2"/>
      <c r="Z158" s="7"/>
    </row>
    <row r="159" spans="2:26" ht="19.5" x14ac:dyDescent="0.25">
      <c r="B159" s="71"/>
      <c r="C159" s="104" t="s">
        <v>63</v>
      </c>
      <c r="D159" s="17" t="s">
        <v>332</v>
      </c>
      <c r="E159" s="19">
        <v>2009</v>
      </c>
      <c r="F159" s="16">
        <v>0.43</v>
      </c>
      <c r="G159" s="19">
        <v>231</v>
      </c>
      <c r="H159" s="75">
        <f t="shared" si="6"/>
        <v>0.99329999999999996</v>
      </c>
      <c r="I159" s="85" t="s">
        <v>349</v>
      </c>
      <c r="K159" s="37"/>
      <c r="L159" s="37"/>
      <c r="M159" s="37"/>
      <c r="N159" s="37"/>
      <c r="O159" s="52"/>
      <c r="P159" s="52"/>
      <c r="Q159" s="37"/>
      <c r="R159" s="2"/>
      <c r="Z159" s="7"/>
    </row>
    <row r="160" spans="2:26" ht="19.5" x14ac:dyDescent="0.25">
      <c r="B160" s="71"/>
      <c r="C160" s="104" t="s">
        <v>63</v>
      </c>
      <c r="D160" s="17" t="s">
        <v>332</v>
      </c>
      <c r="E160" s="19">
        <v>2010</v>
      </c>
      <c r="F160" s="16">
        <v>0.68</v>
      </c>
      <c r="G160" s="19">
        <v>147</v>
      </c>
      <c r="H160" s="75">
        <f t="shared" si="6"/>
        <v>0.99960000000000004</v>
      </c>
      <c r="I160" s="85" t="s">
        <v>349</v>
      </c>
      <c r="K160" s="37"/>
      <c r="L160" s="37"/>
      <c r="M160" s="37"/>
      <c r="N160" s="37"/>
      <c r="O160" s="52"/>
      <c r="P160" s="52"/>
      <c r="Q160" s="37"/>
      <c r="R160" s="2"/>
      <c r="Z160" s="7"/>
    </row>
    <row r="161" spans="1:26" ht="49.5" x14ac:dyDescent="0.25">
      <c r="B161" s="71"/>
      <c r="C161" s="104" t="s">
        <v>63</v>
      </c>
      <c r="D161" s="17" t="s">
        <v>321</v>
      </c>
      <c r="E161" s="19">
        <v>2011</v>
      </c>
      <c r="F161" s="16">
        <v>0.89</v>
      </c>
      <c r="G161" s="19">
        <v>112</v>
      </c>
      <c r="H161" s="75">
        <f t="shared" si="6"/>
        <v>0.99680000000000002</v>
      </c>
      <c r="I161" s="85" t="s">
        <v>343</v>
      </c>
      <c r="L161" s="37"/>
      <c r="M161" s="37"/>
      <c r="O161" s="7"/>
      <c r="Z161" s="7"/>
    </row>
    <row r="162" spans="1:26" ht="19.5" x14ac:dyDescent="0.25">
      <c r="B162" s="71"/>
      <c r="C162" s="104" t="s">
        <v>63</v>
      </c>
      <c r="D162" s="17" t="s">
        <v>332</v>
      </c>
      <c r="E162" s="19">
        <v>2011</v>
      </c>
      <c r="F162" s="16">
        <v>1.47</v>
      </c>
      <c r="G162" s="19">
        <v>136</v>
      </c>
      <c r="H162" s="75">
        <f t="shared" si="6"/>
        <v>1.9991999999999999</v>
      </c>
      <c r="I162" s="85" t="s">
        <v>349</v>
      </c>
      <c r="L162" s="40"/>
      <c r="M162" s="41"/>
      <c r="N162" s="39"/>
      <c r="O162" s="7"/>
      <c r="Z162" s="7"/>
    </row>
    <row r="163" spans="1:26" ht="19.5" x14ac:dyDescent="0.25">
      <c r="B163" s="71"/>
      <c r="C163" s="104" t="s">
        <v>63</v>
      </c>
      <c r="D163" s="17" t="s">
        <v>333</v>
      </c>
      <c r="E163" s="19">
        <v>2014</v>
      </c>
      <c r="F163" s="16">
        <v>1.75</v>
      </c>
      <c r="G163" s="19">
        <v>57</v>
      </c>
      <c r="H163" s="75">
        <f t="shared" si="6"/>
        <v>0.99750000000000005</v>
      </c>
      <c r="I163" s="85" t="s">
        <v>349</v>
      </c>
      <c r="L163" s="37"/>
      <c r="M163" s="37"/>
      <c r="O163" s="7"/>
      <c r="Z163" s="7"/>
    </row>
    <row r="164" spans="1:26" x14ac:dyDescent="0.25">
      <c r="B164" s="71" t="s">
        <v>465</v>
      </c>
      <c r="C164" s="105" t="s">
        <v>61</v>
      </c>
      <c r="D164" s="22"/>
      <c r="E164" s="23">
        <v>2014</v>
      </c>
      <c r="F164" s="22">
        <v>0.1</v>
      </c>
      <c r="G164" s="22"/>
      <c r="H164" s="58">
        <f t="shared" si="6"/>
        <v>0</v>
      </c>
      <c r="I164" s="77" t="s">
        <v>466</v>
      </c>
      <c r="L164" s="40"/>
      <c r="M164" s="41"/>
      <c r="N164" s="36"/>
      <c r="O164" s="7"/>
      <c r="Z164" s="7"/>
    </row>
    <row r="165" spans="1:26" ht="31.5" x14ac:dyDescent="0.25">
      <c r="A165" s="3" t="s">
        <v>67</v>
      </c>
      <c r="B165" s="73"/>
      <c r="C165" s="107" t="s">
        <v>49</v>
      </c>
      <c r="D165" s="109" t="s">
        <v>56</v>
      </c>
      <c r="E165" s="25">
        <v>2013</v>
      </c>
      <c r="F165" s="26">
        <v>4.88</v>
      </c>
      <c r="G165" s="25">
        <v>41</v>
      </c>
      <c r="H165" s="111">
        <f t="shared" si="6"/>
        <v>2.0007999999999999</v>
      </c>
      <c r="I165" s="108" t="s">
        <v>298</v>
      </c>
      <c r="L165" s="37"/>
      <c r="M165" s="37"/>
      <c r="O165" s="7"/>
      <c r="Z165" s="7"/>
    </row>
    <row r="166" spans="1:26" ht="19.5" x14ac:dyDescent="0.25">
      <c r="B166" s="71"/>
      <c r="C166" s="104" t="s">
        <v>49</v>
      </c>
      <c r="D166" s="86" t="s">
        <v>356</v>
      </c>
      <c r="E166" s="19">
        <v>2013</v>
      </c>
      <c r="F166" s="16">
        <v>5.88</v>
      </c>
      <c r="G166" s="19">
        <v>68</v>
      </c>
      <c r="H166" s="75">
        <f t="shared" si="6"/>
        <v>3.9983999999999997</v>
      </c>
      <c r="I166" s="85" t="s">
        <v>352</v>
      </c>
      <c r="L166" s="37"/>
      <c r="M166" s="37"/>
      <c r="O166" s="7"/>
      <c r="Z166" s="7"/>
    </row>
    <row r="167" spans="1:26" x14ac:dyDescent="0.25">
      <c r="B167" s="71"/>
      <c r="C167" s="104" t="s">
        <v>49</v>
      </c>
      <c r="D167" s="86" t="s">
        <v>265</v>
      </c>
      <c r="E167" s="19">
        <v>2014</v>
      </c>
      <c r="F167" s="16">
        <v>2.2000000000000002</v>
      </c>
      <c r="G167" s="19">
        <v>91</v>
      </c>
      <c r="H167" s="75">
        <f t="shared" si="6"/>
        <v>2.0020000000000002</v>
      </c>
      <c r="I167" s="85" t="s">
        <v>304</v>
      </c>
      <c r="L167" s="40"/>
      <c r="M167" s="41"/>
      <c r="N167" s="36"/>
      <c r="O167" s="7"/>
      <c r="Z167" s="7"/>
    </row>
    <row r="168" spans="1:26" x14ac:dyDescent="0.25">
      <c r="B168" s="71"/>
      <c r="C168" s="105" t="s">
        <v>60</v>
      </c>
      <c r="D168" s="87" t="s">
        <v>290</v>
      </c>
      <c r="E168" s="23">
        <v>2015</v>
      </c>
      <c r="F168" s="22">
        <v>1.52</v>
      </c>
      <c r="G168" s="23">
        <v>66</v>
      </c>
      <c r="H168" s="58">
        <f t="shared" si="6"/>
        <v>1.0032000000000001</v>
      </c>
      <c r="I168" s="83" t="s">
        <v>355</v>
      </c>
      <c r="L168" s="40"/>
      <c r="M168" s="41"/>
      <c r="N168" s="36"/>
      <c r="O168" s="7"/>
      <c r="Z168" s="7"/>
    </row>
    <row r="169" spans="1:26" ht="19.5" x14ac:dyDescent="0.25">
      <c r="B169" s="71"/>
      <c r="C169" s="105" t="s">
        <v>60</v>
      </c>
      <c r="D169" s="87" t="s">
        <v>290</v>
      </c>
      <c r="E169" s="23">
        <v>2019</v>
      </c>
      <c r="F169" s="22">
        <v>1.52</v>
      </c>
      <c r="G169" s="23">
        <v>66</v>
      </c>
      <c r="H169" s="58">
        <f t="shared" si="6"/>
        <v>1.0032000000000001</v>
      </c>
      <c r="I169" s="83" t="s">
        <v>313</v>
      </c>
      <c r="L169" s="40"/>
      <c r="M169" s="41"/>
      <c r="N169" s="36"/>
      <c r="O169" s="7"/>
      <c r="Z169" s="7"/>
    </row>
    <row r="170" spans="1:26" ht="51.75" x14ac:dyDescent="0.25">
      <c r="B170" s="71"/>
      <c r="C170" s="104" t="s">
        <v>48</v>
      </c>
      <c r="D170" s="86" t="s">
        <v>261</v>
      </c>
      <c r="E170" s="19">
        <v>2007</v>
      </c>
      <c r="F170" s="16">
        <v>3.33</v>
      </c>
      <c r="G170" s="19">
        <v>30</v>
      </c>
      <c r="H170" s="75">
        <f t="shared" si="6"/>
        <v>0.99900000000000011</v>
      </c>
      <c r="I170" s="85" t="s">
        <v>301</v>
      </c>
      <c r="L170" s="40"/>
      <c r="M170" s="41"/>
      <c r="N170" s="36"/>
      <c r="O170" s="7"/>
      <c r="Z170" s="7"/>
    </row>
    <row r="171" spans="1:26" ht="51.75" x14ac:dyDescent="0.25">
      <c r="B171" s="71"/>
      <c r="C171" s="104" t="s">
        <v>48</v>
      </c>
      <c r="D171" s="86" t="s">
        <v>261</v>
      </c>
      <c r="E171" s="19">
        <v>2008</v>
      </c>
      <c r="F171" s="16">
        <v>0.81</v>
      </c>
      <c r="G171" s="19">
        <v>124</v>
      </c>
      <c r="H171" s="75">
        <f t="shared" si="6"/>
        <v>1.0044000000000002</v>
      </c>
      <c r="I171" s="85" t="s">
        <v>301</v>
      </c>
      <c r="L171" s="37"/>
      <c r="M171" s="37"/>
      <c r="O171" s="7"/>
      <c r="Z171" s="7"/>
    </row>
    <row r="172" spans="1:26" ht="51.75" x14ac:dyDescent="0.25">
      <c r="B172" s="71"/>
      <c r="C172" s="104" t="s">
        <v>48</v>
      </c>
      <c r="D172" s="86" t="s">
        <v>261</v>
      </c>
      <c r="E172" s="19">
        <v>2009</v>
      </c>
      <c r="F172" s="16">
        <v>3.19</v>
      </c>
      <c r="G172" s="19">
        <v>94</v>
      </c>
      <c r="H172" s="75">
        <f t="shared" si="6"/>
        <v>2.9986000000000002</v>
      </c>
      <c r="I172" s="85" t="s">
        <v>301</v>
      </c>
      <c r="L172" s="37"/>
      <c r="M172" s="37"/>
      <c r="O172" s="7"/>
      <c r="Z172" s="7"/>
    </row>
    <row r="173" spans="1:26" ht="51.75" x14ac:dyDescent="0.25">
      <c r="B173" s="71"/>
      <c r="C173" s="104" t="s">
        <v>48</v>
      </c>
      <c r="D173" s="86" t="s">
        <v>261</v>
      </c>
      <c r="E173" s="19">
        <v>2010</v>
      </c>
      <c r="F173" s="16">
        <v>8.1999999999999993</v>
      </c>
      <c r="G173" s="19">
        <v>61</v>
      </c>
      <c r="H173" s="75">
        <f t="shared" si="6"/>
        <v>5.0019999999999989</v>
      </c>
      <c r="I173" s="85" t="s">
        <v>301</v>
      </c>
      <c r="L173" s="37"/>
      <c r="M173" s="37"/>
      <c r="O173" s="7"/>
      <c r="Z173" s="7"/>
    </row>
    <row r="174" spans="1:26" ht="85.5" x14ac:dyDescent="0.25">
      <c r="B174" s="71"/>
      <c r="C174" s="104" t="s">
        <v>48</v>
      </c>
      <c r="D174" s="86" t="s">
        <v>58</v>
      </c>
      <c r="E174" s="19">
        <v>2011</v>
      </c>
      <c r="F174" s="16">
        <v>16.28</v>
      </c>
      <c r="G174" s="19">
        <v>43</v>
      </c>
      <c r="H174" s="75">
        <f t="shared" si="6"/>
        <v>7.0004000000000008</v>
      </c>
      <c r="I174" s="85" t="s">
        <v>299</v>
      </c>
      <c r="L174" s="40"/>
      <c r="M174" s="41"/>
      <c r="N174" s="36"/>
      <c r="O174" s="7"/>
      <c r="Z174" s="7"/>
    </row>
    <row r="175" spans="1:26" ht="51.75" x14ac:dyDescent="0.25">
      <c r="B175" s="71"/>
      <c r="C175" s="104" t="s">
        <v>48</v>
      </c>
      <c r="D175" s="86" t="s">
        <v>261</v>
      </c>
      <c r="E175" s="19">
        <v>2011</v>
      </c>
      <c r="F175" s="16">
        <v>4.55</v>
      </c>
      <c r="G175" s="19">
        <v>44</v>
      </c>
      <c r="H175" s="75">
        <f t="shared" si="6"/>
        <v>2.0019999999999998</v>
      </c>
      <c r="I175" s="85" t="s">
        <v>301</v>
      </c>
      <c r="L175" s="40"/>
      <c r="M175" s="41"/>
      <c r="N175" s="36"/>
      <c r="O175" s="7"/>
      <c r="Z175" s="7"/>
    </row>
    <row r="176" spans="1:26" ht="85.5" x14ac:dyDescent="0.25">
      <c r="B176" s="71"/>
      <c r="C176" s="104" t="s">
        <v>48</v>
      </c>
      <c r="D176" s="86" t="s">
        <v>58</v>
      </c>
      <c r="E176" s="19">
        <v>2012</v>
      </c>
      <c r="F176" s="16">
        <v>7.79</v>
      </c>
      <c r="G176" s="19">
        <v>77</v>
      </c>
      <c r="H176" s="75">
        <f t="shared" si="6"/>
        <v>5.9983000000000004</v>
      </c>
      <c r="I176" s="85" t="s">
        <v>299</v>
      </c>
      <c r="L176" s="40"/>
      <c r="M176" s="41"/>
      <c r="N176" s="36"/>
      <c r="O176" s="7"/>
      <c r="Z176" s="7"/>
    </row>
    <row r="177" spans="2:26" ht="51.75" x14ac:dyDescent="0.25">
      <c r="B177" s="71"/>
      <c r="C177" s="104" t="s">
        <v>48</v>
      </c>
      <c r="D177" s="86" t="s">
        <v>261</v>
      </c>
      <c r="E177" s="19">
        <v>2012</v>
      </c>
      <c r="F177" s="16">
        <v>5.59</v>
      </c>
      <c r="G177" s="19">
        <v>143</v>
      </c>
      <c r="H177" s="75">
        <f t="shared" si="6"/>
        <v>7.9937000000000005</v>
      </c>
      <c r="I177" s="85" t="s">
        <v>301</v>
      </c>
      <c r="L177" s="40"/>
      <c r="M177" s="41"/>
      <c r="N177" s="36"/>
      <c r="O177" s="7"/>
      <c r="Z177" s="7"/>
    </row>
    <row r="178" spans="2:26" ht="31.5" x14ac:dyDescent="0.25">
      <c r="B178" s="71"/>
      <c r="C178" s="104" t="s">
        <v>48</v>
      </c>
      <c r="D178" s="86" t="s">
        <v>57</v>
      </c>
      <c r="E178" s="19">
        <v>2013</v>
      </c>
      <c r="F178" s="16">
        <v>2.1</v>
      </c>
      <c r="G178" s="19">
        <v>143</v>
      </c>
      <c r="H178" s="75">
        <f t="shared" si="6"/>
        <v>3.0030000000000001</v>
      </c>
      <c r="I178" s="85" t="s">
        <v>298</v>
      </c>
      <c r="L178" s="40"/>
      <c r="M178" s="41"/>
      <c r="N178" s="36"/>
      <c r="O178" s="7"/>
      <c r="Z178" s="7"/>
    </row>
    <row r="179" spans="2:26" ht="51.75" x14ac:dyDescent="0.25">
      <c r="B179" s="71"/>
      <c r="C179" s="104" t="s">
        <v>48</v>
      </c>
      <c r="D179" s="86" t="s">
        <v>261</v>
      </c>
      <c r="E179" s="19">
        <v>2013</v>
      </c>
      <c r="F179" s="16">
        <v>4.84</v>
      </c>
      <c r="G179" s="19">
        <v>62</v>
      </c>
      <c r="H179" s="75">
        <f t="shared" si="6"/>
        <v>3.0007999999999999</v>
      </c>
      <c r="I179" s="85" t="s">
        <v>301</v>
      </c>
      <c r="L179" s="40"/>
      <c r="M179" s="41"/>
      <c r="N179" s="36"/>
      <c r="O179" s="7"/>
      <c r="Z179" s="7"/>
    </row>
    <row r="180" spans="2:26" x14ac:dyDescent="0.25">
      <c r="B180" s="71"/>
      <c r="C180" s="105" t="s">
        <v>61</v>
      </c>
      <c r="D180" s="87" t="s">
        <v>357</v>
      </c>
      <c r="E180" s="23">
        <v>2017</v>
      </c>
      <c r="F180" s="22">
        <v>4.76</v>
      </c>
      <c r="G180" s="23">
        <v>42</v>
      </c>
      <c r="H180" s="58">
        <f t="shared" si="6"/>
        <v>1.9991999999999999</v>
      </c>
      <c r="I180" s="83" t="s">
        <v>365</v>
      </c>
      <c r="L180" s="40"/>
      <c r="M180" s="41"/>
      <c r="N180" s="36"/>
      <c r="O180" s="7"/>
      <c r="Z180" s="7"/>
    </row>
    <row r="181" spans="2:26" x14ac:dyDescent="0.25">
      <c r="B181" s="71"/>
      <c r="C181" s="105" t="s">
        <v>61</v>
      </c>
      <c r="D181" s="87" t="s">
        <v>358</v>
      </c>
      <c r="E181" s="23">
        <v>2017</v>
      </c>
      <c r="F181" s="22">
        <v>2.33</v>
      </c>
      <c r="G181" s="23">
        <v>43</v>
      </c>
      <c r="H181" s="58">
        <f t="shared" si="6"/>
        <v>1.0019</v>
      </c>
      <c r="I181" s="83" t="s">
        <v>365</v>
      </c>
      <c r="L181" s="40"/>
      <c r="M181" s="41"/>
      <c r="N181" s="36"/>
      <c r="O181" s="7"/>
      <c r="Z181" s="7"/>
    </row>
    <row r="182" spans="2:26" x14ac:dyDescent="0.25">
      <c r="B182" s="71"/>
      <c r="C182" s="105" t="s">
        <v>61</v>
      </c>
      <c r="D182" s="87" t="s">
        <v>359</v>
      </c>
      <c r="E182" s="23">
        <v>2017</v>
      </c>
      <c r="F182" s="22">
        <v>2.13</v>
      </c>
      <c r="G182" s="23">
        <v>47</v>
      </c>
      <c r="H182" s="58">
        <f t="shared" si="6"/>
        <v>1.0011000000000001</v>
      </c>
      <c r="I182" s="83" t="s">
        <v>365</v>
      </c>
      <c r="L182" s="40"/>
      <c r="M182" s="41"/>
      <c r="N182" s="36"/>
      <c r="O182" s="7"/>
      <c r="Z182" s="7"/>
    </row>
    <row r="183" spans="2:26" x14ac:dyDescent="0.25">
      <c r="B183" s="71"/>
      <c r="C183" s="105" t="s">
        <v>61</v>
      </c>
      <c r="D183" s="87" t="s">
        <v>360</v>
      </c>
      <c r="E183" s="23">
        <v>2017</v>
      </c>
      <c r="F183" s="22">
        <v>9.3000000000000007</v>
      </c>
      <c r="G183" s="23">
        <v>43</v>
      </c>
      <c r="H183" s="58">
        <f t="shared" si="6"/>
        <v>3.9990000000000006</v>
      </c>
      <c r="I183" s="83" t="s">
        <v>365</v>
      </c>
      <c r="L183" s="40"/>
      <c r="M183" s="41"/>
      <c r="N183" s="36"/>
      <c r="O183" s="7"/>
      <c r="Z183" s="7"/>
    </row>
    <row r="184" spans="2:26" ht="19.5" x14ac:dyDescent="0.25">
      <c r="B184" s="71" t="s">
        <v>461</v>
      </c>
      <c r="C184" s="105" t="s">
        <v>61</v>
      </c>
      <c r="D184" s="87" t="s">
        <v>361</v>
      </c>
      <c r="E184" s="23">
        <v>2017</v>
      </c>
      <c r="F184" s="22">
        <v>9</v>
      </c>
      <c r="G184" s="23">
        <v>87</v>
      </c>
      <c r="H184" s="58">
        <f t="shared" si="6"/>
        <v>7.83</v>
      </c>
      <c r="I184" s="83" t="s">
        <v>470</v>
      </c>
      <c r="L184" s="40"/>
      <c r="M184" s="41"/>
      <c r="N184" s="36"/>
      <c r="O184" s="7"/>
      <c r="Z184" s="7"/>
    </row>
    <row r="185" spans="2:26" ht="19.5" x14ac:dyDescent="0.25">
      <c r="B185" s="71"/>
      <c r="C185" s="105" t="s">
        <v>61</v>
      </c>
      <c r="D185" s="87" t="s">
        <v>357</v>
      </c>
      <c r="E185" s="23">
        <v>2018</v>
      </c>
      <c r="F185" s="22">
        <v>3.33</v>
      </c>
      <c r="G185" s="23">
        <v>30</v>
      </c>
      <c r="H185" s="58">
        <f t="shared" si="6"/>
        <v>0.99900000000000011</v>
      </c>
      <c r="I185" s="83" t="s">
        <v>312</v>
      </c>
      <c r="L185" s="40"/>
      <c r="M185" s="41"/>
      <c r="N185" s="36"/>
      <c r="O185" s="7"/>
      <c r="Z185" s="7"/>
    </row>
    <row r="186" spans="2:26" ht="19.5" x14ac:dyDescent="0.25">
      <c r="B186" s="71"/>
      <c r="C186" s="105" t="s">
        <v>61</v>
      </c>
      <c r="D186" s="87" t="s">
        <v>362</v>
      </c>
      <c r="E186" s="23">
        <v>2018</v>
      </c>
      <c r="F186" s="22">
        <v>13.33</v>
      </c>
      <c r="G186" s="23">
        <v>30</v>
      </c>
      <c r="H186" s="58">
        <f t="shared" si="6"/>
        <v>3.9989999999999997</v>
      </c>
      <c r="I186" s="83" t="s">
        <v>312</v>
      </c>
      <c r="L186" s="40"/>
      <c r="M186" s="41"/>
      <c r="N186" s="36"/>
      <c r="O186" s="7"/>
      <c r="Z186" s="7"/>
    </row>
    <row r="187" spans="2:26" ht="19.5" x14ac:dyDescent="0.25">
      <c r="B187" s="71"/>
      <c r="C187" s="105" t="s">
        <v>61</v>
      </c>
      <c r="D187" s="87" t="s">
        <v>364</v>
      </c>
      <c r="E187" s="23">
        <v>2018</v>
      </c>
      <c r="F187" s="22">
        <v>5.26</v>
      </c>
      <c r="G187" s="23">
        <v>38</v>
      </c>
      <c r="H187" s="58">
        <f t="shared" si="6"/>
        <v>1.9987999999999999</v>
      </c>
      <c r="I187" s="83" t="s">
        <v>312</v>
      </c>
      <c r="L187" s="40"/>
      <c r="M187" s="41"/>
      <c r="N187" s="36"/>
      <c r="O187" s="7"/>
      <c r="Z187" s="7"/>
    </row>
    <row r="188" spans="2:26" ht="19.5" x14ac:dyDescent="0.25">
      <c r="B188" s="71"/>
      <c r="C188" s="105" t="s">
        <v>61</v>
      </c>
      <c r="D188" s="87" t="s">
        <v>359</v>
      </c>
      <c r="E188" s="23">
        <v>2018</v>
      </c>
      <c r="F188" s="22">
        <v>3.33</v>
      </c>
      <c r="G188" s="23">
        <v>30</v>
      </c>
      <c r="H188" s="58">
        <f t="shared" si="6"/>
        <v>0.99900000000000011</v>
      </c>
      <c r="I188" s="83" t="s">
        <v>312</v>
      </c>
      <c r="L188" s="40"/>
      <c r="M188" s="41"/>
      <c r="N188" s="36"/>
      <c r="O188" s="7"/>
      <c r="Z188" s="7"/>
    </row>
    <row r="189" spans="2:26" ht="19.5" x14ac:dyDescent="0.25">
      <c r="B189" s="71"/>
      <c r="C189" s="105" t="s">
        <v>61</v>
      </c>
      <c r="D189" s="87" t="s">
        <v>360</v>
      </c>
      <c r="E189" s="23">
        <v>2018</v>
      </c>
      <c r="F189" s="22">
        <v>3.33</v>
      </c>
      <c r="G189" s="23">
        <v>30</v>
      </c>
      <c r="H189" s="58">
        <f t="shared" si="6"/>
        <v>0.99900000000000011</v>
      </c>
      <c r="I189" s="83" t="s">
        <v>312</v>
      </c>
      <c r="L189" s="40"/>
      <c r="M189" s="41"/>
      <c r="N189" s="36"/>
      <c r="O189" s="7"/>
      <c r="Z189" s="7"/>
    </row>
    <row r="190" spans="2:26" ht="19.5" x14ac:dyDescent="0.25">
      <c r="B190" s="71" t="s">
        <v>461</v>
      </c>
      <c r="C190" s="105" t="s">
        <v>61</v>
      </c>
      <c r="D190" s="87" t="s">
        <v>361</v>
      </c>
      <c r="E190" s="23">
        <v>2018</v>
      </c>
      <c r="F190" s="22">
        <v>13</v>
      </c>
      <c r="G190" s="23">
        <v>60</v>
      </c>
      <c r="H190" s="58">
        <f t="shared" si="6"/>
        <v>7.8</v>
      </c>
      <c r="I190" s="83" t="s">
        <v>470</v>
      </c>
      <c r="L190" s="40"/>
      <c r="M190" s="41"/>
      <c r="N190" s="36"/>
      <c r="O190" s="7"/>
      <c r="Z190" s="7"/>
    </row>
    <row r="191" spans="2:26" ht="19.5" x14ac:dyDescent="0.25">
      <c r="B191" s="71"/>
      <c r="C191" s="105" t="s">
        <v>61</v>
      </c>
      <c r="D191" s="87" t="s">
        <v>358</v>
      </c>
      <c r="E191" s="23">
        <v>2019</v>
      </c>
      <c r="F191" s="22">
        <v>2.94</v>
      </c>
      <c r="G191" s="23">
        <v>34</v>
      </c>
      <c r="H191" s="58">
        <f t="shared" si="6"/>
        <v>0.99959999999999993</v>
      </c>
      <c r="I191" s="83" t="s">
        <v>312</v>
      </c>
      <c r="L191" s="40"/>
      <c r="M191" s="41"/>
      <c r="N191" s="36"/>
      <c r="O191" s="7"/>
      <c r="Z191" s="7"/>
    </row>
    <row r="192" spans="2:26" ht="19.5" x14ac:dyDescent="0.25">
      <c r="B192" s="71"/>
      <c r="C192" s="105" t="s">
        <v>61</v>
      </c>
      <c r="D192" s="87" t="s">
        <v>363</v>
      </c>
      <c r="E192" s="23">
        <v>2019</v>
      </c>
      <c r="F192" s="22">
        <v>6.67</v>
      </c>
      <c r="G192" s="23">
        <v>15</v>
      </c>
      <c r="H192" s="58">
        <f t="shared" si="6"/>
        <v>1.0004999999999999</v>
      </c>
      <c r="I192" s="83" t="s">
        <v>312</v>
      </c>
      <c r="L192" s="40"/>
      <c r="M192" s="41"/>
      <c r="N192" s="36"/>
      <c r="Z192" s="7"/>
    </row>
    <row r="193" spans="1:26" ht="19.5" x14ac:dyDescent="0.25">
      <c r="B193" s="71"/>
      <c r="C193" s="105" t="s">
        <v>61</v>
      </c>
      <c r="D193" s="87" t="s">
        <v>364</v>
      </c>
      <c r="E193" s="23">
        <v>2019</v>
      </c>
      <c r="F193" s="22">
        <v>6.25</v>
      </c>
      <c r="G193" s="23">
        <v>32</v>
      </c>
      <c r="H193" s="58">
        <f t="shared" si="6"/>
        <v>2</v>
      </c>
      <c r="I193" s="83" t="s">
        <v>312</v>
      </c>
      <c r="L193" s="40"/>
      <c r="M193" s="41"/>
      <c r="N193" s="36"/>
      <c r="Z193" s="7"/>
    </row>
    <row r="194" spans="1:26" ht="19.5" x14ac:dyDescent="0.25">
      <c r="B194" s="71"/>
      <c r="C194" s="105" t="s">
        <v>61</v>
      </c>
      <c r="D194" s="87" t="s">
        <v>359</v>
      </c>
      <c r="E194" s="23">
        <v>2019</v>
      </c>
      <c r="F194" s="22">
        <v>5.71</v>
      </c>
      <c r="G194" s="23">
        <v>35</v>
      </c>
      <c r="H194" s="58">
        <f t="shared" si="6"/>
        <v>1.9984999999999999</v>
      </c>
      <c r="I194" s="83" t="s">
        <v>312</v>
      </c>
      <c r="L194" s="40"/>
      <c r="M194" s="41"/>
      <c r="N194" s="36"/>
      <c r="Z194" s="7"/>
    </row>
    <row r="195" spans="1:26" ht="19.5" x14ac:dyDescent="0.25">
      <c r="B195" s="71" t="s">
        <v>461</v>
      </c>
      <c r="C195" s="105" t="s">
        <v>61</v>
      </c>
      <c r="D195" s="87" t="s">
        <v>361</v>
      </c>
      <c r="E195" s="23">
        <v>2019</v>
      </c>
      <c r="F195" s="22">
        <v>12</v>
      </c>
      <c r="G195" s="23">
        <v>93</v>
      </c>
      <c r="H195" s="58">
        <f t="shared" si="6"/>
        <v>11.16</v>
      </c>
      <c r="I195" s="83" t="s">
        <v>470</v>
      </c>
      <c r="L195" s="40"/>
      <c r="M195" s="41"/>
      <c r="N195" s="36"/>
      <c r="Z195" s="7"/>
    </row>
    <row r="196" spans="1:26" ht="19.5" x14ac:dyDescent="0.25">
      <c r="A196" s="33"/>
      <c r="B196" s="74"/>
      <c r="C196" s="105" t="s">
        <v>61</v>
      </c>
      <c r="D196" s="87" t="s">
        <v>360</v>
      </c>
      <c r="E196" s="23">
        <v>2019</v>
      </c>
      <c r="F196" s="22">
        <v>18.52</v>
      </c>
      <c r="G196" s="23">
        <v>27</v>
      </c>
      <c r="H196" s="58">
        <f t="shared" si="6"/>
        <v>5.0004</v>
      </c>
      <c r="I196" s="83" t="s">
        <v>312</v>
      </c>
      <c r="L196" s="37"/>
      <c r="M196" s="37"/>
      <c r="Z196" s="7"/>
    </row>
    <row r="197" spans="1:26" ht="31.5" x14ac:dyDescent="0.25">
      <c r="A197" t="s">
        <v>370</v>
      </c>
      <c r="B197" s="71"/>
      <c r="C197" s="107" t="s">
        <v>64</v>
      </c>
      <c r="D197" s="110" t="s">
        <v>323</v>
      </c>
      <c r="E197" s="25">
        <v>2002</v>
      </c>
      <c r="F197" s="26">
        <v>45</v>
      </c>
      <c r="G197" s="25">
        <v>40</v>
      </c>
      <c r="H197" s="111">
        <f t="shared" si="6"/>
        <v>18</v>
      </c>
      <c r="I197" s="108" t="s">
        <v>344</v>
      </c>
      <c r="L197" s="37"/>
      <c r="M197" s="37"/>
      <c r="Z197" s="7"/>
    </row>
    <row r="198" spans="1:26" ht="31.5" x14ac:dyDescent="0.25">
      <c r="B198" s="71"/>
      <c r="C198" s="104" t="s">
        <v>64</v>
      </c>
      <c r="D198" s="88" t="s">
        <v>380</v>
      </c>
      <c r="E198" s="19">
        <v>2002</v>
      </c>
      <c r="F198" s="16">
        <v>7.81</v>
      </c>
      <c r="G198" s="19">
        <v>64</v>
      </c>
      <c r="H198" s="75">
        <f t="shared" si="6"/>
        <v>4.9984000000000002</v>
      </c>
      <c r="I198" s="85" t="s">
        <v>344</v>
      </c>
      <c r="L198" s="37"/>
      <c r="M198" s="37"/>
      <c r="Z198" s="7"/>
    </row>
    <row r="199" spans="1:26" ht="31.5" x14ac:dyDescent="0.25">
      <c r="A199" s="2"/>
      <c r="B199" s="71"/>
      <c r="C199" s="104" t="s">
        <v>64</v>
      </c>
      <c r="D199" s="88" t="s">
        <v>323</v>
      </c>
      <c r="E199" s="19">
        <v>2004</v>
      </c>
      <c r="F199" s="16">
        <v>58.14</v>
      </c>
      <c r="G199" s="19">
        <v>43</v>
      </c>
      <c r="H199" s="75">
        <f t="shared" si="6"/>
        <v>25.0002</v>
      </c>
      <c r="I199" s="85" t="s">
        <v>344</v>
      </c>
      <c r="L199" s="37"/>
      <c r="M199" s="37"/>
      <c r="Z199" s="7"/>
    </row>
    <row r="200" spans="1:26" ht="31.5" x14ac:dyDescent="0.25">
      <c r="A200" s="2"/>
      <c r="B200" s="71"/>
      <c r="C200" s="104" t="s">
        <v>64</v>
      </c>
      <c r="D200" s="88" t="s">
        <v>375</v>
      </c>
      <c r="E200" s="19">
        <v>2004</v>
      </c>
      <c r="F200" s="16">
        <v>40</v>
      </c>
      <c r="G200" s="19">
        <v>10</v>
      </c>
      <c r="H200" s="75">
        <f t="shared" si="6"/>
        <v>4</v>
      </c>
      <c r="I200" s="85" t="s">
        <v>344</v>
      </c>
      <c r="L200" s="37"/>
      <c r="M200" s="37"/>
      <c r="Z200" s="7"/>
    </row>
    <row r="201" spans="1:26" ht="25.5" x14ac:dyDescent="0.25">
      <c r="B201" s="71"/>
      <c r="C201" s="104" t="s">
        <v>64</v>
      </c>
      <c r="D201" s="88" t="s">
        <v>339</v>
      </c>
      <c r="E201" s="19">
        <v>2005</v>
      </c>
      <c r="F201" s="16">
        <v>21.95</v>
      </c>
      <c r="G201" s="19">
        <v>41</v>
      </c>
      <c r="H201" s="75">
        <f t="shared" si="6"/>
        <v>8.9994999999999994</v>
      </c>
      <c r="I201" s="85" t="s">
        <v>305</v>
      </c>
      <c r="L201" s="40"/>
      <c r="M201" s="41"/>
      <c r="N201" s="36"/>
      <c r="Z201" s="7"/>
    </row>
    <row r="202" spans="1:26" ht="31.5" x14ac:dyDescent="0.25">
      <c r="B202" s="71"/>
      <c r="C202" s="104" t="s">
        <v>64</v>
      </c>
      <c r="D202" s="88" t="s">
        <v>323</v>
      </c>
      <c r="E202" s="19">
        <v>2006</v>
      </c>
      <c r="F202" s="16">
        <v>54.35</v>
      </c>
      <c r="G202" s="19">
        <v>46</v>
      </c>
      <c r="H202" s="75">
        <f t="shared" si="6"/>
        <v>25.000999999999998</v>
      </c>
      <c r="I202" s="85" t="s">
        <v>344</v>
      </c>
      <c r="L202" s="40"/>
      <c r="M202" s="41"/>
      <c r="N202" s="36"/>
      <c r="Z202" s="7"/>
    </row>
    <row r="203" spans="1:26" ht="31.5" x14ac:dyDescent="0.25">
      <c r="B203" s="71"/>
      <c r="C203" s="104" t="s">
        <v>64</v>
      </c>
      <c r="D203" s="88" t="s">
        <v>323</v>
      </c>
      <c r="E203" s="19">
        <v>2008</v>
      </c>
      <c r="F203" s="16">
        <v>41.67</v>
      </c>
      <c r="G203" s="19">
        <v>96</v>
      </c>
      <c r="H203" s="75">
        <f t="shared" si="6"/>
        <v>40.0032</v>
      </c>
      <c r="I203" s="85" t="s">
        <v>344</v>
      </c>
      <c r="L203" s="40"/>
      <c r="M203" s="41"/>
      <c r="N203" s="36"/>
      <c r="Z203" s="7"/>
    </row>
    <row r="204" spans="1:26" ht="19.5" x14ac:dyDescent="0.25">
      <c r="B204" s="71"/>
      <c r="C204" s="104" t="s">
        <v>64</v>
      </c>
      <c r="D204" s="88" t="s">
        <v>323</v>
      </c>
      <c r="E204" s="19">
        <v>2008</v>
      </c>
      <c r="F204" s="16">
        <v>44.07</v>
      </c>
      <c r="G204" s="19">
        <v>59</v>
      </c>
      <c r="H204" s="75">
        <f t="shared" si="6"/>
        <v>26.001300000000001</v>
      </c>
      <c r="I204" s="85" t="s">
        <v>50</v>
      </c>
      <c r="L204" s="40"/>
      <c r="M204" s="41"/>
      <c r="N204" s="36"/>
      <c r="Z204" s="7"/>
    </row>
    <row r="205" spans="1:26" ht="49.5" x14ac:dyDescent="0.25">
      <c r="B205" s="71"/>
      <c r="C205" s="104" t="s">
        <v>64</v>
      </c>
      <c r="D205" s="88" t="s">
        <v>379</v>
      </c>
      <c r="E205" s="19">
        <v>2009</v>
      </c>
      <c r="F205" s="16">
        <v>62</v>
      </c>
      <c r="G205" s="19">
        <v>50</v>
      </c>
      <c r="H205" s="75">
        <f t="shared" si="6"/>
        <v>31</v>
      </c>
      <c r="I205" s="85" t="s">
        <v>343</v>
      </c>
      <c r="L205" s="40"/>
      <c r="M205" s="41"/>
      <c r="N205" s="36"/>
      <c r="Z205" s="7"/>
    </row>
    <row r="206" spans="1:26" ht="49.5" x14ac:dyDescent="0.25">
      <c r="A206" s="2"/>
      <c r="B206" s="71"/>
      <c r="C206" s="104" t="s">
        <v>64</v>
      </c>
      <c r="D206" s="88" t="s">
        <v>323</v>
      </c>
      <c r="E206" s="19">
        <v>2010</v>
      </c>
      <c r="F206" s="16">
        <v>41.03</v>
      </c>
      <c r="G206" s="19">
        <v>39</v>
      </c>
      <c r="H206" s="75">
        <f t="shared" si="6"/>
        <v>16.0017</v>
      </c>
      <c r="I206" s="85" t="s">
        <v>343</v>
      </c>
      <c r="L206" s="37"/>
      <c r="M206" s="37"/>
      <c r="Z206" s="7"/>
    </row>
    <row r="207" spans="1:26" ht="31.5" x14ac:dyDescent="0.25">
      <c r="A207" s="2"/>
      <c r="B207" s="71"/>
      <c r="C207" s="104" t="s">
        <v>64</v>
      </c>
      <c r="D207" s="88" t="s">
        <v>323</v>
      </c>
      <c r="E207" s="19">
        <v>2010</v>
      </c>
      <c r="F207" s="16">
        <v>54.55</v>
      </c>
      <c r="G207" s="19">
        <v>66</v>
      </c>
      <c r="H207" s="75">
        <f t="shared" ref="H207:H270" si="7">F207*G207/100</f>
        <v>36.003</v>
      </c>
      <c r="I207" s="85" t="s">
        <v>344</v>
      </c>
      <c r="L207" s="37"/>
      <c r="M207" s="37"/>
      <c r="Z207" s="7"/>
    </row>
    <row r="208" spans="1:26" ht="31.5" x14ac:dyDescent="0.25">
      <c r="A208" s="2"/>
      <c r="B208" s="71"/>
      <c r="C208" s="104" t="s">
        <v>64</v>
      </c>
      <c r="D208" s="88" t="s">
        <v>375</v>
      </c>
      <c r="E208" s="19">
        <v>2010</v>
      </c>
      <c r="F208" s="16">
        <v>41.86</v>
      </c>
      <c r="G208" s="19">
        <v>43</v>
      </c>
      <c r="H208" s="75">
        <f t="shared" si="7"/>
        <v>17.9998</v>
      </c>
      <c r="I208" s="85" t="s">
        <v>344</v>
      </c>
      <c r="L208" s="40"/>
      <c r="M208" s="41"/>
      <c r="N208" s="39"/>
      <c r="Z208" s="7"/>
    </row>
    <row r="209" spans="1:26" ht="31.5" x14ac:dyDescent="0.25">
      <c r="A209" s="2"/>
      <c r="B209" s="71"/>
      <c r="C209" s="104" t="s">
        <v>64</v>
      </c>
      <c r="D209" s="88" t="s">
        <v>324</v>
      </c>
      <c r="E209" s="19">
        <v>2010</v>
      </c>
      <c r="F209" s="16">
        <v>25</v>
      </c>
      <c r="G209" s="19">
        <v>8</v>
      </c>
      <c r="H209" s="75">
        <f t="shared" si="7"/>
        <v>2</v>
      </c>
      <c r="I209" s="85" t="s">
        <v>344</v>
      </c>
      <c r="L209" s="37"/>
      <c r="M209" s="37"/>
      <c r="Z209" s="7"/>
    </row>
    <row r="210" spans="1:26" ht="85.5" x14ac:dyDescent="0.25">
      <c r="A210" s="2"/>
      <c r="B210" s="71"/>
      <c r="C210" s="104" t="s">
        <v>64</v>
      </c>
      <c r="D210" s="88" t="s">
        <v>323</v>
      </c>
      <c r="E210" s="19">
        <v>2011</v>
      </c>
      <c r="F210" s="16">
        <v>69.81</v>
      </c>
      <c r="G210" s="19">
        <v>53</v>
      </c>
      <c r="H210" s="75">
        <f t="shared" si="7"/>
        <v>36.999300000000005</v>
      </c>
      <c r="I210" s="85" t="s">
        <v>299</v>
      </c>
      <c r="L210" s="40"/>
      <c r="M210" s="41"/>
      <c r="N210" s="39"/>
      <c r="Z210" s="7"/>
    </row>
    <row r="211" spans="1:26" ht="85.5" x14ac:dyDescent="0.25">
      <c r="A211" s="2"/>
      <c r="B211" s="71"/>
      <c r="C211" s="104" t="s">
        <v>64</v>
      </c>
      <c r="D211" s="88" t="s">
        <v>374</v>
      </c>
      <c r="E211" s="19">
        <v>2011</v>
      </c>
      <c r="F211" s="16">
        <v>16.05</v>
      </c>
      <c r="G211" s="19">
        <v>81</v>
      </c>
      <c r="H211" s="75">
        <f t="shared" si="7"/>
        <v>13.000499999999999</v>
      </c>
      <c r="I211" s="85" t="s">
        <v>299</v>
      </c>
      <c r="L211" s="40"/>
      <c r="M211" s="41"/>
      <c r="N211" s="39"/>
      <c r="Z211" s="7"/>
    </row>
    <row r="212" spans="1:26" ht="85.5" x14ac:dyDescent="0.25">
      <c r="A212" s="2"/>
      <c r="B212" s="71"/>
      <c r="C212" s="104" t="s">
        <v>64</v>
      </c>
      <c r="D212" s="88" t="s">
        <v>375</v>
      </c>
      <c r="E212" s="19">
        <v>2011</v>
      </c>
      <c r="F212" s="16">
        <v>56.36</v>
      </c>
      <c r="G212" s="19">
        <v>110</v>
      </c>
      <c r="H212" s="75">
        <f t="shared" si="7"/>
        <v>61.996000000000002</v>
      </c>
      <c r="I212" s="85" t="s">
        <v>299</v>
      </c>
      <c r="L212" s="40"/>
      <c r="M212" s="41"/>
      <c r="N212" s="39"/>
      <c r="Z212" s="7"/>
    </row>
    <row r="213" spans="1:26" ht="25.5" x14ac:dyDescent="0.25">
      <c r="A213" s="2"/>
      <c r="B213" s="71"/>
      <c r="C213" s="104" t="s">
        <v>64</v>
      </c>
      <c r="D213" s="88" t="s">
        <v>324</v>
      </c>
      <c r="E213" s="19">
        <v>2011</v>
      </c>
      <c r="F213" s="16">
        <v>4</v>
      </c>
      <c r="G213" s="19">
        <v>100</v>
      </c>
      <c r="H213" s="75">
        <f t="shared" si="7"/>
        <v>4</v>
      </c>
      <c r="I213" s="85" t="s">
        <v>301</v>
      </c>
      <c r="L213" s="40"/>
      <c r="M213" s="41"/>
      <c r="N213" s="39"/>
      <c r="Z213" s="7"/>
    </row>
    <row r="214" spans="1:26" ht="19.5" x14ac:dyDescent="0.25">
      <c r="A214" s="2"/>
      <c r="B214" s="71"/>
      <c r="C214" s="104" t="s">
        <v>64</v>
      </c>
      <c r="D214" s="88" t="s">
        <v>323</v>
      </c>
      <c r="E214" s="19">
        <v>2011</v>
      </c>
      <c r="F214" s="16">
        <v>78.790000000000006</v>
      </c>
      <c r="G214" s="19">
        <v>33</v>
      </c>
      <c r="H214" s="75">
        <f t="shared" si="7"/>
        <v>26.000700000000002</v>
      </c>
      <c r="I214" s="85" t="s">
        <v>454</v>
      </c>
      <c r="L214" s="40"/>
      <c r="M214" s="41"/>
      <c r="N214" s="39"/>
      <c r="Z214" s="7"/>
    </row>
    <row r="215" spans="1:26" ht="19.5" x14ac:dyDescent="0.25">
      <c r="A215" s="2"/>
      <c r="B215" s="71"/>
      <c r="C215" s="104" t="s">
        <v>64</v>
      </c>
      <c r="D215" s="88" t="s">
        <v>380</v>
      </c>
      <c r="E215" s="19">
        <v>2011</v>
      </c>
      <c r="F215" s="16">
        <v>42.86</v>
      </c>
      <c r="G215" s="19">
        <v>7</v>
      </c>
      <c r="H215" s="75">
        <f t="shared" si="7"/>
        <v>3.0002</v>
      </c>
      <c r="I215" s="85" t="s">
        <v>454</v>
      </c>
      <c r="L215" s="40"/>
      <c r="M215" s="41"/>
      <c r="N215" s="39"/>
      <c r="Z215" s="7"/>
    </row>
    <row r="216" spans="1:26" ht="19.5" x14ac:dyDescent="0.25">
      <c r="A216" s="2"/>
      <c r="B216" s="71"/>
      <c r="C216" s="104" t="s">
        <v>64</v>
      </c>
      <c r="D216" s="88" t="s">
        <v>404</v>
      </c>
      <c r="E216" s="19">
        <v>2011</v>
      </c>
      <c r="F216" s="16">
        <v>46.67</v>
      </c>
      <c r="G216" s="19">
        <v>15</v>
      </c>
      <c r="H216" s="75">
        <f t="shared" si="7"/>
        <v>7.0005000000000006</v>
      </c>
      <c r="I216" s="85" t="s">
        <v>454</v>
      </c>
      <c r="L216" s="40"/>
      <c r="M216" s="41"/>
      <c r="N216" s="39"/>
      <c r="Z216" s="7"/>
    </row>
    <row r="217" spans="1:26" ht="19.5" x14ac:dyDescent="0.25">
      <c r="A217" s="2"/>
      <c r="B217" s="71"/>
      <c r="C217" s="104" t="s">
        <v>64</v>
      </c>
      <c r="D217" s="88" t="s">
        <v>381</v>
      </c>
      <c r="E217" s="19">
        <v>2011</v>
      </c>
      <c r="F217" s="16">
        <v>42.86</v>
      </c>
      <c r="G217" s="19">
        <v>7</v>
      </c>
      <c r="H217" s="75">
        <f t="shared" si="7"/>
        <v>3.0002</v>
      </c>
      <c r="I217" s="85" t="s">
        <v>454</v>
      </c>
      <c r="L217" s="40"/>
      <c r="M217" s="41"/>
      <c r="N217" s="39"/>
      <c r="Z217" s="7"/>
    </row>
    <row r="218" spans="1:26" ht="19.5" x14ac:dyDescent="0.25">
      <c r="A218" s="2"/>
      <c r="B218" s="71"/>
      <c r="C218" s="104" t="s">
        <v>64</v>
      </c>
      <c r="D218" s="88" t="s">
        <v>405</v>
      </c>
      <c r="E218" s="19">
        <v>2011</v>
      </c>
      <c r="F218" s="16">
        <v>63.64</v>
      </c>
      <c r="G218" s="19">
        <v>11</v>
      </c>
      <c r="H218" s="75">
        <f t="shared" si="7"/>
        <v>7.0004</v>
      </c>
      <c r="I218" s="85" t="s">
        <v>454</v>
      </c>
      <c r="L218" s="37"/>
      <c r="M218" s="37"/>
      <c r="Z218" s="7"/>
    </row>
    <row r="219" spans="1:26" ht="13.5" customHeight="1" x14ac:dyDescent="0.25">
      <c r="A219" s="2"/>
      <c r="B219" s="71"/>
      <c r="C219" s="104" t="s">
        <v>64</v>
      </c>
      <c r="D219" s="88" t="s">
        <v>406</v>
      </c>
      <c r="E219" s="19">
        <v>2011</v>
      </c>
      <c r="F219" s="16">
        <v>80</v>
      </c>
      <c r="G219" s="19">
        <v>5</v>
      </c>
      <c r="H219" s="75">
        <f t="shared" si="7"/>
        <v>4</v>
      </c>
      <c r="I219" s="85" t="s">
        <v>454</v>
      </c>
      <c r="L219" s="40"/>
      <c r="M219" s="41"/>
      <c r="N219" s="39"/>
      <c r="Z219" s="7"/>
    </row>
    <row r="220" spans="1:26" ht="36" customHeight="1" x14ac:dyDescent="0.25">
      <c r="A220" s="2"/>
      <c r="B220" s="71"/>
      <c r="C220" s="104" t="s">
        <v>64</v>
      </c>
      <c r="D220" s="88" t="s">
        <v>375</v>
      </c>
      <c r="E220" s="19">
        <v>2011</v>
      </c>
      <c r="F220" s="16">
        <v>66.67</v>
      </c>
      <c r="G220" s="19">
        <v>6</v>
      </c>
      <c r="H220" s="75">
        <f t="shared" si="7"/>
        <v>4.0001999999999995</v>
      </c>
      <c r="I220" s="85" t="s">
        <v>454</v>
      </c>
      <c r="L220" s="40"/>
      <c r="M220" s="41"/>
      <c r="N220" s="36"/>
      <c r="Z220" s="7"/>
    </row>
    <row r="221" spans="1:26" ht="19.5" x14ac:dyDescent="0.25">
      <c r="A221" s="2"/>
      <c r="B221" s="71"/>
      <c r="C221" s="104" t="s">
        <v>64</v>
      </c>
      <c r="D221" s="88" t="s">
        <v>323</v>
      </c>
      <c r="E221" s="19">
        <v>2011</v>
      </c>
      <c r="F221" s="16">
        <v>92.5</v>
      </c>
      <c r="G221" s="19">
        <v>40</v>
      </c>
      <c r="H221" s="75">
        <f t="shared" si="7"/>
        <v>37</v>
      </c>
      <c r="I221" s="85" t="s">
        <v>50</v>
      </c>
      <c r="L221" s="40"/>
      <c r="M221" s="41"/>
      <c r="N221" s="36"/>
      <c r="Z221" s="7"/>
    </row>
    <row r="222" spans="1:26" ht="85.5" x14ac:dyDescent="0.25">
      <c r="A222" s="2"/>
      <c r="B222" s="71"/>
      <c r="C222" s="104" t="s">
        <v>64</v>
      </c>
      <c r="D222" s="88" t="s">
        <v>323</v>
      </c>
      <c r="E222" s="19">
        <v>2012</v>
      </c>
      <c r="F222" s="16">
        <v>80.849999999999994</v>
      </c>
      <c r="G222" s="19">
        <v>47</v>
      </c>
      <c r="H222" s="75">
        <f t="shared" si="7"/>
        <v>37.999499999999998</v>
      </c>
      <c r="I222" s="85" t="s">
        <v>299</v>
      </c>
      <c r="L222" s="40"/>
      <c r="M222" s="41"/>
      <c r="N222" s="36"/>
      <c r="Z222" s="7"/>
    </row>
    <row r="223" spans="1:26" ht="85.5" x14ac:dyDescent="0.25">
      <c r="A223" s="2"/>
      <c r="B223" s="71"/>
      <c r="C223" s="104" t="s">
        <v>64</v>
      </c>
      <c r="D223" s="88" t="s">
        <v>374</v>
      </c>
      <c r="E223" s="19">
        <v>2012</v>
      </c>
      <c r="F223" s="16">
        <v>7.69</v>
      </c>
      <c r="G223" s="19">
        <v>39</v>
      </c>
      <c r="H223" s="75">
        <f t="shared" si="7"/>
        <v>2.9991000000000003</v>
      </c>
      <c r="I223" s="85" t="s">
        <v>299</v>
      </c>
      <c r="L223" s="40"/>
      <c r="M223" s="41"/>
      <c r="N223" s="36"/>
      <c r="Z223" s="7"/>
    </row>
    <row r="224" spans="1:26" ht="85.5" x14ac:dyDescent="0.25">
      <c r="A224" s="2"/>
      <c r="B224" s="71"/>
      <c r="C224" s="104" t="s">
        <v>64</v>
      </c>
      <c r="D224" s="88" t="s">
        <v>375</v>
      </c>
      <c r="E224" s="19">
        <v>2012</v>
      </c>
      <c r="F224" s="16">
        <v>10</v>
      </c>
      <c r="G224" s="19">
        <v>10</v>
      </c>
      <c r="H224" s="75">
        <f t="shared" si="7"/>
        <v>1</v>
      </c>
      <c r="I224" s="85" t="s">
        <v>299</v>
      </c>
      <c r="L224" s="40"/>
      <c r="M224" s="41"/>
      <c r="N224" s="36"/>
      <c r="Z224" s="7"/>
    </row>
    <row r="225" spans="1:26" ht="31.5" x14ac:dyDescent="0.25">
      <c r="A225" s="2"/>
      <c r="B225" s="71"/>
      <c r="C225" s="104" t="s">
        <v>64</v>
      </c>
      <c r="D225" s="88" t="s">
        <v>323</v>
      </c>
      <c r="E225" s="19">
        <v>2012</v>
      </c>
      <c r="F225" s="16">
        <v>88.1</v>
      </c>
      <c r="G225" s="19">
        <v>84</v>
      </c>
      <c r="H225" s="75">
        <f t="shared" si="7"/>
        <v>74.003999999999991</v>
      </c>
      <c r="I225" s="85" t="s">
        <v>344</v>
      </c>
      <c r="L225" s="40"/>
      <c r="M225" s="41"/>
      <c r="N225" s="36"/>
      <c r="Z225" s="7"/>
    </row>
    <row r="226" spans="1:26" ht="31.5" x14ac:dyDescent="0.25">
      <c r="A226" s="2"/>
      <c r="B226" s="71"/>
      <c r="C226" s="104" t="s">
        <v>64</v>
      </c>
      <c r="D226" s="88" t="s">
        <v>380</v>
      </c>
      <c r="E226" s="19">
        <v>2012</v>
      </c>
      <c r="F226" s="16">
        <v>87.32</v>
      </c>
      <c r="G226" s="19">
        <v>71</v>
      </c>
      <c r="H226" s="75">
        <f t="shared" si="7"/>
        <v>61.997199999999992</v>
      </c>
      <c r="I226" s="85" t="s">
        <v>344</v>
      </c>
      <c r="L226" s="40"/>
      <c r="M226" s="41"/>
      <c r="N226" s="36"/>
      <c r="Z226" s="7"/>
    </row>
    <row r="227" spans="1:26" ht="31.5" x14ac:dyDescent="0.25">
      <c r="A227" s="2"/>
      <c r="B227" s="71"/>
      <c r="C227" s="104" t="s">
        <v>64</v>
      </c>
      <c r="D227" s="88" t="s">
        <v>375</v>
      </c>
      <c r="E227" s="19">
        <v>2012</v>
      </c>
      <c r="F227" s="16">
        <v>78.95</v>
      </c>
      <c r="G227" s="19">
        <v>19</v>
      </c>
      <c r="H227" s="75">
        <f t="shared" si="7"/>
        <v>15.000499999999999</v>
      </c>
      <c r="I227" s="85" t="s">
        <v>344</v>
      </c>
      <c r="L227" s="37"/>
      <c r="M227" s="37"/>
      <c r="Z227" s="7"/>
    </row>
    <row r="228" spans="1:26" ht="31.5" x14ac:dyDescent="0.25">
      <c r="A228" s="2"/>
      <c r="B228" s="71"/>
      <c r="C228" s="104" t="s">
        <v>64</v>
      </c>
      <c r="D228" s="88" t="s">
        <v>381</v>
      </c>
      <c r="E228" s="19">
        <v>2012</v>
      </c>
      <c r="F228" s="16">
        <v>64.709999999999994</v>
      </c>
      <c r="G228" s="19">
        <v>17</v>
      </c>
      <c r="H228" s="75">
        <f t="shared" si="7"/>
        <v>11.0007</v>
      </c>
      <c r="I228" s="85" t="s">
        <v>344</v>
      </c>
      <c r="L228" s="40"/>
      <c r="M228" s="41"/>
      <c r="N228" s="36"/>
      <c r="Z228" s="7"/>
    </row>
    <row r="229" spans="1:26" ht="31.5" x14ac:dyDescent="0.25">
      <c r="A229" s="2"/>
      <c r="B229" s="71"/>
      <c r="C229" s="104" t="s">
        <v>64</v>
      </c>
      <c r="D229" s="88" t="s">
        <v>374</v>
      </c>
      <c r="E229" s="19">
        <v>2012</v>
      </c>
      <c r="F229" s="16">
        <v>5.26</v>
      </c>
      <c r="G229" s="19">
        <v>19</v>
      </c>
      <c r="H229" s="75">
        <f t="shared" si="7"/>
        <v>0.99939999999999996</v>
      </c>
      <c r="I229" s="85" t="s">
        <v>344</v>
      </c>
      <c r="L229" s="37"/>
      <c r="M229" s="37"/>
    </row>
    <row r="230" spans="1:26" ht="31.5" x14ac:dyDescent="0.25">
      <c r="A230" s="2"/>
      <c r="B230" s="71"/>
      <c r="C230" s="104" t="s">
        <v>64</v>
      </c>
      <c r="D230" s="88" t="s">
        <v>324</v>
      </c>
      <c r="E230" s="19">
        <v>2012</v>
      </c>
      <c r="F230" s="16">
        <v>2.86</v>
      </c>
      <c r="G230" s="19">
        <v>35</v>
      </c>
      <c r="H230" s="75">
        <f t="shared" si="7"/>
        <v>1.0009999999999999</v>
      </c>
      <c r="I230" s="85" t="s">
        <v>344</v>
      </c>
      <c r="L230" s="37"/>
      <c r="M230" s="37"/>
    </row>
    <row r="231" spans="1:26" ht="19.5" x14ac:dyDescent="0.25">
      <c r="A231" s="2"/>
      <c r="B231" s="71"/>
      <c r="C231" s="104" t="s">
        <v>64</v>
      </c>
      <c r="D231" s="88" t="s">
        <v>375</v>
      </c>
      <c r="E231" s="19">
        <v>2012</v>
      </c>
      <c r="F231" s="16">
        <v>71.05</v>
      </c>
      <c r="G231" s="19">
        <v>38</v>
      </c>
      <c r="H231" s="75">
        <f t="shared" si="7"/>
        <v>26.999000000000002</v>
      </c>
      <c r="I231" s="85" t="s">
        <v>447</v>
      </c>
      <c r="L231" s="40"/>
      <c r="M231" s="41"/>
      <c r="N231" s="36"/>
    </row>
    <row r="232" spans="1:26" ht="19.5" x14ac:dyDescent="0.25">
      <c r="A232" s="2"/>
      <c r="B232" s="71"/>
      <c r="C232" s="104" t="s">
        <v>64</v>
      </c>
      <c r="D232" s="88" t="s">
        <v>374</v>
      </c>
      <c r="E232" s="19">
        <v>2012</v>
      </c>
      <c r="F232" s="16">
        <v>21.21</v>
      </c>
      <c r="G232" s="19">
        <v>33</v>
      </c>
      <c r="H232" s="75">
        <f t="shared" si="7"/>
        <v>6.9993000000000007</v>
      </c>
      <c r="I232" s="85" t="s">
        <v>447</v>
      </c>
      <c r="L232" s="40"/>
      <c r="M232" s="41"/>
      <c r="N232" s="36"/>
    </row>
    <row r="233" spans="1:26" ht="19.5" x14ac:dyDescent="0.25">
      <c r="A233" s="2"/>
      <c r="B233" s="71"/>
      <c r="C233" s="104" t="s">
        <v>64</v>
      </c>
      <c r="D233" s="88" t="s">
        <v>387</v>
      </c>
      <c r="E233" s="19">
        <v>2012</v>
      </c>
      <c r="F233" s="16">
        <v>6.25</v>
      </c>
      <c r="G233" s="19">
        <v>32</v>
      </c>
      <c r="H233" s="75">
        <f t="shared" si="7"/>
        <v>2</v>
      </c>
      <c r="I233" s="85" t="s">
        <v>447</v>
      </c>
      <c r="L233" s="40"/>
      <c r="M233" s="41"/>
      <c r="N233" s="36"/>
    </row>
    <row r="234" spans="1:26" ht="37.5" x14ac:dyDescent="0.25">
      <c r="A234" s="2"/>
      <c r="B234" s="71"/>
      <c r="C234" s="104" t="s">
        <v>64</v>
      </c>
      <c r="D234" s="88" t="s">
        <v>382</v>
      </c>
      <c r="E234" s="19">
        <v>2013</v>
      </c>
      <c r="F234" s="16">
        <v>65.42</v>
      </c>
      <c r="G234" s="19">
        <v>107</v>
      </c>
      <c r="H234" s="75">
        <f t="shared" si="7"/>
        <v>69.999400000000009</v>
      </c>
      <c r="I234" s="85" t="s">
        <v>442</v>
      </c>
      <c r="L234" s="40"/>
      <c r="M234" s="41"/>
      <c r="N234" s="36"/>
    </row>
    <row r="235" spans="1:26" ht="19.5" x14ac:dyDescent="0.25">
      <c r="B235" s="71"/>
      <c r="C235" s="104" t="s">
        <v>64</v>
      </c>
      <c r="D235" s="88" t="s">
        <v>386</v>
      </c>
      <c r="E235" s="19">
        <v>2013</v>
      </c>
      <c r="F235" s="16">
        <v>54.55</v>
      </c>
      <c r="G235" s="19">
        <v>11</v>
      </c>
      <c r="H235" s="75">
        <f t="shared" si="7"/>
        <v>6.0004999999999997</v>
      </c>
      <c r="I235" s="85" t="s">
        <v>444</v>
      </c>
      <c r="L235" s="40"/>
      <c r="M235" s="41"/>
      <c r="N235" s="36"/>
    </row>
    <row r="236" spans="1:26" ht="19.5" x14ac:dyDescent="0.25">
      <c r="B236" s="71"/>
      <c r="C236" s="104" t="s">
        <v>64</v>
      </c>
      <c r="D236" s="88" t="s">
        <v>375</v>
      </c>
      <c r="E236" s="19">
        <v>2013</v>
      </c>
      <c r="F236" s="16">
        <v>59.42</v>
      </c>
      <c r="G236" s="19">
        <v>69</v>
      </c>
      <c r="H236" s="75">
        <f t="shared" si="7"/>
        <v>40.999800000000008</v>
      </c>
      <c r="I236" s="85" t="s">
        <v>447</v>
      </c>
      <c r="L236" s="40"/>
      <c r="M236" s="41"/>
      <c r="N236" s="36"/>
    </row>
    <row r="237" spans="1:26" ht="19.5" x14ac:dyDescent="0.25">
      <c r="B237" s="71"/>
      <c r="C237" s="104" t="s">
        <v>64</v>
      </c>
      <c r="D237" s="88" t="s">
        <v>374</v>
      </c>
      <c r="E237" s="19">
        <v>2013</v>
      </c>
      <c r="F237" s="16">
        <v>40.630000000000003</v>
      </c>
      <c r="G237" s="19">
        <v>32</v>
      </c>
      <c r="H237" s="75">
        <f t="shared" si="7"/>
        <v>13.001600000000002</v>
      </c>
      <c r="I237" s="85" t="s">
        <v>447</v>
      </c>
      <c r="L237" s="40"/>
      <c r="M237" s="41"/>
      <c r="N237" s="36"/>
    </row>
    <row r="238" spans="1:26" ht="19.5" x14ac:dyDescent="0.25">
      <c r="B238" s="71"/>
      <c r="C238" s="104" t="s">
        <v>64</v>
      </c>
      <c r="D238" s="88" t="s">
        <v>387</v>
      </c>
      <c r="E238" s="19">
        <v>2013</v>
      </c>
      <c r="F238" s="16">
        <v>5.88</v>
      </c>
      <c r="G238" s="19">
        <v>34</v>
      </c>
      <c r="H238" s="75">
        <f t="shared" si="7"/>
        <v>1.9991999999999999</v>
      </c>
      <c r="I238" s="85" t="s">
        <v>447</v>
      </c>
      <c r="L238" s="40"/>
      <c r="M238" s="41"/>
      <c r="N238" s="36"/>
    </row>
    <row r="239" spans="1:26" x14ac:dyDescent="0.25">
      <c r="B239" s="71"/>
      <c r="C239" s="104" t="s">
        <v>64</v>
      </c>
      <c r="D239" s="88" t="s">
        <v>397</v>
      </c>
      <c r="E239" s="19">
        <v>2013</v>
      </c>
      <c r="F239" s="16">
        <v>86.71</v>
      </c>
      <c r="G239" s="19">
        <v>143</v>
      </c>
      <c r="H239" s="75">
        <f t="shared" si="7"/>
        <v>123.99529999999999</v>
      </c>
      <c r="I239" s="85" t="s">
        <v>449</v>
      </c>
      <c r="L239" s="40"/>
      <c r="M239" s="41"/>
      <c r="N239" s="36"/>
    </row>
    <row r="240" spans="1:26" x14ac:dyDescent="0.25">
      <c r="B240" s="71"/>
      <c r="C240" s="104" t="s">
        <v>64</v>
      </c>
      <c r="D240" s="88" t="s">
        <v>398</v>
      </c>
      <c r="E240" s="19">
        <v>2013</v>
      </c>
      <c r="F240" s="16">
        <v>23.19</v>
      </c>
      <c r="G240" s="19">
        <v>276</v>
      </c>
      <c r="H240" s="75">
        <f t="shared" si="7"/>
        <v>64.004400000000004</v>
      </c>
      <c r="I240" s="85" t="s">
        <v>449</v>
      </c>
      <c r="L240" s="40"/>
      <c r="M240" s="41"/>
      <c r="N240" s="36"/>
    </row>
    <row r="241" spans="2:14" x14ac:dyDescent="0.25">
      <c r="B241" s="71"/>
      <c r="C241" s="104" t="s">
        <v>64</v>
      </c>
      <c r="D241" s="88" t="s">
        <v>399</v>
      </c>
      <c r="E241" s="19">
        <v>2013</v>
      </c>
      <c r="F241" s="16">
        <v>11.76</v>
      </c>
      <c r="G241" s="19">
        <v>17</v>
      </c>
      <c r="H241" s="75">
        <f t="shared" si="7"/>
        <v>1.9991999999999999</v>
      </c>
      <c r="I241" s="85" t="s">
        <v>450</v>
      </c>
      <c r="L241" s="40"/>
      <c r="M241" s="41"/>
      <c r="N241" s="36"/>
    </row>
    <row r="242" spans="2:14" x14ac:dyDescent="0.25">
      <c r="B242" s="71"/>
      <c r="C242" s="104" t="s">
        <v>64</v>
      </c>
      <c r="D242" s="88" t="s">
        <v>400</v>
      </c>
      <c r="E242" s="19">
        <v>2013</v>
      </c>
      <c r="F242" s="16">
        <v>100</v>
      </c>
      <c r="G242" s="19">
        <v>15</v>
      </c>
      <c r="H242" s="75">
        <f t="shared" si="7"/>
        <v>15</v>
      </c>
      <c r="I242" s="85" t="s">
        <v>450</v>
      </c>
      <c r="L242" s="40"/>
      <c r="M242" s="41"/>
      <c r="N242" s="36"/>
    </row>
    <row r="243" spans="2:14" ht="19.5" x14ac:dyDescent="0.25">
      <c r="B243" s="71"/>
      <c r="C243" s="104" t="s">
        <v>64</v>
      </c>
      <c r="D243" s="88" t="s">
        <v>387</v>
      </c>
      <c r="E243" s="19">
        <v>2014</v>
      </c>
      <c r="F243" s="16">
        <v>21.43</v>
      </c>
      <c r="G243" s="19">
        <v>28</v>
      </c>
      <c r="H243" s="75">
        <f t="shared" si="7"/>
        <v>6.0004</v>
      </c>
      <c r="I243" s="85" t="s">
        <v>445</v>
      </c>
      <c r="L243" s="37"/>
      <c r="M243" s="37"/>
    </row>
    <row r="244" spans="2:14" ht="19.5" x14ac:dyDescent="0.25">
      <c r="B244" s="71"/>
      <c r="C244" s="104" t="s">
        <v>64</v>
      </c>
      <c r="D244" s="88" t="s">
        <v>388</v>
      </c>
      <c r="E244" s="19">
        <v>2014</v>
      </c>
      <c r="F244" s="16">
        <v>88.24</v>
      </c>
      <c r="G244" s="19">
        <v>17</v>
      </c>
      <c r="H244" s="75">
        <f t="shared" si="7"/>
        <v>15.0008</v>
      </c>
      <c r="I244" s="85" t="s">
        <v>445</v>
      </c>
      <c r="L244" s="37"/>
      <c r="M244" s="37"/>
    </row>
    <row r="245" spans="2:14" ht="19.5" x14ac:dyDescent="0.25">
      <c r="B245" s="71"/>
      <c r="C245" s="104" t="s">
        <v>64</v>
      </c>
      <c r="D245" s="88" t="s">
        <v>389</v>
      </c>
      <c r="E245" s="19">
        <v>2014</v>
      </c>
      <c r="F245" s="16">
        <v>69.23</v>
      </c>
      <c r="G245" s="19">
        <v>13</v>
      </c>
      <c r="H245" s="75">
        <f t="shared" si="7"/>
        <v>8.9999000000000002</v>
      </c>
      <c r="I245" s="85" t="s">
        <v>445</v>
      </c>
      <c r="L245" s="37"/>
      <c r="M245" s="37"/>
    </row>
    <row r="246" spans="2:14" ht="19.5" x14ac:dyDescent="0.25">
      <c r="B246" s="71"/>
      <c r="C246" s="104" t="s">
        <v>64</v>
      </c>
      <c r="D246" s="88" t="s">
        <v>390</v>
      </c>
      <c r="E246" s="19">
        <v>2014</v>
      </c>
      <c r="F246" s="16">
        <v>75</v>
      </c>
      <c r="G246" s="19">
        <v>16</v>
      </c>
      <c r="H246" s="75">
        <f t="shared" si="7"/>
        <v>12</v>
      </c>
      <c r="I246" s="85" t="s">
        <v>445</v>
      </c>
      <c r="L246" s="40"/>
      <c r="M246" s="41"/>
      <c r="N246" s="39"/>
    </row>
    <row r="247" spans="2:14" ht="91.5" x14ac:dyDescent="0.25">
      <c r="B247" s="71"/>
      <c r="C247" s="104" t="s">
        <v>64</v>
      </c>
      <c r="D247" s="88" t="s">
        <v>392</v>
      </c>
      <c r="E247" s="19">
        <v>2014</v>
      </c>
      <c r="F247" s="16">
        <v>58.39</v>
      </c>
      <c r="G247" s="19">
        <v>882</v>
      </c>
      <c r="H247" s="75">
        <f t="shared" si="7"/>
        <v>514.99980000000005</v>
      </c>
      <c r="I247" s="85" t="s">
        <v>300</v>
      </c>
      <c r="L247" s="40"/>
      <c r="M247" s="41"/>
      <c r="N247" s="39"/>
    </row>
    <row r="248" spans="2:14" x14ac:dyDescent="0.25">
      <c r="B248" s="71"/>
      <c r="C248" s="104" t="s">
        <v>64</v>
      </c>
      <c r="D248" s="88" t="s">
        <v>403</v>
      </c>
      <c r="E248" s="19">
        <v>2014</v>
      </c>
      <c r="F248" s="16">
        <v>84.21</v>
      </c>
      <c r="G248" s="19">
        <v>76</v>
      </c>
      <c r="H248" s="75">
        <f t="shared" si="7"/>
        <v>63.999599999999994</v>
      </c>
      <c r="I248" s="85" t="s">
        <v>452</v>
      </c>
      <c r="L248" s="37"/>
      <c r="M248" s="37"/>
    </row>
    <row r="249" spans="2:14" x14ac:dyDescent="0.25">
      <c r="B249" s="71"/>
      <c r="C249" s="104" t="s">
        <v>64</v>
      </c>
      <c r="D249" s="88" t="s">
        <v>386</v>
      </c>
      <c r="E249" s="19">
        <v>2014</v>
      </c>
      <c r="F249" s="16">
        <v>54.55</v>
      </c>
      <c r="G249" s="19">
        <v>11</v>
      </c>
      <c r="H249" s="75">
        <f t="shared" si="7"/>
        <v>6.0004999999999997</v>
      </c>
      <c r="I249" s="85" t="s">
        <v>453</v>
      </c>
      <c r="L249" s="40"/>
      <c r="M249" s="41"/>
      <c r="N249" s="39"/>
    </row>
    <row r="250" spans="2:14" ht="19.5" x14ac:dyDescent="0.25">
      <c r="B250" s="71"/>
      <c r="C250" s="104" t="s">
        <v>64</v>
      </c>
      <c r="D250" s="88" t="s">
        <v>421</v>
      </c>
      <c r="E250" s="19">
        <v>2015</v>
      </c>
      <c r="F250" s="16">
        <v>100</v>
      </c>
      <c r="G250" s="19">
        <v>14</v>
      </c>
      <c r="H250" s="75">
        <f t="shared" si="7"/>
        <v>14</v>
      </c>
      <c r="I250" s="85" t="s">
        <v>50</v>
      </c>
      <c r="L250" s="40"/>
      <c r="M250" s="41"/>
      <c r="N250" s="39"/>
    </row>
    <row r="251" spans="2:14" ht="19.5" x14ac:dyDescent="0.25">
      <c r="B251" s="71"/>
      <c r="C251" s="104" t="s">
        <v>64</v>
      </c>
      <c r="D251" s="88" t="s">
        <v>390</v>
      </c>
      <c r="E251" s="19">
        <v>2016</v>
      </c>
      <c r="F251" s="16">
        <v>100</v>
      </c>
      <c r="G251" s="19">
        <v>31</v>
      </c>
      <c r="H251" s="75">
        <f t="shared" si="7"/>
        <v>31</v>
      </c>
      <c r="I251" s="85" t="s">
        <v>459</v>
      </c>
      <c r="L251" s="40"/>
      <c r="M251" s="41"/>
      <c r="N251" s="39"/>
    </row>
    <row r="252" spans="2:14" ht="19.5" x14ac:dyDescent="0.25">
      <c r="B252" s="71"/>
      <c r="C252" s="104" t="s">
        <v>64</v>
      </c>
      <c r="D252" s="88" t="s">
        <v>375</v>
      </c>
      <c r="E252" s="19">
        <v>2016</v>
      </c>
      <c r="F252" s="16">
        <v>100</v>
      </c>
      <c r="G252" s="19">
        <v>29</v>
      </c>
      <c r="H252" s="75">
        <f t="shared" si="7"/>
        <v>29</v>
      </c>
      <c r="I252" s="85" t="s">
        <v>459</v>
      </c>
      <c r="L252" s="37"/>
      <c r="M252" s="37"/>
    </row>
    <row r="253" spans="2:14" ht="19.5" x14ac:dyDescent="0.25">
      <c r="B253" s="71"/>
      <c r="C253" s="104" t="s">
        <v>64</v>
      </c>
      <c r="D253" s="88" t="s">
        <v>388</v>
      </c>
      <c r="E253" s="19">
        <v>2016</v>
      </c>
      <c r="F253" s="16">
        <v>100</v>
      </c>
      <c r="G253" s="19">
        <v>3</v>
      </c>
      <c r="H253" s="75">
        <f t="shared" si="7"/>
        <v>3</v>
      </c>
      <c r="I253" s="85" t="s">
        <v>459</v>
      </c>
      <c r="L253" s="40"/>
      <c r="M253" s="41"/>
      <c r="N253" s="39"/>
    </row>
    <row r="254" spans="2:14" x14ac:dyDescent="0.25">
      <c r="B254" s="71"/>
      <c r="C254" s="104" t="s">
        <v>64</v>
      </c>
      <c r="D254" s="88" t="s">
        <v>437</v>
      </c>
      <c r="E254" s="19">
        <v>2017</v>
      </c>
      <c r="F254" s="16">
        <v>75.44</v>
      </c>
      <c r="G254" s="19">
        <v>57</v>
      </c>
      <c r="H254" s="75">
        <f t="shared" si="7"/>
        <v>43.000799999999998</v>
      </c>
      <c r="I254" s="85" t="s">
        <v>458</v>
      </c>
      <c r="L254" s="40"/>
      <c r="M254" s="41"/>
      <c r="N254" s="39"/>
    </row>
    <row r="255" spans="2:14" x14ac:dyDescent="0.25">
      <c r="B255" s="71"/>
      <c r="C255" s="104" t="s">
        <v>64</v>
      </c>
      <c r="D255" s="88" t="s">
        <v>438</v>
      </c>
      <c r="E255" s="19">
        <v>2017</v>
      </c>
      <c r="F255" s="16">
        <v>64.150000000000006</v>
      </c>
      <c r="G255" s="19">
        <v>53</v>
      </c>
      <c r="H255" s="75">
        <f t="shared" si="7"/>
        <v>33.999500000000005</v>
      </c>
      <c r="I255" s="85" t="s">
        <v>458</v>
      </c>
      <c r="L255" s="40"/>
      <c r="M255" s="41"/>
      <c r="N255" s="39"/>
    </row>
    <row r="256" spans="2:14" ht="31.5" x14ac:dyDescent="0.25">
      <c r="B256" s="71"/>
      <c r="C256" s="104" t="s">
        <v>64</v>
      </c>
      <c r="D256" s="88" t="s">
        <v>436</v>
      </c>
      <c r="E256" s="19">
        <v>2018</v>
      </c>
      <c r="F256" s="16">
        <v>98.73</v>
      </c>
      <c r="G256" s="19">
        <v>157</v>
      </c>
      <c r="H256" s="75">
        <f t="shared" si="7"/>
        <v>155.0061</v>
      </c>
      <c r="I256" s="85" t="s">
        <v>457</v>
      </c>
      <c r="L256" s="40"/>
      <c r="M256" s="41"/>
      <c r="N256" s="39"/>
    </row>
    <row r="257" spans="2:14" ht="31.5" x14ac:dyDescent="0.25">
      <c r="B257" s="71"/>
      <c r="C257" s="104" t="s">
        <v>64</v>
      </c>
      <c r="D257" s="88" t="s">
        <v>381</v>
      </c>
      <c r="E257" s="19">
        <v>2018</v>
      </c>
      <c r="F257" s="16">
        <v>87.5</v>
      </c>
      <c r="G257" s="19">
        <v>48</v>
      </c>
      <c r="H257" s="75">
        <f t="shared" si="7"/>
        <v>42</v>
      </c>
      <c r="I257" s="85" t="s">
        <v>457</v>
      </c>
      <c r="L257" s="40"/>
      <c r="M257" s="41"/>
      <c r="N257" s="39"/>
    </row>
    <row r="258" spans="2:14" x14ac:dyDescent="0.25">
      <c r="B258" s="71"/>
      <c r="C258" s="104" t="s">
        <v>65</v>
      </c>
      <c r="D258" s="88" t="s">
        <v>325</v>
      </c>
      <c r="E258" s="19">
        <v>2009</v>
      </c>
      <c r="F258" s="16">
        <v>1.04</v>
      </c>
      <c r="G258" s="19">
        <v>96</v>
      </c>
      <c r="H258" s="75">
        <f t="shared" si="7"/>
        <v>0.99840000000000007</v>
      </c>
      <c r="I258" s="85" t="s">
        <v>346</v>
      </c>
      <c r="L258" s="40"/>
      <c r="M258" s="41"/>
      <c r="N258" s="39"/>
    </row>
    <row r="259" spans="2:14" x14ac:dyDescent="0.25">
      <c r="B259" s="71"/>
      <c r="C259" s="104" t="s">
        <v>65</v>
      </c>
      <c r="D259" s="88" t="s">
        <v>326</v>
      </c>
      <c r="E259" s="19">
        <v>2011</v>
      </c>
      <c r="F259" s="16">
        <v>0.8</v>
      </c>
      <c r="G259" s="19">
        <v>125</v>
      </c>
      <c r="H259" s="75">
        <f t="shared" si="7"/>
        <v>1</v>
      </c>
      <c r="I259" s="85" t="s">
        <v>346</v>
      </c>
      <c r="L259" s="37"/>
      <c r="M259" s="37"/>
    </row>
    <row r="260" spans="2:14" ht="19.5" x14ac:dyDescent="0.25">
      <c r="B260" s="71"/>
      <c r="C260" s="106" t="s">
        <v>139</v>
      </c>
      <c r="D260" s="89" t="s">
        <v>391</v>
      </c>
      <c r="E260" s="90">
        <v>2010</v>
      </c>
      <c r="F260" s="91">
        <v>5.0999999999999996</v>
      </c>
      <c r="G260" s="90">
        <v>98</v>
      </c>
      <c r="H260" s="92">
        <f t="shared" si="7"/>
        <v>4.9979999999999993</v>
      </c>
      <c r="I260" s="93" t="s">
        <v>446</v>
      </c>
      <c r="L260" s="40"/>
      <c r="M260" s="41"/>
      <c r="N260" s="39"/>
    </row>
    <row r="261" spans="2:14" ht="19.5" x14ac:dyDescent="0.25">
      <c r="B261" s="71"/>
      <c r="C261" s="106" t="s">
        <v>139</v>
      </c>
      <c r="D261" s="89" t="s">
        <v>439</v>
      </c>
      <c r="E261" s="90">
        <v>2016</v>
      </c>
      <c r="F261" s="91">
        <v>8.77</v>
      </c>
      <c r="G261" s="90">
        <v>114</v>
      </c>
      <c r="H261" s="92">
        <f t="shared" si="7"/>
        <v>9.9977999999999998</v>
      </c>
      <c r="I261" s="93" t="s">
        <v>460</v>
      </c>
      <c r="L261" s="40"/>
      <c r="M261" s="41"/>
      <c r="N261" s="39"/>
    </row>
    <row r="262" spans="2:14" ht="19.5" x14ac:dyDescent="0.25">
      <c r="B262" s="71"/>
      <c r="C262" s="106" t="s">
        <v>139</v>
      </c>
      <c r="D262" s="89" t="s">
        <v>440</v>
      </c>
      <c r="E262" s="90">
        <v>2016</v>
      </c>
      <c r="F262" s="91">
        <v>0.52</v>
      </c>
      <c r="G262" s="90">
        <v>572</v>
      </c>
      <c r="H262" s="92">
        <f t="shared" si="7"/>
        <v>2.9744000000000002</v>
      </c>
      <c r="I262" s="93" t="s">
        <v>460</v>
      </c>
      <c r="L262" s="37"/>
      <c r="M262" s="37"/>
    </row>
    <row r="263" spans="2:14" ht="19.5" x14ac:dyDescent="0.25">
      <c r="B263" s="71"/>
      <c r="C263" s="106" t="s">
        <v>139</v>
      </c>
      <c r="D263" s="89" t="s">
        <v>441</v>
      </c>
      <c r="E263" s="90">
        <v>2016</v>
      </c>
      <c r="F263" s="91">
        <v>0.67</v>
      </c>
      <c r="G263" s="90">
        <v>150</v>
      </c>
      <c r="H263" s="92">
        <f t="shared" si="7"/>
        <v>1.0049999999999999</v>
      </c>
      <c r="I263" s="93" t="s">
        <v>460</v>
      </c>
      <c r="L263" s="40"/>
      <c r="M263" s="41"/>
      <c r="N263" s="39"/>
    </row>
    <row r="264" spans="2:14" ht="91.5" x14ac:dyDescent="0.25">
      <c r="B264" s="71"/>
      <c r="C264" s="104" t="s">
        <v>66</v>
      </c>
      <c r="D264" s="88" t="s">
        <v>393</v>
      </c>
      <c r="E264" s="19">
        <v>2013</v>
      </c>
      <c r="F264" s="16">
        <v>14.17</v>
      </c>
      <c r="G264" s="19">
        <v>120</v>
      </c>
      <c r="H264" s="75">
        <f t="shared" si="7"/>
        <v>17.004000000000001</v>
      </c>
      <c r="I264" s="85" t="s">
        <v>300</v>
      </c>
      <c r="L264" s="40"/>
      <c r="M264" s="41"/>
      <c r="N264" s="39"/>
    </row>
    <row r="265" spans="2:14" ht="45" x14ac:dyDescent="0.25">
      <c r="B265" s="71"/>
      <c r="C265" s="104" t="s">
        <v>66</v>
      </c>
      <c r="D265" s="88" t="s">
        <v>418</v>
      </c>
      <c r="E265" s="19">
        <v>2014</v>
      </c>
      <c r="F265" s="16">
        <v>77.48</v>
      </c>
      <c r="G265" s="19">
        <v>111</v>
      </c>
      <c r="H265" s="75">
        <f t="shared" si="7"/>
        <v>86.002800000000008</v>
      </c>
      <c r="I265" s="85" t="s">
        <v>50</v>
      </c>
      <c r="L265" s="40"/>
      <c r="M265" s="41"/>
      <c r="N265" s="39"/>
    </row>
    <row r="266" spans="2:14" ht="45" x14ac:dyDescent="0.25">
      <c r="B266" s="71"/>
      <c r="C266" s="104" t="s">
        <v>66</v>
      </c>
      <c r="D266" s="88" t="s">
        <v>407</v>
      </c>
      <c r="E266" s="19">
        <v>2015</v>
      </c>
      <c r="F266" s="16">
        <v>100</v>
      </c>
      <c r="G266" s="19">
        <v>3</v>
      </c>
      <c r="H266" s="75">
        <f t="shared" si="7"/>
        <v>3</v>
      </c>
      <c r="I266" s="85" t="s">
        <v>455</v>
      </c>
      <c r="L266" s="37"/>
      <c r="M266" s="37"/>
    </row>
    <row r="267" spans="2:14" ht="45" x14ac:dyDescent="0.25">
      <c r="B267" s="71"/>
      <c r="C267" s="104" t="s">
        <v>66</v>
      </c>
      <c r="D267" s="88" t="s">
        <v>408</v>
      </c>
      <c r="E267" s="19">
        <v>2015</v>
      </c>
      <c r="F267" s="16">
        <v>100</v>
      </c>
      <c r="G267" s="19">
        <v>3</v>
      </c>
      <c r="H267" s="75">
        <f t="shared" si="7"/>
        <v>3</v>
      </c>
      <c r="I267" s="85" t="s">
        <v>455</v>
      </c>
      <c r="L267" s="37"/>
      <c r="M267" s="37"/>
    </row>
    <row r="268" spans="2:14" ht="45" x14ac:dyDescent="0.25">
      <c r="B268" s="71"/>
      <c r="C268" s="104" t="s">
        <v>66</v>
      </c>
      <c r="D268" s="88" t="s">
        <v>409</v>
      </c>
      <c r="E268" s="19">
        <v>2015</v>
      </c>
      <c r="F268" s="16">
        <v>100</v>
      </c>
      <c r="G268" s="19">
        <v>1</v>
      </c>
      <c r="H268" s="75">
        <f t="shared" si="7"/>
        <v>1</v>
      </c>
      <c r="I268" s="85" t="s">
        <v>455</v>
      </c>
      <c r="L268" s="40"/>
      <c r="M268" s="41"/>
      <c r="N268" s="39"/>
    </row>
    <row r="269" spans="2:14" ht="45" x14ac:dyDescent="0.25">
      <c r="B269" s="71"/>
      <c r="C269" s="104" t="s">
        <v>66</v>
      </c>
      <c r="D269" s="88" t="s">
        <v>410</v>
      </c>
      <c r="E269" s="19">
        <v>2015</v>
      </c>
      <c r="F269" s="16">
        <v>83.33</v>
      </c>
      <c r="G269" s="19">
        <v>6</v>
      </c>
      <c r="H269" s="75">
        <f t="shared" si="7"/>
        <v>4.9998000000000005</v>
      </c>
      <c r="I269" s="85" t="s">
        <v>455</v>
      </c>
      <c r="L269" s="40"/>
      <c r="M269" s="41"/>
      <c r="N269" s="39"/>
    </row>
    <row r="270" spans="2:14" ht="45" x14ac:dyDescent="0.25">
      <c r="B270" s="71"/>
      <c r="C270" s="104" t="s">
        <v>66</v>
      </c>
      <c r="D270" s="88" t="s">
        <v>411</v>
      </c>
      <c r="E270" s="19">
        <v>2015</v>
      </c>
      <c r="F270" s="16">
        <v>7.41</v>
      </c>
      <c r="G270" s="19">
        <v>27</v>
      </c>
      <c r="H270" s="75">
        <f t="shared" si="7"/>
        <v>2.0007000000000001</v>
      </c>
      <c r="I270" s="85" t="s">
        <v>455</v>
      </c>
      <c r="L270" s="40"/>
      <c r="M270" s="41"/>
      <c r="N270" s="39"/>
    </row>
    <row r="271" spans="2:14" ht="45" x14ac:dyDescent="0.25">
      <c r="B271" s="71"/>
      <c r="C271" s="104" t="s">
        <v>66</v>
      </c>
      <c r="D271" s="88" t="s">
        <v>411</v>
      </c>
      <c r="E271" s="19">
        <v>2015</v>
      </c>
      <c r="F271" s="16">
        <v>2.5</v>
      </c>
      <c r="G271" s="19">
        <v>120</v>
      </c>
      <c r="H271" s="75">
        <f t="shared" ref="H271:H334" si="8">F271*G271/100</f>
        <v>3</v>
      </c>
      <c r="I271" s="85" t="s">
        <v>354</v>
      </c>
      <c r="L271" s="37"/>
      <c r="M271" s="37"/>
    </row>
    <row r="272" spans="2:14" ht="45" x14ac:dyDescent="0.25">
      <c r="B272" s="71"/>
      <c r="C272" s="104" t="s">
        <v>66</v>
      </c>
      <c r="D272" s="88" t="s">
        <v>422</v>
      </c>
      <c r="E272" s="19">
        <v>2015</v>
      </c>
      <c r="F272" s="16">
        <v>21.62</v>
      </c>
      <c r="G272" s="19">
        <v>37</v>
      </c>
      <c r="H272" s="75">
        <f t="shared" si="8"/>
        <v>7.9994000000000005</v>
      </c>
      <c r="I272" s="85" t="s">
        <v>354</v>
      </c>
      <c r="L272" s="40"/>
      <c r="M272" s="41"/>
      <c r="N272" s="39"/>
    </row>
    <row r="273" spans="2:14" ht="45" x14ac:dyDescent="0.25">
      <c r="B273" s="71"/>
      <c r="C273" s="104" t="s">
        <v>66</v>
      </c>
      <c r="D273" s="88" t="s">
        <v>423</v>
      </c>
      <c r="E273" s="19">
        <v>2015</v>
      </c>
      <c r="F273" s="16">
        <v>8.33</v>
      </c>
      <c r="G273" s="19">
        <v>36</v>
      </c>
      <c r="H273" s="75">
        <f t="shared" si="8"/>
        <v>2.9988000000000001</v>
      </c>
      <c r="I273" s="85" t="s">
        <v>354</v>
      </c>
      <c r="L273" s="37"/>
      <c r="M273" s="37"/>
    </row>
    <row r="274" spans="2:14" ht="45" x14ac:dyDescent="0.25">
      <c r="B274" s="71"/>
      <c r="C274" s="104" t="s">
        <v>66</v>
      </c>
      <c r="D274" s="88" t="s">
        <v>424</v>
      </c>
      <c r="E274" s="19">
        <v>2015</v>
      </c>
      <c r="F274" s="16">
        <v>96.55</v>
      </c>
      <c r="G274" s="19">
        <v>58</v>
      </c>
      <c r="H274" s="75">
        <f t="shared" si="8"/>
        <v>55.998999999999995</v>
      </c>
      <c r="I274" s="85" t="s">
        <v>354</v>
      </c>
      <c r="L274" s="37"/>
      <c r="M274" s="37"/>
    </row>
    <row r="275" spans="2:14" ht="45" x14ac:dyDescent="0.25">
      <c r="B275" s="71"/>
      <c r="C275" s="104" t="s">
        <v>66</v>
      </c>
      <c r="D275" s="88" t="s">
        <v>425</v>
      </c>
      <c r="E275" s="19">
        <v>2015</v>
      </c>
      <c r="F275" s="16">
        <v>33.33</v>
      </c>
      <c r="G275" s="19">
        <v>3</v>
      </c>
      <c r="H275" s="75">
        <f t="shared" si="8"/>
        <v>0.9998999999999999</v>
      </c>
      <c r="I275" s="85" t="s">
        <v>354</v>
      </c>
      <c r="L275" s="37"/>
      <c r="M275" s="37"/>
    </row>
    <row r="276" spans="2:14" ht="45" x14ac:dyDescent="0.25">
      <c r="B276" s="71"/>
      <c r="C276" s="104" t="s">
        <v>66</v>
      </c>
      <c r="D276" s="88" t="s">
        <v>342</v>
      </c>
      <c r="E276" s="19">
        <v>2015</v>
      </c>
      <c r="F276" s="16">
        <v>13.79</v>
      </c>
      <c r="G276" s="19">
        <v>58</v>
      </c>
      <c r="H276" s="75">
        <f t="shared" si="8"/>
        <v>7.9981999999999998</v>
      </c>
      <c r="I276" s="85" t="s">
        <v>354</v>
      </c>
      <c r="L276" s="40"/>
      <c r="M276" s="41"/>
      <c r="N276" s="39"/>
    </row>
    <row r="277" spans="2:14" ht="45" x14ac:dyDescent="0.25">
      <c r="B277" s="71"/>
      <c r="C277" s="104" t="s">
        <v>66</v>
      </c>
      <c r="D277" s="88" t="s">
        <v>426</v>
      </c>
      <c r="E277" s="19">
        <v>2015</v>
      </c>
      <c r="F277" s="16">
        <v>60.23</v>
      </c>
      <c r="G277" s="19">
        <v>88</v>
      </c>
      <c r="H277" s="75">
        <f t="shared" si="8"/>
        <v>53.002399999999994</v>
      </c>
      <c r="I277" s="85" t="s">
        <v>354</v>
      </c>
      <c r="L277" s="40"/>
      <c r="M277" s="41"/>
      <c r="N277" s="39"/>
    </row>
    <row r="278" spans="2:14" ht="45" x14ac:dyDescent="0.25">
      <c r="B278" s="71"/>
      <c r="C278" s="104" t="s">
        <v>66</v>
      </c>
      <c r="D278" s="88" t="s">
        <v>427</v>
      </c>
      <c r="E278" s="19">
        <v>2015</v>
      </c>
      <c r="F278" s="16">
        <v>91.43</v>
      </c>
      <c r="G278" s="19">
        <v>70</v>
      </c>
      <c r="H278" s="75">
        <f t="shared" si="8"/>
        <v>64.001000000000005</v>
      </c>
      <c r="I278" s="85" t="s">
        <v>354</v>
      </c>
      <c r="L278" s="37"/>
      <c r="M278" s="37"/>
    </row>
    <row r="279" spans="2:14" ht="45" x14ac:dyDescent="0.25">
      <c r="B279" s="71"/>
      <c r="C279" s="104" t="s">
        <v>66</v>
      </c>
      <c r="D279" s="88" t="s">
        <v>428</v>
      </c>
      <c r="E279" s="19">
        <v>2015</v>
      </c>
      <c r="F279" s="16">
        <v>3.57</v>
      </c>
      <c r="G279" s="19">
        <v>28</v>
      </c>
      <c r="H279" s="75">
        <f t="shared" si="8"/>
        <v>0.99959999999999993</v>
      </c>
      <c r="I279" s="85" t="s">
        <v>354</v>
      </c>
      <c r="L279" s="37"/>
      <c r="M279" s="37"/>
    </row>
    <row r="280" spans="2:14" ht="45" x14ac:dyDescent="0.25">
      <c r="B280" s="71"/>
      <c r="C280" s="104" t="s">
        <v>66</v>
      </c>
      <c r="D280" s="88" t="s">
        <v>429</v>
      </c>
      <c r="E280" s="19">
        <v>2015</v>
      </c>
      <c r="F280" s="16">
        <v>48.28</v>
      </c>
      <c r="G280" s="19">
        <v>29</v>
      </c>
      <c r="H280" s="75">
        <f t="shared" si="8"/>
        <v>14.001200000000001</v>
      </c>
      <c r="I280" s="85" t="s">
        <v>354</v>
      </c>
      <c r="L280" s="37"/>
      <c r="M280" s="37"/>
    </row>
    <row r="281" spans="2:14" ht="45" x14ac:dyDescent="0.25">
      <c r="B281" s="71"/>
      <c r="C281" s="104" t="s">
        <v>66</v>
      </c>
      <c r="D281" s="88" t="s">
        <v>430</v>
      </c>
      <c r="E281" s="19">
        <v>2015</v>
      </c>
      <c r="F281" s="16">
        <v>14.29</v>
      </c>
      <c r="G281" s="19">
        <v>112</v>
      </c>
      <c r="H281" s="75">
        <f t="shared" si="8"/>
        <v>16.004799999999999</v>
      </c>
      <c r="I281" s="85" t="s">
        <v>354</v>
      </c>
      <c r="L281" s="37"/>
      <c r="M281" s="37"/>
    </row>
    <row r="282" spans="2:14" ht="45" x14ac:dyDescent="0.25">
      <c r="B282" s="71"/>
      <c r="C282" s="104" t="s">
        <v>66</v>
      </c>
      <c r="D282" s="88" t="s">
        <v>431</v>
      </c>
      <c r="E282" s="19">
        <v>2015</v>
      </c>
      <c r="F282" s="16">
        <v>33.33</v>
      </c>
      <c r="G282" s="19">
        <v>3</v>
      </c>
      <c r="H282" s="75">
        <f t="shared" si="8"/>
        <v>0.9998999999999999</v>
      </c>
      <c r="I282" s="85" t="s">
        <v>354</v>
      </c>
      <c r="L282" s="40"/>
      <c r="M282" s="41"/>
      <c r="N282" s="39"/>
    </row>
    <row r="283" spans="2:14" ht="45" x14ac:dyDescent="0.25">
      <c r="B283" s="71"/>
      <c r="C283" s="104" t="s">
        <v>66</v>
      </c>
      <c r="D283" s="88" t="s">
        <v>432</v>
      </c>
      <c r="E283" s="19">
        <v>2015</v>
      </c>
      <c r="F283" s="16">
        <v>67.03</v>
      </c>
      <c r="G283" s="19">
        <v>91</v>
      </c>
      <c r="H283" s="75">
        <f t="shared" si="8"/>
        <v>60.997300000000003</v>
      </c>
      <c r="I283" s="85" t="s">
        <v>354</v>
      </c>
      <c r="L283" s="40"/>
      <c r="M283" s="41"/>
      <c r="N283" s="39"/>
    </row>
    <row r="284" spans="2:14" ht="45" x14ac:dyDescent="0.25">
      <c r="B284" s="71"/>
      <c r="C284" s="104" t="s">
        <v>66</v>
      </c>
      <c r="D284" s="88" t="s">
        <v>433</v>
      </c>
      <c r="E284" s="19">
        <v>2015</v>
      </c>
      <c r="F284" s="16">
        <v>56.06</v>
      </c>
      <c r="G284" s="19">
        <v>66</v>
      </c>
      <c r="H284" s="75">
        <f t="shared" si="8"/>
        <v>36.999600000000001</v>
      </c>
      <c r="I284" s="85" t="s">
        <v>354</v>
      </c>
      <c r="L284" s="40"/>
      <c r="M284" s="41"/>
      <c r="N284" s="39"/>
    </row>
    <row r="285" spans="2:14" ht="45" x14ac:dyDescent="0.25">
      <c r="B285" s="71"/>
      <c r="C285" s="104" t="s">
        <v>66</v>
      </c>
      <c r="D285" s="88" t="s">
        <v>434</v>
      </c>
      <c r="E285" s="19">
        <v>2015</v>
      </c>
      <c r="F285" s="16">
        <v>64.790000000000006</v>
      </c>
      <c r="G285" s="19">
        <v>338</v>
      </c>
      <c r="H285" s="75">
        <f t="shared" si="8"/>
        <v>218.99020000000002</v>
      </c>
      <c r="I285" s="85" t="s">
        <v>354</v>
      </c>
      <c r="L285" s="37"/>
      <c r="M285" s="37"/>
    </row>
    <row r="286" spans="2:14" ht="45" x14ac:dyDescent="0.25">
      <c r="B286" s="71"/>
      <c r="C286" s="104" t="s">
        <v>66</v>
      </c>
      <c r="D286" s="88" t="s">
        <v>435</v>
      </c>
      <c r="E286" s="19">
        <v>2015</v>
      </c>
      <c r="F286" s="16">
        <v>64.290000000000006</v>
      </c>
      <c r="G286" s="19">
        <v>14</v>
      </c>
      <c r="H286" s="75">
        <f t="shared" si="8"/>
        <v>9.0006000000000004</v>
      </c>
      <c r="I286" s="85" t="s">
        <v>354</v>
      </c>
      <c r="L286" s="40"/>
      <c r="M286" s="41"/>
    </row>
    <row r="287" spans="2:14" x14ac:dyDescent="0.25">
      <c r="B287" s="71"/>
      <c r="C287" s="104" t="s">
        <v>49</v>
      </c>
      <c r="D287" s="88" t="s">
        <v>329</v>
      </c>
      <c r="E287" s="19">
        <v>2008</v>
      </c>
      <c r="F287" s="16">
        <v>6.25</v>
      </c>
      <c r="G287" s="19">
        <v>32</v>
      </c>
      <c r="H287" s="75">
        <f t="shared" si="8"/>
        <v>2</v>
      </c>
      <c r="I287" s="85" t="s">
        <v>348</v>
      </c>
      <c r="L287" s="40"/>
      <c r="M287" s="41"/>
    </row>
    <row r="288" spans="2:14" x14ac:dyDescent="0.25">
      <c r="B288" s="71"/>
      <c r="C288" s="104" t="s">
        <v>49</v>
      </c>
      <c r="D288" s="88" t="s">
        <v>329</v>
      </c>
      <c r="E288" s="19">
        <v>2010</v>
      </c>
      <c r="F288" s="16">
        <v>9.09</v>
      </c>
      <c r="G288" s="19">
        <v>11</v>
      </c>
      <c r="H288" s="75">
        <f t="shared" si="8"/>
        <v>0.9998999999999999</v>
      </c>
      <c r="I288" s="85" t="s">
        <v>348</v>
      </c>
    </row>
    <row r="289" spans="2:9" ht="49.5" x14ac:dyDescent="0.25">
      <c r="B289" s="71"/>
      <c r="C289" s="104" t="s">
        <v>49</v>
      </c>
      <c r="D289" s="88" t="s">
        <v>322</v>
      </c>
      <c r="E289" s="19">
        <v>2011</v>
      </c>
      <c r="F289" s="16">
        <v>26</v>
      </c>
      <c r="G289" s="19">
        <v>50</v>
      </c>
      <c r="H289" s="75">
        <f t="shared" si="8"/>
        <v>13</v>
      </c>
      <c r="I289" s="85" t="s">
        <v>343</v>
      </c>
    </row>
    <row r="290" spans="2:9" ht="19.5" x14ac:dyDescent="0.25">
      <c r="B290" s="71"/>
      <c r="C290" s="104" t="s">
        <v>49</v>
      </c>
      <c r="D290" s="88" t="s">
        <v>322</v>
      </c>
      <c r="E290" s="19">
        <v>2012</v>
      </c>
      <c r="F290" s="16">
        <v>31.03</v>
      </c>
      <c r="G290" s="19">
        <v>58</v>
      </c>
      <c r="H290" s="75">
        <f t="shared" si="8"/>
        <v>17.997399999999999</v>
      </c>
      <c r="I290" s="85" t="s">
        <v>352</v>
      </c>
    </row>
    <row r="291" spans="2:9" ht="31.5" x14ac:dyDescent="0.25">
      <c r="B291" s="71"/>
      <c r="C291" s="104" t="s">
        <v>49</v>
      </c>
      <c r="D291" s="88" t="s">
        <v>54</v>
      </c>
      <c r="E291" s="19">
        <v>2013</v>
      </c>
      <c r="F291" s="16">
        <v>15.43</v>
      </c>
      <c r="G291" s="19">
        <v>188</v>
      </c>
      <c r="H291" s="75">
        <f t="shared" si="8"/>
        <v>29.008400000000002</v>
      </c>
      <c r="I291" s="85" t="s">
        <v>298</v>
      </c>
    </row>
    <row r="292" spans="2:9" x14ac:dyDescent="0.25">
      <c r="B292" s="71"/>
      <c r="C292" s="104" t="s">
        <v>49</v>
      </c>
      <c r="D292" s="88" t="s">
        <v>385</v>
      </c>
      <c r="E292" s="19">
        <v>2013</v>
      </c>
      <c r="F292" s="16">
        <v>14.29</v>
      </c>
      <c r="G292" s="19">
        <v>42</v>
      </c>
      <c r="H292" s="75">
        <f t="shared" si="8"/>
        <v>6.0017999999999994</v>
      </c>
      <c r="I292" s="85" t="s">
        <v>443</v>
      </c>
    </row>
    <row r="293" spans="2:9" x14ac:dyDescent="0.25">
      <c r="B293" s="71"/>
      <c r="C293" s="104" t="s">
        <v>49</v>
      </c>
      <c r="D293" s="88" t="s">
        <v>268</v>
      </c>
      <c r="E293" s="19">
        <v>2013</v>
      </c>
      <c r="F293" s="16">
        <v>3.13</v>
      </c>
      <c r="G293" s="19">
        <v>32</v>
      </c>
      <c r="H293" s="75">
        <f t="shared" si="8"/>
        <v>1.0016</v>
      </c>
      <c r="I293" s="85" t="s">
        <v>307</v>
      </c>
    </row>
    <row r="294" spans="2:9" ht="19.5" x14ac:dyDescent="0.25">
      <c r="B294" s="71"/>
      <c r="C294" s="104" t="s">
        <v>49</v>
      </c>
      <c r="D294" s="88" t="s">
        <v>322</v>
      </c>
      <c r="E294" s="19">
        <v>2013</v>
      </c>
      <c r="F294" s="16">
        <v>62.5</v>
      </c>
      <c r="G294" s="19">
        <v>48</v>
      </c>
      <c r="H294" s="75">
        <f t="shared" si="8"/>
        <v>30</v>
      </c>
      <c r="I294" s="85" t="s">
        <v>352</v>
      </c>
    </row>
    <row r="295" spans="2:9" ht="19.5" x14ac:dyDescent="0.25">
      <c r="B295" s="71"/>
      <c r="C295" s="104" t="s">
        <v>49</v>
      </c>
      <c r="D295" s="88" t="s">
        <v>356</v>
      </c>
      <c r="E295" s="19">
        <v>2013</v>
      </c>
      <c r="F295" s="16">
        <v>23.53</v>
      </c>
      <c r="G295" s="19">
        <v>68</v>
      </c>
      <c r="H295" s="75">
        <f t="shared" si="8"/>
        <v>16.000399999999999</v>
      </c>
      <c r="I295" s="85" t="s">
        <v>352</v>
      </c>
    </row>
    <row r="296" spans="2:9" ht="19.5" x14ac:dyDescent="0.25">
      <c r="B296" s="71"/>
      <c r="C296" s="104" t="s">
        <v>49</v>
      </c>
      <c r="D296" s="88" t="s">
        <v>52</v>
      </c>
      <c r="E296" s="19">
        <v>2013</v>
      </c>
      <c r="F296" s="16">
        <v>6.52</v>
      </c>
      <c r="G296" s="19">
        <v>92</v>
      </c>
      <c r="H296" s="75">
        <f t="shared" si="8"/>
        <v>5.9983999999999993</v>
      </c>
      <c r="I296" s="85" t="s">
        <v>50</v>
      </c>
    </row>
    <row r="297" spans="2:9" ht="31.5" x14ac:dyDescent="0.25">
      <c r="B297" s="71"/>
      <c r="C297" s="104" t="s">
        <v>49</v>
      </c>
      <c r="D297" s="88" t="s">
        <v>54</v>
      </c>
      <c r="E297" s="19">
        <v>2014</v>
      </c>
      <c r="F297" s="16">
        <v>6.06</v>
      </c>
      <c r="G297" s="19">
        <v>99</v>
      </c>
      <c r="H297" s="75">
        <f t="shared" si="8"/>
        <v>5.9993999999999996</v>
      </c>
      <c r="I297" s="85" t="s">
        <v>298</v>
      </c>
    </row>
    <row r="298" spans="2:9" x14ac:dyDescent="0.25">
      <c r="B298" s="71"/>
      <c r="C298" s="104" t="s">
        <v>49</v>
      </c>
      <c r="D298" s="88" t="s">
        <v>334</v>
      </c>
      <c r="E298" s="19">
        <v>2015</v>
      </c>
      <c r="F298" s="16">
        <v>9</v>
      </c>
      <c r="G298" s="19">
        <v>100</v>
      </c>
      <c r="H298" s="75">
        <f t="shared" si="8"/>
        <v>9</v>
      </c>
      <c r="I298" s="85" t="s">
        <v>350</v>
      </c>
    </row>
    <row r="299" spans="2:9" x14ac:dyDescent="0.25">
      <c r="B299" s="71"/>
      <c r="C299" s="104" t="s">
        <v>49</v>
      </c>
      <c r="D299" s="88" t="s">
        <v>292</v>
      </c>
      <c r="E299" s="19">
        <v>2015</v>
      </c>
      <c r="F299" s="16">
        <v>5.15</v>
      </c>
      <c r="G299" s="19">
        <v>97</v>
      </c>
      <c r="H299" s="75">
        <f t="shared" si="8"/>
        <v>4.9954999999999998</v>
      </c>
      <c r="I299" s="85" t="s">
        <v>309</v>
      </c>
    </row>
    <row r="300" spans="2:9" ht="25.5" x14ac:dyDescent="0.25">
      <c r="B300" s="71"/>
      <c r="C300" s="104" t="s">
        <v>49</v>
      </c>
      <c r="D300" s="88" t="s">
        <v>270</v>
      </c>
      <c r="E300" s="19">
        <v>2016</v>
      </c>
      <c r="F300" s="16">
        <v>5.56</v>
      </c>
      <c r="G300" s="19">
        <v>18</v>
      </c>
      <c r="H300" s="75">
        <f t="shared" si="8"/>
        <v>1.0007999999999999</v>
      </c>
      <c r="I300" s="85" t="s">
        <v>308</v>
      </c>
    </row>
    <row r="301" spans="2:9" ht="25.5" x14ac:dyDescent="0.25">
      <c r="B301" s="71"/>
      <c r="C301" s="104" t="s">
        <v>49</v>
      </c>
      <c r="D301" s="88" t="s">
        <v>272</v>
      </c>
      <c r="E301" s="19">
        <v>2016</v>
      </c>
      <c r="F301" s="16">
        <v>1.37</v>
      </c>
      <c r="G301" s="19">
        <v>73</v>
      </c>
      <c r="H301" s="75">
        <f t="shared" si="8"/>
        <v>1.0001</v>
      </c>
      <c r="I301" s="85" t="s">
        <v>308</v>
      </c>
    </row>
    <row r="302" spans="2:9" ht="25.5" x14ac:dyDescent="0.25">
      <c r="B302" s="71"/>
      <c r="C302" s="104" t="s">
        <v>49</v>
      </c>
      <c r="D302" s="88" t="s">
        <v>273</v>
      </c>
      <c r="E302" s="19">
        <v>2016</v>
      </c>
      <c r="F302" s="16">
        <v>14.29</v>
      </c>
      <c r="G302" s="19">
        <v>14</v>
      </c>
      <c r="H302" s="75">
        <f t="shared" si="8"/>
        <v>2.0005999999999999</v>
      </c>
      <c r="I302" s="85" t="s">
        <v>308</v>
      </c>
    </row>
    <row r="303" spans="2:9" ht="25.5" x14ac:dyDescent="0.25">
      <c r="B303" s="71"/>
      <c r="C303" s="104" t="s">
        <v>49</v>
      </c>
      <c r="D303" s="88" t="s">
        <v>275</v>
      </c>
      <c r="E303" s="19">
        <v>2016</v>
      </c>
      <c r="F303" s="16">
        <v>3.45</v>
      </c>
      <c r="G303" s="19">
        <v>29</v>
      </c>
      <c r="H303" s="75">
        <f t="shared" si="8"/>
        <v>1.0005000000000002</v>
      </c>
      <c r="I303" s="85" t="s">
        <v>308</v>
      </c>
    </row>
    <row r="304" spans="2:9" ht="25.5" x14ac:dyDescent="0.25">
      <c r="B304" s="71"/>
      <c r="C304" s="104" t="s">
        <v>49</v>
      </c>
      <c r="D304" s="88" t="s">
        <v>276</v>
      </c>
      <c r="E304" s="19">
        <v>2016</v>
      </c>
      <c r="F304" s="16">
        <v>6.25</v>
      </c>
      <c r="G304" s="19">
        <v>16</v>
      </c>
      <c r="H304" s="75">
        <f t="shared" si="8"/>
        <v>1</v>
      </c>
      <c r="I304" s="85" t="s">
        <v>308</v>
      </c>
    </row>
    <row r="305" spans="2:9" ht="25.5" x14ac:dyDescent="0.25">
      <c r="B305" s="71"/>
      <c r="C305" s="104" t="s">
        <v>49</v>
      </c>
      <c r="D305" s="88" t="s">
        <v>277</v>
      </c>
      <c r="E305" s="19">
        <v>2016</v>
      </c>
      <c r="F305" s="16">
        <v>2.17</v>
      </c>
      <c r="G305" s="19">
        <v>46</v>
      </c>
      <c r="H305" s="75">
        <f t="shared" si="8"/>
        <v>0.99819999999999998</v>
      </c>
      <c r="I305" s="85" t="s">
        <v>308</v>
      </c>
    </row>
    <row r="306" spans="2:9" ht="25.5" x14ac:dyDescent="0.25">
      <c r="B306" s="71"/>
      <c r="C306" s="104" t="s">
        <v>49</v>
      </c>
      <c r="D306" s="88" t="s">
        <v>414</v>
      </c>
      <c r="E306" s="19">
        <v>2016</v>
      </c>
      <c r="F306" s="16">
        <v>17.649999999999999</v>
      </c>
      <c r="G306" s="19">
        <v>17</v>
      </c>
      <c r="H306" s="75">
        <f t="shared" si="8"/>
        <v>3.0004999999999997</v>
      </c>
      <c r="I306" s="85" t="s">
        <v>308</v>
      </c>
    </row>
    <row r="307" spans="2:9" ht="25.5" x14ac:dyDescent="0.25">
      <c r="B307" s="71"/>
      <c r="C307" s="104" t="s">
        <v>49</v>
      </c>
      <c r="D307" s="88" t="s">
        <v>415</v>
      </c>
      <c r="E307" s="19">
        <v>2016</v>
      </c>
      <c r="F307" s="16">
        <v>3.28</v>
      </c>
      <c r="G307" s="19">
        <v>61</v>
      </c>
      <c r="H307" s="75">
        <f t="shared" si="8"/>
        <v>2.0007999999999999</v>
      </c>
      <c r="I307" s="85" t="s">
        <v>308</v>
      </c>
    </row>
    <row r="308" spans="2:9" ht="25.5" x14ac:dyDescent="0.25">
      <c r="B308" s="71"/>
      <c r="C308" s="104" t="s">
        <v>49</v>
      </c>
      <c r="D308" s="88" t="s">
        <v>416</v>
      </c>
      <c r="E308" s="19">
        <v>2016</v>
      </c>
      <c r="F308" s="16">
        <v>25</v>
      </c>
      <c r="G308" s="19">
        <v>4</v>
      </c>
      <c r="H308" s="75">
        <f t="shared" si="8"/>
        <v>1</v>
      </c>
      <c r="I308" s="85" t="s">
        <v>308</v>
      </c>
    </row>
    <row r="309" spans="2:9" ht="25.5" x14ac:dyDescent="0.25">
      <c r="B309" s="71"/>
      <c r="C309" s="104" t="s">
        <v>49</v>
      </c>
      <c r="D309" s="88" t="s">
        <v>270</v>
      </c>
      <c r="E309" s="19">
        <v>2017</v>
      </c>
      <c r="F309" s="16">
        <v>11.76</v>
      </c>
      <c r="G309" s="19">
        <v>34</v>
      </c>
      <c r="H309" s="75">
        <f t="shared" si="8"/>
        <v>3.9983999999999997</v>
      </c>
      <c r="I309" s="85" t="s">
        <v>308</v>
      </c>
    </row>
    <row r="310" spans="2:9" ht="25.5" x14ac:dyDescent="0.25">
      <c r="B310" s="71"/>
      <c r="C310" s="104" t="s">
        <v>49</v>
      </c>
      <c r="D310" s="88" t="s">
        <v>412</v>
      </c>
      <c r="E310" s="19">
        <v>2017</v>
      </c>
      <c r="F310" s="16">
        <v>9.09</v>
      </c>
      <c r="G310" s="19">
        <v>11</v>
      </c>
      <c r="H310" s="75">
        <f t="shared" si="8"/>
        <v>0.9998999999999999</v>
      </c>
      <c r="I310" s="85" t="s">
        <v>308</v>
      </c>
    </row>
    <row r="311" spans="2:9" ht="25.5" x14ac:dyDescent="0.25">
      <c r="B311" s="71"/>
      <c r="C311" s="104" t="s">
        <v>49</v>
      </c>
      <c r="D311" s="88" t="s">
        <v>274</v>
      </c>
      <c r="E311" s="19">
        <v>2017</v>
      </c>
      <c r="F311" s="16">
        <v>6.67</v>
      </c>
      <c r="G311" s="19">
        <v>15</v>
      </c>
      <c r="H311" s="75">
        <f t="shared" si="8"/>
        <v>1.0004999999999999</v>
      </c>
      <c r="I311" s="85" t="s">
        <v>308</v>
      </c>
    </row>
    <row r="312" spans="2:9" ht="25.5" x14ac:dyDescent="0.25">
      <c r="B312" s="71"/>
      <c r="C312" s="104" t="s">
        <v>49</v>
      </c>
      <c r="D312" s="88" t="s">
        <v>413</v>
      </c>
      <c r="E312" s="19">
        <v>2017</v>
      </c>
      <c r="F312" s="16">
        <v>33.33</v>
      </c>
      <c r="G312" s="19">
        <v>3</v>
      </c>
      <c r="H312" s="75">
        <f t="shared" si="8"/>
        <v>0.9998999999999999</v>
      </c>
      <c r="I312" s="85" t="s">
        <v>308</v>
      </c>
    </row>
    <row r="313" spans="2:9" ht="25.5" x14ac:dyDescent="0.25">
      <c r="B313" s="71"/>
      <c r="C313" s="104" t="s">
        <v>49</v>
      </c>
      <c r="D313" s="88" t="s">
        <v>277</v>
      </c>
      <c r="E313" s="19">
        <v>2017</v>
      </c>
      <c r="F313" s="16">
        <v>3.85</v>
      </c>
      <c r="G313" s="19">
        <v>26</v>
      </c>
      <c r="H313" s="75">
        <f t="shared" si="8"/>
        <v>1.0010000000000001</v>
      </c>
      <c r="I313" s="85" t="s">
        <v>308</v>
      </c>
    </row>
    <row r="314" spans="2:9" ht="25.5" x14ac:dyDescent="0.25">
      <c r="B314" s="71"/>
      <c r="C314" s="104" t="s">
        <v>49</v>
      </c>
      <c r="D314" s="88" t="s">
        <v>415</v>
      </c>
      <c r="E314" s="19">
        <v>2017</v>
      </c>
      <c r="F314" s="16">
        <v>16.670000000000002</v>
      </c>
      <c r="G314" s="19">
        <v>6</v>
      </c>
      <c r="H314" s="75">
        <f t="shared" si="8"/>
        <v>1.0002000000000002</v>
      </c>
      <c r="I314" s="85" t="s">
        <v>308</v>
      </c>
    </row>
    <row r="315" spans="2:9" ht="25.5" x14ac:dyDescent="0.25">
      <c r="B315" s="71"/>
      <c r="C315" s="104" t="s">
        <v>49</v>
      </c>
      <c r="D315" s="88" t="s">
        <v>280</v>
      </c>
      <c r="E315" s="19">
        <v>2017</v>
      </c>
      <c r="F315" s="16">
        <v>3.45</v>
      </c>
      <c r="G315" s="19">
        <v>58</v>
      </c>
      <c r="H315" s="75">
        <f t="shared" si="8"/>
        <v>2.0010000000000003</v>
      </c>
      <c r="I315" s="85" t="s">
        <v>308</v>
      </c>
    </row>
    <row r="316" spans="2:9" ht="25.5" x14ac:dyDescent="0.25">
      <c r="B316" s="71"/>
      <c r="C316" s="104" t="s">
        <v>49</v>
      </c>
      <c r="D316" s="88" t="s">
        <v>417</v>
      </c>
      <c r="E316" s="19">
        <v>2017</v>
      </c>
      <c r="F316" s="16">
        <v>100</v>
      </c>
      <c r="G316" s="19">
        <v>1</v>
      </c>
      <c r="H316" s="75">
        <f t="shared" si="8"/>
        <v>1</v>
      </c>
      <c r="I316" s="85" t="s">
        <v>308</v>
      </c>
    </row>
    <row r="317" spans="2:9" x14ac:dyDescent="0.25">
      <c r="B317" s="71"/>
      <c r="C317" s="104" t="s">
        <v>49</v>
      </c>
      <c r="D317" s="88" t="s">
        <v>292</v>
      </c>
      <c r="E317" s="19">
        <v>2017</v>
      </c>
      <c r="F317" s="16">
        <v>11.36</v>
      </c>
      <c r="G317" s="19">
        <v>44</v>
      </c>
      <c r="H317" s="75">
        <f t="shared" si="8"/>
        <v>4.9984000000000002</v>
      </c>
      <c r="I317" s="85" t="s">
        <v>314</v>
      </c>
    </row>
    <row r="318" spans="2:9" x14ac:dyDescent="0.25">
      <c r="B318" s="71"/>
      <c r="C318" s="104" t="s">
        <v>49</v>
      </c>
      <c r="D318" s="88" t="s">
        <v>52</v>
      </c>
      <c r="E318" s="19">
        <v>2018</v>
      </c>
      <c r="F318" s="16">
        <v>4.17</v>
      </c>
      <c r="G318" s="19">
        <v>48</v>
      </c>
      <c r="H318" s="75">
        <f t="shared" si="8"/>
        <v>2.0015999999999998</v>
      </c>
      <c r="I318" s="85" t="s">
        <v>314</v>
      </c>
    </row>
    <row r="319" spans="2:9" ht="30" x14ac:dyDescent="0.25">
      <c r="B319" s="71"/>
      <c r="C319" s="106" t="s">
        <v>196</v>
      </c>
      <c r="D319" s="89" t="s">
        <v>420</v>
      </c>
      <c r="E319" s="90">
        <v>2012</v>
      </c>
      <c r="F319" s="91">
        <v>50</v>
      </c>
      <c r="G319" s="90">
        <v>2</v>
      </c>
      <c r="H319" s="92">
        <f t="shared" si="8"/>
        <v>1</v>
      </c>
      <c r="I319" s="93" t="s">
        <v>456</v>
      </c>
    </row>
    <row r="320" spans="2:9" ht="48.75" x14ac:dyDescent="0.25">
      <c r="B320" s="71"/>
      <c r="C320" s="104" t="s">
        <v>48</v>
      </c>
      <c r="D320" s="88" t="s">
        <v>261</v>
      </c>
      <c r="E320" s="19">
        <v>2006</v>
      </c>
      <c r="F320" s="16">
        <v>3.33</v>
      </c>
      <c r="G320" s="19">
        <v>30</v>
      </c>
      <c r="H320" s="75">
        <f t="shared" si="8"/>
        <v>0.99900000000000011</v>
      </c>
      <c r="I320" s="85" t="s">
        <v>298</v>
      </c>
    </row>
    <row r="321" spans="2:9" ht="85.5" x14ac:dyDescent="0.25">
      <c r="B321" s="71"/>
      <c r="C321" s="104" t="s">
        <v>48</v>
      </c>
      <c r="D321" s="88" t="s">
        <v>372</v>
      </c>
      <c r="E321" s="19">
        <v>2007</v>
      </c>
      <c r="F321" s="16">
        <v>40</v>
      </c>
      <c r="G321" s="19">
        <v>10</v>
      </c>
      <c r="H321" s="75">
        <f t="shared" si="8"/>
        <v>4</v>
      </c>
      <c r="I321" s="85" t="s">
        <v>299</v>
      </c>
    </row>
    <row r="322" spans="2:9" ht="85.5" x14ac:dyDescent="0.25">
      <c r="B322" s="71"/>
      <c r="C322" s="104" t="s">
        <v>48</v>
      </c>
      <c r="D322" s="88" t="s">
        <v>373</v>
      </c>
      <c r="E322" s="19">
        <v>2007</v>
      </c>
      <c r="F322" s="16">
        <v>53.85</v>
      </c>
      <c r="G322" s="19">
        <v>13</v>
      </c>
      <c r="H322" s="75">
        <f t="shared" si="8"/>
        <v>7.0005000000000006</v>
      </c>
      <c r="I322" s="85" t="s">
        <v>299</v>
      </c>
    </row>
    <row r="323" spans="2:9" ht="85.5" x14ac:dyDescent="0.25">
      <c r="B323" s="71"/>
      <c r="C323" s="104" t="s">
        <v>48</v>
      </c>
      <c r="D323" s="88" t="s">
        <v>376</v>
      </c>
      <c r="E323" s="19">
        <v>2007</v>
      </c>
      <c r="F323" s="16">
        <v>41.67</v>
      </c>
      <c r="G323" s="19">
        <v>12</v>
      </c>
      <c r="H323" s="75">
        <f t="shared" si="8"/>
        <v>5.0004</v>
      </c>
      <c r="I323" s="85" t="s">
        <v>299</v>
      </c>
    </row>
    <row r="324" spans="2:9" ht="85.5" x14ac:dyDescent="0.25">
      <c r="B324" s="71"/>
      <c r="C324" s="104" t="s">
        <v>48</v>
      </c>
      <c r="D324" s="88" t="s">
        <v>327</v>
      </c>
      <c r="E324" s="19">
        <v>2007</v>
      </c>
      <c r="F324" s="16">
        <v>16.670000000000002</v>
      </c>
      <c r="G324" s="19">
        <v>12</v>
      </c>
      <c r="H324" s="75">
        <f t="shared" si="8"/>
        <v>2.0004000000000004</v>
      </c>
      <c r="I324" s="85" t="s">
        <v>299</v>
      </c>
    </row>
    <row r="325" spans="2:9" ht="85.5" x14ac:dyDescent="0.25">
      <c r="B325" s="71"/>
      <c r="C325" s="104" t="s">
        <v>48</v>
      </c>
      <c r="D325" s="88" t="s">
        <v>377</v>
      </c>
      <c r="E325" s="19">
        <v>2007</v>
      </c>
      <c r="F325" s="16">
        <v>12.5</v>
      </c>
      <c r="G325" s="19">
        <v>40</v>
      </c>
      <c r="H325" s="75">
        <f t="shared" si="8"/>
        <v>5</v>
      </c>
      <c r="I325" s="85" t="s">
        <v>299</v>
      </c>
    </row>
    <row r="326" spans="2:9" ht="85.5" x14ac:dyDescent="0.25">
      <c r="B326" s="71"/>
      <c r="C326" s="104" t="s">
        <v>48</v>
      </c>
      <c r="D326" s="88" t="s">
        <v>320</v>
      </c>
      <c r="E326" s="19">
        <v>2007</v>
      </c>
      <c r="F326" s="16">
        <v>5</v>
      </c>
      <c r="G326" s="19">
        <v>40</v>
      </c>
      <c r="H326" s="75">
        <f t="shared" si="8"/>
        <v>2</v>
      </c>
      <c r="I326" s="85" t="s">
        <v>299</v>
      </c>
    </row>
    <row r="327" spans="2:9" ht="85.5" x14ac:dyDescent="0.25">
      <c r="B327" s="71"/>
      <c r="C327" s="104" t="s">
        <v>48</v>
      </c>
      <c r="D327" s="88" t="s">
        <v>57</v>
      </c>
      <c r="E327" s="19">
        <v>2007</v>
      </c>
      <c r="F327" s="16">
        <v>0.57999999999999996</v>
      </c>
      <c r="G327" s="19">
        <v>171</v>
      </c>
      <c r="H327" s="75">
        <f t="shared" si="8"/>
        <v>0.9917999999999999</v>
      </c>
      <c r="I327" s="85" t="s">
        <v>299</v>
      </c>
    </row>
    <row r="328" spans="2:9" ht="85.5" x14ac:dyDescent="0.25">
      <c r="B328" s="71"/>
      <c r="C328" s="104" t="s">
        <v>48</v>
      </c>
      <c r="D328" s="88" t="s">
        <v>378</v>
      </c>
      <c r="E328" s="19">
        <v>2007</v>
      </c>
      <c r="F328" s="16">
        <v>0</v>
      </c>
      <c r="G328" s="19">
        <v>44</v>
      </c>
      <c r="H328" s="75">
        <f t="shared" si="8"/>
        <v>0</v>
      </c>
      <c r="I328" s="85" t="s">
        <v>299</v>
      </c>
    </row>
    <row r="329" spans="2:9" x14ac:dyDescent="0.25">
      <c r="B329" s="71"/>
      <c r="C329" s="104" t="s">
        <v>48</v>
      </c>
      <c r="D329" s="88" t="s">
        <v>320</v>
      </c>
      <c r="E329" s="19">
        <v>2007</v>
      </c>
      <c r="F329" s="16">
        <v>5</v>
      </c>
      <c r="G329" s="19">
        <v>40</v>
      </c>
      <c r="H329" s="75">
        <f t="shared" si="8"/>
        <v>2</v>
      </c>
      <c r="I329" s="85" t="s">
        <v>347</v>
      </c>
    </row>
    <row r="330" spans="2:9" x14ac:dyDescent="0.25">
      <c r="B330" s="71"/>
      <c r="C330" s="104" t="s">
        <v>48</v>
      </c>
      <c r="D330" s="88" t="s">
        <v>331</v>
      </c>
      <c r="E330" s="19">
        <v>2007</v>
      </c>
      <c r="F330" s="16">
        <v>16.670000000000002</v>
      </c>
      <c r="G330" s="19">
        <v>12</v>
      </c>
      <c r="H330" s="75">
        <f t="shared" si="8"/>
        <v>2.0004000000000004</v>
      </c>
      <c r="I330" s="85" t="s">
        <v>347</v>
      </c>
    </row>
    <row r="331" spans="2:9" x14ac:dyDescent="0.25">
      <c r="B331" s="71"/>
      <c r="C331" s="104" t="s">
        <v>48</v>
      </c>
      <c r="D331" s="88" t="s">
        <v>340</v>
      </c>
      <c r="E331" s="19">
        <v>2007</v>
      </c>
      <c r="F331" s="16">
        <v>12.5</v>
      </c>
      <c r="G331" s="19">
        <v>40</v>
      </c>
      <c r="H331" s="75">
        <f t="shared" si="8"/>
        <v>5</v>
      </c>
      <c r="I331" s="85" t="s">
        <v>347</v>
      </c>
    </row>
    <row r="332" spans="2:9" x14ac:dyDescent="0.25">
      <c r="B332" s="71"/>
      <c r="C332" s="104" t="s">
        <v>48</v>
      </c>
      <c r="D332" s="88" t="s">
        <v>57</v>
      </c>
      <c r="E332" s="19">
        <v>2007</v>
      </c>
      <c r="F332" s="16">
        <v>0.57999999999999996</v>
      </c>
      <c r="G332" s="19">
        <v>171</v>
      </c>
      <c r="H332" s="75">
        <f t="shared" si="8"/>
        <v>0.9917999999999999</v>
      </c>
      <c r="I332" s="85" t="s">
        <v>347</v>
      </c>
    </row>
    <row r="333" spans="2:9" x14ac:dyDescent="0.25">
      <c r="B333" s="71"/>
      <c r="C333" s="104" t="s">
        <v>48</v>
      </c>
      <c r="D333" s="88" t="s">
        <v>383</v>
      </c>
      <c r="E333" s="19">
        <v>2007</v>
      </c>
      <c r="F333" s="16">
        <v>40</v>
      </c>
      <c r="G333" s="19">
        <v>10</v>
      </c>
      <c r="H333" s="75">
        <f t="shared" si="8"/>
        <v>4</v>
      </c>
      <c r="I333" s="85" t="s">
        <v>347</v>
      </c>
    </row>
    <row r="334" spans="2:9" ht="48.75" x14ac:dyDescent="0.25">
      <c r="B334" s="71"/>
      <c r="C334" s="104" t="s">
        <v>48</v>
      </c>
      <c r="D334" s="88" t="s">
        <v>261</v>
      </c>
      <c r="E334" s="19">
        <v>2008</v>
      </c>
      <c r="F334" s="16">
        <v>0.81</v>
      </c>
      <c r="G334" s="19">
        <v>124</v>
      </c>
      <c r="H334" s="75">
        <f t="shared" si="8"/>
        <v>1.0044000000000002</v>
      </c>
      <c r="I334" s="85" t="s">
        <v>347</v>
      </c>
    </row>
    <row r="335" spans="2:9" x14ac:dyDescent="0.25">
      <c r="B335" s="71"/>
      <c r="C335" s="104" t="s">
        <v>48</v>
      </c>
      <c r="D335" s="88" t="s">
        <v>384</v>
      </c>
      <c r="E335" s="19">
        <v>2009</v>
      </c>
      <c r="F335" s="16">
        <v>61.54</v>
      </c>
      <c r="G335" s="19">
        <v>13</v>
      </c>
      <c r="H335" s="75">
        <f t="shared" ref="H335:H378" si="9">F335*G335/100</f>
        <v>8.0001999999999995</v>
      </c>
      <c r="I335" s="85" t="s">
        <v>347</v>
      </c>
    </row>
    <row r="336" spans="2:9" ht="48.75" x14ac:dyDescent="0.25">
      <c r="B336" s="71"/>
      <c r="C336" s="104" t="s">
        <v>48</v>
      </c>
      <c r="D336" s="88" t="s">
        <v>261</v>
      </c>
      <c r="E336" s="19">
        <v>2010</v>
      </c>
      <c r="F336" s="16">
        <v>4.92</v>
      </c>
      <c r="G336" s="19">
        <v>61</v>
      </c>
      <c r="H336" s="75">
        <f t="shared" si="9"/>
        <v>3.0011999999999999</v>
      </c>
      <c r="I336" s="85" t="s">
        <v>347</v>
      </c>
    </row>
    <row r="337" spans="2:9" ht="25.5" x14ac:dyDescent="0.25">
      <c r="B337" s="71"/>
      <c r="C337" s="104" t="s">
        <v>48</v>
      </c>
      <c r="D337" s="88" t="s">
        <v>57</v>
      </c>
      <c r="E337" s="19">
        <v>2010</v>
      </c>
      <c r="F337" s="16">
        <v>25</v>
      </c>
      <c r="G337" s="19">
        <v>12</v>
      </c>
      <c r="H337" s="75">
        <f t="shared" si="9"/>
        <v>3</v>
      </c>
      <c r="I337" s="85" t="s">
        <v>301</v>
      </c>
    </row>
    <row r="338" spans="2:9" ht="25.5" x14ac:dyDescent="0.25">
      <c r="B338" s="71"/>
      <c r="C338" s="104" t="s">
        <v>48</v>
      </c>
      <c r="D338" s="88" t="s">
        <v>372</v>
      </c>
      <c r="E338" s="19">
        <v>2010</v>
      </c>
      <c r="F338" s="16">
        <v>34.78</v>
      </c>
      <c r="G338" s="19">
        <v>46</v>
      </c>
      <c r="H338" s="75">
        <f t="shared" si="9"/>
        <v>15.998800000000001</v>
      </c>
      <c r="I338" s="85" t="s">
        <v>301</v>
      </c>
    </row>
    <row r="339" spans="2:9" ht="25.5" x14ac:dyDescent="0.25">
      <c r="B339" s="71"/>
      <c r="C339" s="104" t="s">
        <v>48</v>
      </c>
      <c r="D339" s="88" t="s">
        <v>58</v>
      </c>
      <c r="E339" s="19">
        <v>2011</v>
      </c>
      <c r="F339" s="16">
        <v>11.63</v>
      </c>
      <c r="G339" s="19">
        <v>43</v>
      </c>
      <c r="H339" s="75">
        <f t="shared" si="9"/>
        <v>5.0009000000000006</v>
      </c>
      <c r="I339" s="85" t="s">
        <v>301</v>
      </c>
    </row>
    <row r="340" spans="2:9" ht="25.5" x14ac:dyDescent="0.25">
      <c r="B340" s="71"/>
      <c r="C340" s="104" t="s">
        <v>48</v>
      </c>
      <c r="D340" s="88" t="s">
        <v>320</v>
      </c>
      <c r="E340" s="19">
        <v>2011</v>
      </c>
      <c r="F340" s="16">
        <v>50</v>
      </c>
      <c r="G340" s="19">
        <v>10</v>
      </c>
      <c r="H340" s="75">
        <f t="shared" si="9"/>
        <v>5</v>
      </c>
      <c r="I340" s="85" t="s">
        <v>301</v>
      </c>
    </row>
    <row r="341" spans="2:9" ht="25.5" x14ac:dyDescent="0.25">
      <c r="B341" s="71"/>
      <c r="C341" s="104" t="s">
        <v>48</v>
      </c>
      <c r="D341" s="88" t="s">
        <v>395</v>
      </c>
      <c r="E341" s="19">
        <v>2011</v>
      </c>
      <c r="F341" s="16">
        <v>57.14</v>
      </c>
      <c r="G341" s="19">
        <v>7</v>
      </c>
      <c r="H341" s="75">
        <f t="shared" si="9"/>
        <v>3.9998</v>
      </c>
      <c r="I341" s="85" t="s">
        <v>301</v>
      </c>
    </row>
    <row r="342" spans="2:9" ht="48.75" x14ac:dyDescent="0.25">
      <c r="B342" s="71"/>
      <c r="C342" s="104" t="s">
        <v>48</v>
      </c>
      <c r="D342" s="88" t="s">
        <v>261</v>
      </c>
      <c r="E342" s="19">
        <v>2011</v>
      </c>
      <c r="F342" s="16">
        <v>22.73</v>
      </c>
      <c r="G342" s="19">
        <v>44</v>
      </c>
      <c r="H342" s="75">
        <f t="shared" si="9"/>
        <v>10.001200000000001</v>
      </c>
      <c r="I342" s="85" t="s">
        <v>347</v>
      </c>
    </row>
    <row r="343" spans="2:9" x14ac:dyDescent="0.25">
      <c r="B343" s="71"/>
      <c r="C343" s="104" t="s">
        <v>48</v>
      </c>
      <c r="D343" s="88" t="s">
        <v>58</v>
      </c>
      <c r="E343" s="19">
        <v>2012</v>
      </c>
      <c r="F343" s="16">
        <v>11.69</v>
      </c>
      <c r="G343" s="19">
        <v>77</v>
      </c>
      <c r="H343" s="75">
        <f t="shared" si="9"/>
        <v>9.0013000000000005</v>
      </c>
      <c r="I343" s="85" t="s">
        <v>347</v>
      </c>
    </row>
    <row r="344" spans="2:9" x14ac:dyDescent="0.25">
      <c r="B344" s="71"/>
      <c r="C344" s="104" t="s">
        <v>48</v>
      </c>
      <c r="D344" s="88" t="s">
        <v>320</v>
      </c>
      <c r="E344" s="19">
        <v>2012</v>
      </c>
      <c r="F344" s="16">
        <v>7.69</v>
      </c>
      <c r="G344" s="19">
        <v>13</v>
      </c>
      <c r="H344" s="75">
        <f t="shared" si="9"/>
        <v>0.99970000000000003</v>
      </c>
      <c r="I344" s="85" t="s">
        <v>347</v>
      </c>
    </row>
    <row r="345" spans="2:9" x14ac:dyDescent="0.25">
      <c r="B345" s="71"/>
      <c r="C345" s="104" t="s">
        <v>48</v>
      </c>
      <c r="D345" s="88" t="s">
        <v>395</v>
      </c>
      <c r="E345" s="19">
        <v>2012</v>
      </c>
      <c r="F345" s="16">
        <v>18.52</v>
      </c>
      <c r="G345" s="19">
        <v>27</v>
      </c>
      <c r="H345" s="75">
        <f t="shared" si="9"/>
        <v>5.0004</v>
      </c>
      <c r="I345" s="85" t="s">
        <v>347</v>
      </c>
    </row>
    <row r="346" spans="2:9" ht="48.75" x14ac:dyDescent="0.25">
      <c r="B346" s="71"/>
      <c r="C346" s="104" t="s">
        <v>48</v>
      </c>
      <c r="D346" s="88" t="s">
        <v>261</v>
      </c>
      <c r="E346" s="19">
        <v>2012</v>
      </c>
      <c r="F346" s="16">
        <v>26.57</v>
      </c>
      <c r="G346" s="19">
        <v>143</v>
      </c>
      <c r="H346" s="75">
        <f t="shared" si="9"/>
        <v>37.995100000000001</v>
      </c>
      <c r="I346" s="85" t="s">
        <v>347</v>
      </c>
    </row>
    <row r="347" spans="2:9" x14ac:dyDescent="0.25">
      <c r="B347" s="71"/>
      <c r="C347" s="104" t="s">
        <v>48</v>
      </c>
      <c r="D347" s="88" t="s">
        <v>57</v>
      </c>
      <c r="E347" s="19">
        <v>2012</v>
      </c>
      <c r="F347" s="16">
        <v>13.33</v>
      </c>
      <c r="G347" s="19">
        <v>45</v>
      </c>
      <c r="H347" s="75">
        <f t="shared" si="9"/>
        <v>5.9984999999999999</v>
      </c>
      <c r="I347" s="85" t="s">
        <v>448</v>
      </c>
    </row>
    <row r="348" spans="2:9" x14ac:dyDescent="0.25">
      <c r="B348" s="71"/>
      <c r="C348" s="104" t="s">
        <v>48</v>
      </c>
      <c r="D348" s="88" t="s">
        <v>320</v>
      </c>
      <c r="E348" s="19">
        <v>2012</v>
      </c>
      <c r="F348" s="16">
        <v>41.46</v>
      </c>
      <c r="G348" s="19">
        <v>41</v>
      </c>
      <c r="H348" s="75">
        <f t="shared" si="9"/>
        <v>16.9986</v>
      </c>
      <c r="I348" s="85" t="s">
        <v>303</v>
      </c>
    </row>
    <row r="349" spans="2:9" x14ac:dyDescent="0.25">
      <c r="B349" s="71"/>
      <c r="C349" s="104" t="s">
        <v>48</v>
      </c>
      <c r="D349" s="88" t="s">
        <v>340</v>
      </c>
      <c r="E349" s="19">
        <v>2012</v>
      </c>
      <c r="F349" s="16">
        <v>68.63</v>
      </c>
      <c r="G349" s="19">
        <v>51</v>
      </c>
      <c r="H349" s="75">
        <f t="shared" si="9"/>
        <v>35.001299999999993</v>
      </c>
      <c r="I349" s="85" t="s">
        <v>303</v>
      </c>
    </row>
    <row r="350" spans="2:9" x14ac:dyDescent="0.25">
      <c r="B350" s="71"/>
      <c r="C350" s="104" t="s">
        <v>48</v>
      </c>
      <c r="D350" s="88" t="s">
        <v>57</v>
      </c>
      <c r="E350" s="19">
        <v>2013</v>
      </c>
      <c r="F350" s="16">
        <v>40.56</v>
      </c>
      <c r="G350" s="19">
        <v>143</v>
      </c>
      <c r="H350" s="75">
        <f t="shared" si="9"/>
        <v>58.000799999999998</v>
      </c>
      <c r="I350" s="85" t="s">
        <v>303</v>
      </c>
    </row>
    <row r="351" spans="2:9" x14ac:dyDescent="0.25">
      <c r="B351" s="71"/>
      <c r="C351" s="104" t="s">
        <v>48</v>
      </c>
      <c r="D351" s="88" t="s">
        <v>395</v>
      </c>
      <c r="E351" s="19">
        <v>2013</v>
      </c>
      <c r="F351" s="16">
        <v>28.57</v>
      </c>
      <c r="G351" s="19">
        <v>7</v>
      </c>
      <c r="H351" s="75">
        <f t="shared" si="9"/>
        <v>1.9999</v>
      </c>
      <c r="I351" s="85" t="s">
        <v>303</v>
      </c>
    </row>
    <row r="352" spans="2:9" ht="48.75" x14ac:dyDescent="0.25">
      <c r="B352" s="71"/>
      <c r="C352" s="104" t="s">
        <v>48</v>
      </c>
      <c r="D352" s="88" t="s">
        <v>261</v>
      </c>
      <c r="E352" s="19">
        <v>2013</v>
      </c>
      <c r="F352" s="16">
        <v>32.26</v>
      </c>
      <c r="G352" s="19">
        <v>62</v>
      </c>
      <c r="H352" s="75">
        <f t="shared" si="9"/>
        <v>20.001199999999997</v>
      </c>
      <c r="I352" s="85" t="s">
        <v>306</v>
      </c>
    </row>
    <row r="353" spans="2:9" ht="36.75" x14ac:dyDescent="0.25">
      <c r="B353" s="71"/>
      <c r="C353" s="104" t="s">
        <v>48</v>
      </c>
      <c r="D353" s="88" t="s">
        <v>401</v>
      </c>
      <c r="E353" s="19">
        <v>2014</v>
      </c>
      <c r="F353" s="16">
        <v>68.180000000000007</v>
      </c>
      <c r="G353" s="19">
        <v>88</v>
      </c>
      <c r="H353" s="75">
        <f t="shared" si="9"/>
        <v>59.998400000000004</v>
      </c>
      <c r="I353" s="85" t="s">
        <v>306</v>
      </c>
    </row>
    <row r="354" spans="2:9" ht="19.5" x14ac:dyDescent="0.25">
      <c r="B354" s="71"/>
      <c r="C354" s="104" t="s">
        <v>48</v>
      </c>
      <c r="D354" s="88" t="s">
        <v>384</v>
      </c>
      <c r="E354" s="19">
        <v>2014</v>
      </c>
      <c r="F354" s="16">
        <v>81.48</v>
      </c>
      <c r="G354" s="19">
        <v>27</v>
      </c>
      <c r="H354" s="75">
        <f t="shared" si="9"/>
        <v>21.999600000000001</v>
      </c>
      <c r="I354" s="85" t="s">
        <v>306</v>
      </c>
    </row>
    <row r="355" spans="2:9" ht="19.5" x14ac:dyDescent="0.25">
      <c r="B355" s="71"/>
      <c r="C355" s="104" t="s">
        <v>48</v>
      </c>
      <c r="D355" s="88" t="s">
        <v>57</v>
      </c>
      <c r="E355" s="19">
        <v>2014</v>
      </c>
      <c r="F355" s="16">
        <v>20</v>
      </c>
      <c r="G355" s="19">
        <v>10</v>
      </c>
      <c r="H355" s="75">
        <f t="shared" si="9"/>
        <v>2</v>
      </c>
      <c r="I355" s="85" t="s">
        <v>306</v>
      </c>
    </row>
    <row r="356" spans="2:9" ht="19.5" x14ac:dyDescent="0.25">
      <c r="B356" s="71"/>
      <c r="C356" s="104" t="s">
        <v>48</v>
      </c>
      <c r="D356" s="88" t="s">
        <v>384</v>
      </c>
      <c r="E356" s="19">
        <v>2014</v>
      </c>
      <c r="F356" s="16">
        <v>73.86</v>
      </c>
      <c r="G356" s="19">
        <v>88</v>
      </c>
      <c r="H356" s="75">
        <f t="shared" si="9"/>
        <v>64.996800000000007</v>
      </c>
      <c r="I356" s="85" t="s">
        <v>306</v>
      </c>
    </row>
    <row r="357" spans="2:9" ht="19.5" x14ac:dyDescent="0.25">
      <c r="B357" s="71"/>
      <c r="C357" s="104" t="s">
        <v>48</v>
      </c>
      <c r="D357" s="88" t="s">
        <v>402</v>
      </c>
      <c r="E357" s="19">
        <v>2015</v>
      </c>
      <c r="F357" s="16">
        <v>100</v>
      </c>
      <c r="G357" s="19">
        <v>15</v>
      </c>
      <c r="H357" s="75">
        <f t="shared" si="9"/>
        <v>15</v>
      </c>
      <c r="I357" s="85" t="s">
        <v>306</v>
      </c>
    </row>
    <row r="358" spans="2:9" ht="19.5" x14ac:dyDescent="0.25">
      <c r="B358" s="71"/>
      <c r="C358" s="104" t="s">
        <v>48</v>
      </c>
      <c r="D358" s="88" t="s">
        <v>384</v>
      </c>
      <c r="E358" s="19">
        <v>2016</v>
      </c>
      <c r="F358" s="16">
        <v>66.67</v>
      </c>
      <c r="G358" s="19">
        <v>9</v>
      </c>
      <c r="H358" s="75">
        <f t="shared" si="9"/>
        <v>6.0002999999999993</v>
      </c>
      <c r="I358" s="85" t="s">
        <v>306</v>
      </c>
    </row>
    <row r="359" spans="2:9" ht="19.5" x14ac:dyDescent="0.25">
      <c r="B359" s="71"/>
      <c r="C359" s="104" t="s">
        <v>48</v>
      </c>
      <c r="D359" s="88" t="s">
        <v>373</v>
      </c>
      <c r="E359" s="19">
        <v>2016</v>
      </c>
      <c r="F359" s="16">
        <v>94.74</v>
      </c>
      <c r="G359" s="19">
        <v>19</v>
      </c>
      <c r="H359" s="75">
        <f t="shared" si="9"/>
        <v>18.000599999999999</v>
      </c>
      <c r="I359" s="85" t="s">
        <v>306</v>
      </c>
    </row>
    <row r="360" spans="2:9" x14ac:dyDescent="0.25">
      <c r="B360" s="71"/>
      <c r="C360" s="104" t="s">
        <v>48</v>
      </c>
      <c r="D360" s="88" t="s">
        <v>320</v>
      </c>
      <c r="E360" s="19">
        <v>2016</v>
      </c>
      <c r="F360" s="16">
        <v>66.67</v>
      </c>
      <c r="G360" s="19">
        <v>9</v>
      </c>
      <c r="H360" s="75">
        <f t="shared" si="9"/>
        <v>6.0002999999999993</v>
      </c>
      <c r="I360" s="85" t="s">
        <v>451</v>
      </c>
    </row>
    <row r="361" spans="2:9" ht="25.5" x14ac:dyDescent="0.25">
      <c r="B361" s="71"/>
      <c r="C361" s="104" t="s">
        <v>48</v>
      </c>
      <c r="D361" s="88" t="s">
        <v>340</v>
      </c>
      <c r="E361" s="19">
        <v>2016</v>
      </c>
      <c r="F361" s="16">
        <v>41.18</v>
      </c>
      <c r="G361" s="19">
        <v>34</v>
      </c>
      <c r="H361" s="75">
        <f t="shared" si="9"/>
        <v>14.001199999999999</v>
      </c>
      <c r="I361" s="85" t="s">
        <v>308</v>
      </c>
    </row>
    <row r="362" spans="2:9" ht="48.75" x14ac:dyDescent="0.25">
      <c r="B362" s="71"/>
      <c r="C362" s="104" t="s">
        <v>48</v>
      </c>
      <c r="D362" s="88" t="s">
        <v>261</v>
      </c>
      <c r="E362" s="19">
        <v>2017</v>
      </c>
      <c r="F362" s="16">
        <v>100</v>
      </c>
      <c r="G362" s="19">
        <v>1</v>
      </c>
      <c r="H362" s="75">
        <f t="shared" si="9"/>
        <v>1</v>
      </c>
      <c r="I362" s="85" t="s">
        <v>50</v>
      </c>
    </row>
    <row r="363" spans="2:9" ht="19.5" x14ac:dyDescent="0.25">
      <c r="B363" s="71"/>
      <c r="C363" s="104" t="s">
        <v>48</v>
      </c>
      <c r="D363" s="88" t="s">
        <v>419</v>
      </c>
      <c r="E363" s="19">
        <v>2017</v>
      </c>
      <c r="F363" s="16">
        <v>100</v>
      </c>
      <c r="G363" s="19">
        <v>1</v>
      </c>
      <c r="H363" s="75">
        <f t="shared" si="9"/>
        <v>1</v>
      </c>
      <c r="I363" s="85" t="s">
        <v>50</v>
      </c>
    </row>
    <row r="364" spans="2:9" ht="19.5" x14ac:dyDescent="0.25">
      <c r="B364" s="71"/>
      <c r="C364" s="104" t="s">
        <v>63</v>
      </c>
      <c r="D364" s="88" t="s">
        <v>332</v>
      </c>
      <c r="E364" s="19">
        <v>2009</v>
      </c>
      <c r="F364" s="16">
        <v>1.73</v>
      </c>
      <c r="G364" s="19">
        <v>231</v>
      </c>
      <c r="H364" s="75">
        <f t="shared" si="9"/>
        <v>3.9962999999999997</v>
      </c>
      <c r="I364" s="85" t="s">
        <v>349</v>
      </c>
    </row>
    <row r="365" spans="2:9" ht="19.5" x14ac:dyDescent="0.25">
      <c r="B365" s="71"/>
      <c r="C365" s="104" t="s">
        <v>63</v>
      </c>
      <c r="D365" s="88" t="s">
        <v>332</v>
      </c>
      <c r="E365" s="19">
        <v>2010</v>
      </c>
      <c r="F365" s="16">
        <v>4.08</v>
      </c>
      <c r="G365" s="19">
        <v>147</v>
      </c>
      <c r="H365" s="75">
        <f t="shared" si="9"/>
        <v>5.9976000000000003</v>
      </c>
      <c r="I365" s="85" t="s">
        <v>349</v>
      </c>
    </row>
    <row r="366" spans="2:9" ht="85.5" x14ac:dyDescent="0.25">
      <c r="B366" s="71"/>
      <c r="C366" s="104" t="s">
        <v>63</v>
      </c>
      <c r="D366" s="88" t="s">
        <v>371</v>
      </c>
      <c r="E366" s="19">
        <v>2011</v>
      </c>
      <c r="F366" s="16">
        <v>7.06</v>
      </c>
      <c r="G366" s="19">
        <v>85</v>
      </c>
      <c r="H366" s="75">
        <f t="shared" si="9"/>
        <v>6.0010000000000003</v>
      </c>
      <c r="I366" s="85" t="s">
        <v>299</v>
      </c>
    </row>
    <row r="367" spans="2:9" ht="49.5" x14ac:dyDescent="0.25">
      <c r="B367" s="71"/>
      <c r="C367" s="104" t="s">
        <v>63</v>
      </c>
      <c r="D367" s="88" t="s">
        <v>321</v>
      </c>
      <c r="E367" s="19">
        <v>2011</v>
      </c>
      <c r="F367" s="16">
        <v>4.46</v>
      </c>
      <c r="G367" s="19">
        <v>112</v>
      </c>
      <c r="H367" s="75">
        <f t="shared" si="9"/>
        <v>4.9951999999999996</v>
      </c>
      <c r="I367" s="85" t="s">
        <v>343</v>
      </c>
    </row>
    <row r="368" spans="2:9" ht="19.5" x14ac:dyDescent="0.25">
      <c r="B368" s="71"/>
      <c r="C368" s="104" t="s">
        <v>63</v>
      </c>
      <c r="D368" s="88" t="s">
        <v>332</v>
      </c>
      <c r="E368" s="19">
        <v>2011</v>
      </c>
      <c r="F368" s="16">
        <v>7.35</v>
      </c>
      <c r="G368" s="19">
        <v>136</v>
      </c>
      <c r="H368" s="75">
        <f t="shared" si="9"/>
        <v>9.9959999999999987</v>
      </c>
      <c r="I368" s="85" t="s">
        <v>349</v>
      </c>
    </row>
    <row r="369" spans="2:9" ht="85.5" x14ac:dyDescent="0.25">
      <c r="B369" s="71"/>
      <c r="C369" s="104" t="s">
        <v>63</v>
      </c>
      <c r="D369" s="88" t="s">
        <v>371</v>
      </c>
      <c r="E369" s="19">
        <v>2012</v>
      </c>
      <c r="F369" s="16">
        <v>2.86</v>
      </c>
      <c r="G369" s="19">
        <v>35</v>
      </c>
      <c r="H369" s="75">
        <f t="shared" si="9"/>
        <v>1.0009999999999999</v>
      </c>
      <c r="I369" s="85" t="s">
        <v>299</v>
      </c>
    </row>
    <row r="370" spans="2:9" ht="19.5" x14ac:dyDescent="0.25">
      <c r="B370" s="71"/>
      <c r="C370" s="104" t="s">
        <v>63</v>
      </c>
      <c r="D370" s="88" t="s">
        <v>332</v>
      </c>
      <c r="E370" s="19">
        <v>2012</v>
      </c>
      <c r="F370" s="16">
        <v>5.26</v>
      </c>
      <c r="G370" s="19">
        <v>76</v>
      </c>
      <c r="H370" s="75">
        <f t="shared" si="9"/>
        <v>3.9975999999999998</v>
      </c>
      <c r="I370" s="85" t="s">
        <v>349</v>
      </c>
    </row>
    <row r="371" spans="2:9" ht="19.5" x14ac:dyDescent="0.25">
      <c r="B371" s="71"/>
      <c r="C371" s="104" t="s">
        <v>63</v>
      </c>
      <c r="D371" s="88" t="s">
        <v>332</v>
      </c>
      <c r="E371" s="19">
        <v>2013</v>
      </c>
      <c r="F371" s="16">
        <v>8.33</v>
      </c>
      <c r="G371" s="19">
        <v>48</v>
      </c>
      <c r="H371" s="75">
        <f t="shared" si="9"/>
        <v>3.9984000000000002</v>
      </c>
      <c r="I371" s="85" t="s">
        <v>349</v>
      </c>
    </row>
    <row r="372" spans="2:9" ht="91.5" x14ac:dyDescent="0.25">
      <c r="B372" s="71"/>
      <c r="C372" s="104" t="s">
        <v>63</v>
      </c>
      <c r="D372" s="88" t="s">
        <v>394</v>
      </c>
      <c r="E372" s="19">
        <v>2014</v>
      </c>
      <c r="F372" s="16">
        <v>19.43</v>
      </c>
      <c r="G372" s="19">
        <v>175</v>
      </c>
      <c r="H372" s="75">
        <f t="shared" si="9"/>
        <v>34.002499999999998</v>
      </c>
      <c r="I372" s="85" t="s">
        <v>300</v>
      </c>
    </row>
    <row r="373" spans="2:9" ht="19.5" x14ac:dyDescent="0.25">
      <c r="B373" s="71"/>
      <c r="C373" s="104" t="s">
        <v>63</v>
      </c>
      <c r="D373" s="88" t="s">
        <v>332</v>
      </c>
      <c r="E373" s="19">
        <v>2014</v>
      </c>
      <c r="F373" s="16">
        <v>36.049999999999997</v>
      </c>
      <c r="G373" s="19">
        <v>86</v>
      </c>
      <c r="H373" s="75">
        <f t="shared" si="9"/>
        <v>31.002999999999997</v>
      </c>
      <c r="I373" s="85" t="s">
        <v>349</v>
      </c>
    </row>
    <row r="374" spans="2:9" ht="19.5" x14ac:dyDescent="0.25">
      <c r="B374" s="71"/>
      <c r="C374" s="104" t="s">
        <v>63</v>
      </c>
      <c r="D374" s="88" t="s">
        <v>396</v>
      </c>
      <c r="E374" s="19">
        <v>2014</v>
      </c>
      <c r="F374" s="16">
        <v>3.64</v>
      </c>
      <c r="G374" s="19">
        <v>55</v>
      </c>
      <c r="H374" s="75">
        <f t="shared" si="9"/>
        <v>2.0020000000000002</v>
      </c>
      <c r="I374" s="85" t="s">
        <v>349</v>
      </c>
    </row>
    <row r="375" spans="2:9" ht="19.5" x14ac:dyDescent="0.25">
      <c r="B375" s="71"/>
      <c r="C375" s="104" t="s">
        <v>63</v>
      </c>
      <c r="D375" s="88" t="s">
        <v>333</v>
      </c>
      <c r="E375" s="19">
        <v>2014</v>
      </c>
      <c r="F375" s="16">
        <v>24.56</v>
      </c>
      <c r="G375" s="19">
        <v>57</v>
      </c>
      <c r="H375" s="75">
        <f t="shared" si="9"/>
        <v>13.999199999999998</v>
      </c>
      <c r="I375" s="85" t="s">
        <v>349</v>
      </c>
    </row>
    <row r="376" spans="2:9" ht="19.5" x14ac:dyDescent="0.25">
      <c r="B376" s="71"/>
      <c r="C376" s="104" t="s">
        <v>63</v>
      </c>
      <c r="D376" s="88" t="s">
        <v>332</v>
      </c>
      <c r="E376" s="19">
        <v>2015</v>
      </c>
      <c r="F376" s="16">
        <v>79.069999999999993</v>
      </c>
      <c r="G376" s="19">
        <v>43</v>
      </c>
      <c r="H376" s="75">
        <f t="shared" si="9"/>
        <v>34.000099999999996</v>
      </c>
      <c r="I376" s="85" t="s">
        <v>349</v>
      </c>
    </row>
    <row r="377" spans="2:9" ht="19.5" x14ac:dyDescent="0.25">
      <c r="B377" s="71"/>
      <c r="C377" s="104" t="s">
        <v>63</v>
      </c>
      <c r="D377" s="88" t="s">
        <v>396</v>
      </c>
      <c r="E377" s="19">
        <v>2015</v>
      </c>
      <c r="F377" s="16">
        <v>3.77</v>
      </c>
      <c r="G377" s="19">
        <v>53</v>
      </c>
      <c r="H377" s="75">
        <f t="shared" si="9"/>
        <v>1.9981</v>
      </c>
      <c r="I377" s="85" t="s">
        <v>349</v>
      </c>
    </row>
    <row r="378" spans="2:9" ht="19.5" x14ac:dyDescent="0.25">
      <c r="B378" s="71"/>
      <c r="C378" s="104" t="s">
        <v>63</v>
      </c>
      <c r="D378" s="88" t="s">
        <v>333</v>
      </c>
      <c r="E378" s="19">
        <v>2015</v>
      </c>
      <c r="F378" s="16">
        <v>62.96</v>
      </c>
      <c r="G378" s="19">
        <v>27</v>
      </c>
      <c r="H378" s="75">
        <f t="shared" si="9"/>
        <v>16.999200000000002</v>
      </c>
      <c r="I378" s="85" t="s">
        <v>349</v>
      </c>
    </row>
    <row r="379" spans="2:9" x14ac:dyDescent="0.25">
      <c r="B379" s="71" t="s">
        <v>467</v>
      </c>
      <c r="C379" s="105" t="s">
        <v>22</v>
      </c>
      <c r="D379" s="22"/>
      <c r="E379" s="23">
        <v>2012</v>
      </c>
      <c r="F379" s="22">
        <v>0.1</v>
      </c>
      <c r="G379" s="22"/>
      <c r="H379" s="22"/>
      <c r="I379" s="77" t="s">
        <v>466</v>
      </c>
    </row>
    <row r="380" spans="2:9" x14ac:dyDescent="0.25">
      <c r="B380" s="71" t="s">
        <v>468</v>
      </c>
      <c r="C380" s="105" t="s">
        <v>22</v>
      </c>
      <c r="D380" s="22"/>
      <c r="E380" s="94">
        <v>2018</v>
      </c>
      <c r="F380" s="22">
        <v>3.6</v>
      </c>
      <c r="G380" s="22"/>
      <c r="H380" s="22"/>
      <c r="I380" s="77" t="s">
        <v>466</v>
      </c>
    </row>
  </sheetData>
  <sortState ref="C364:I378">
    <sortCondition ref="E364:E378"/>
  </sortState>
  <pageMargins left="0.25" right="0.25"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12A15-A405-4CDE-837F-82B2FB744C04}">
  <dimension ref="A3:GZ36"/>
  <sheetViews>
    <sheetView workbookViewId="0">
      <selection activeCell="D9" sqref="D9"/>
    </sheetView>
  </sheetViews>
  <sheetFormatPr baseColWidth="10" defaultRowHeight="15" x14ac:dyDescent="0.25"/>
  <cols>
    <col min="1" max="1" width="22.42578125" bestFit="1" customWidth="1"/>
    <col min="2" max="2" width="23.7109375" bestFit="1" customWidth="1"/>
    <col min="3" max="3" width="7.7109375" bestFit="1" customWidth="1"/>
    <col min="4" max="4" width="12" bestFit="1" customWidth="1"/>
    <col min="5" max="5" width="15.7109375" bestFit="1" customWidth="1"/>
    <col min="6" max="6" width="8.140625" bestFit="1" customWidth="1"/>
    <col min="7" max="7" width="12" bestFit="1" customWidth="1"/>
    <col min="8" max="8" width="19.42578125" bestFit="1" customWidth="1"/>
    <col min="9" max="10" width="12" bestFit="1" customWidth="1"/>
    <col min="11" max="11" width="8.85546875" bestFit="1" customWidth="1"/>
    <col min="12" max="12" width="7.28515625" bestFit="1" customWidth="1"/>
    <col min="13" max="13" width="12" bestFit="1" customWidth="1"/>
    <col min="14" max="14" width="8.85546875" bestFit="1" customWidth="1"/>
    <col min="15" max="15" width="7.7109375" bestFit="1" customWidth="1"/>
    <col min="16" max="16" width="12" bestFit="1" customWidth="1"/>
    <col min="17" max="17" width="9.140625" bestFit="1" customWidth="1"/>
    <col min="18" max="18" width="7.5703125" bestFit="1" customWidth="1"/>
    <col min="19" max="19" width="8.28515625" bestFit="1" customWidth="1"/>
    <col min="20" max="21" width="12" bestFit="1" customWidth="1"/>
    <col min="22" max="22" width="9" bestFit="1" customWidth="1"/>
    <col min="23" max="23" width="12" bestFit="1" customWidth="1"/>
    <col min="24" max="24" width="28" bestFit="1" customWidth="1"/>
    <col min="25" max="25" width="22.28515625" bestFit="1" customWidth="1"/>
    <col min="26" max="27" width="12" bestFit="1" customWidth="1"/>
    <col min="28" max="28" width="17.5703125" bestFit="1" customWidth="1"/>
    <col min="29" max="29" width="8.140625" bestFit="1" customWidth="1"/>
    <col min="30" max="30" width="12.140625" bestFit="1" customWidth="1"/>
    <col min="31" max="31" width="12" bestFit="1" customWidth="1"/>
    <col min="32" max="32" width="13.28515625" bestFit="1" customWidth="1"/>
    <col min="33" max="35" width="12" bestFit="1" customWidth="1"/>
    <col min="36" max="36" width="7.42578125" bestFit="1" customWidth="1"/>
    <col min="37" max="37" width="22.5703125" bestFit="1" customWidth="1"/>
    <col min="38" max="38" width="12" bestFit="1" customWidth="1"/>
    <col min="39" max="39" width="5.5703125" bestFit="1" customWidth="1"/>
    <col min="40" max="45" width="12" bestFit="1" customWidth="1"/>
    <col min="46" max="46" width="7.28515625" bestFit="1" customWidth="1"/>
    <col min="47" max="47" width="5.42578125" bestFit="1" customWidth="1"/>
    <col min="48" max="48" width="7" bestFit="1" customWidth="1"/>
    <col min="49" max="49" width="7.7109375" bestFit="1" customWidth="1"/>
    <col min="50" max="50" width="35.7109375" bestFit="1" customWidth="1"/>
    <col min="51" max="51" width="31.28515625" bestFit="1" customWidth="1"/>
    <col min="52" max="52" width="9" bestFit="1" customWidth="1"/>
    <col min="53" max="53" width="12" bestFit="1" customWidth="1"/>
    <col min="54" max="54" width="9.28515625" bestFit="1" customWidth="1"/>
    <col min="55" max="55" width="18.7109375" bestFit="1" customWidth="1"/>
    <col min="56" max="56" width="12" bestFit="1" customWidth="1"/>
    <col min="57" max="57" width="5.85546875" bestFit="1" customWidth="1"/>
    <col min="58" max="58" width="12" bestFit="1" customWidth="1"/>
    <col min="59" max="59" width="17" bestFit="1" customWidth="1"/>
    <col min="60" max="60" width="12" bestFit="1" customWidth="1"/>
    <col min="61" max="61" width="7.42578125" bestFit="1" customWidth="1"/>
    <col min="62" max="63" width="12" bestFit="1" customWidth="1"/>
    <col min="64" max="64" width="3.7109375" bestFit="1" customWidth="1"/>
    <col min="65" max="65" width="7.5703125" bestFit="1" customWidth="1"/>
    <col min="66" max="66" width="6.85546875" bestFit="1" customWidth="1"/>
    <col min="67" max="69" width="12" bestFit="1" customWidth="1"/>
    <col min="70" max="70" width="9.140625" bestFit="1" customWidth="1"/>
    <col min="71" max="72" width="12" bestFit="1" customWidth="1"/>
    <col min="73" max="73" width="7.42578125" bestFit="1" customWidth="1"/>
    <col min="74" max="74" width="10.42578125" bestFit="1" customWidth="1"/>
    <col min="75" max="75" width="8.5703125" bestFit="1" customWidth="1"/>
    <col min="76" max="76" width="6.28515625" bestFit="1" customWidth="1"/>
    <col min="77" max="78" width="12" bestFit="1" customWidth="1"/>
    <col min="79" max="79" width="13.7109375" bestFit="1" customWidth="1"/>
    <col min="80" max="82" width="12" bestFit="1" customWidth="1"/>
    <col min="83" max="83" width="8.28515625" bestFit="1" customWidth="1"/>
    <col min="84" max="84" width="7.42578125" bestFit="1" customWidth="1"/>
    <col min="85" max="86" width="12" bestFit="1" customWidth="1"/>
    <col min="87" max="87" width="23.140625" bestFit="1" customWidth="1"/>
    <col min="88" max="88" width="12" bestFit="1" customWidth="1"/>
    <col min="89" max="89" width="7.28515625" bestFit="1" customWidth="1"/>
    <col min="90" max="90" width="5.85546875" bestFit="1" customWidth="1"/>
    <col min="91" max="91" width="4.85546875" bestFit="1" customWidth="1"/>
    <col min="92" max="92" width="7.85546875" bestFit="1" customWidth="1"/>
    <col min="93" max="93" width="6" bestFit="1" customWidth="1"/>
    <col min="94" max="94" width="6.85546875" bestFit="1" customWidth="1"/>
    <col min="95" max="95" width="10.85546875" bestFit="1" customWidth="1"/>
    <col min="96" max="96" width="12" bestFit="1" customWidth="1"/>
    <col min="97" max="97" width="7.42578125" bestFit="1" customWidth="1"/>
    <col min="98" max="98" width="7.140625" bestFit="1" customWidth="1"/>
    <col min="99" max="99" width="12" bestFit="1" customWidth="1"/>
    <col min="100" max="100" width="31.140625" bestFit="1" customWidth="1"/>
    <col min="101" max="101" width="6.140625" bestFit="1" customWidth="1"/>
    <col min="102" max="102" width="8.5703125" bestFit="1" customWidth="1"/>
    <col min="103" max="103" width="8" bestFit="1" customWidth="1"/>
    <col min="104" max="104" width="12" bestFit="1" customWidth="1"/>
    <col min="105" max="105" width="5.5703125" bestFit="1" customWidth="1"/>
    <col min="106" max="106" width="9.140625" bestFit="1" customWidth="1"/>
    <col min="107" max="110" width="12" bestFit="1" customWidth="1"/>
    <col min="111" max="111" width="9.140625" bestFit="1" customWidth="1"/>
    <col min="112" max="112" width="12" bestFit="1" customWidth="1"/>
    <col min="113" max="113" width="6.140625" bestFit="1" customWidth="1"/>
    <col min="114" max="114" width="15.28515625" bestFit="1" customWidth="1"/>
    <col min="115" max="115" width="12" bestFit="1" customWidth="1"/>
    <col min="116" max="116" width="9.5703125" bestFit="1" customWidth="1"/>
    <col min="117" max="117" width="12" bestFit="1" customWidth="1"/>
    <col min="118" max="118" width="30.42578125" bestFit="1" customWidth="1"/>
    <col min="119" max="119" width="8.140625" bestFit="1" customWidth="1"/>
    <col min="120" max="120" width="9.42578125" bestFit="1" customWidth="1"/>
    <col min="121" max="121" width="12.140625" bestFit="1" customWidth="1"/>
    <col min="122" max="122" width="12" bestFit="1" customWidth="1"/>
    <col min="123" max="123" width="12.7109375" bestFit="1" customWidth="1"/>
    <col min="124" max="125" width="12" bestFit="1" customWidth="1"/>
    <col min="126" max="126" width="6.42578125" bestFit="1" customWidth="1"/>
    <col min="127" max="128" width="12" bestFit="1" customWidth="1"/>
    <col min="129" max="129" width="12.5703125" bestFit="1" customWidth="1"/>
    <col min="130" max="132" width="12" bestFit="1" customWidth="1"/>
    <col min="133" max="133" width="5.28515625" bestFit="1" customWidth="1"/>
    <col min="134" max="134" width="16.5703125" bestFit="1" customWidth="1"/>
    <col min="135" max="135" width="23.7109375" bestFit="1" customWidth="1"/>
    <col min="136" max="136" width="7.85546875" bestFit="1" customWidth="1"/>
    <col min="137" max="138" width="12" bestFit="1" customWidth="1"/>
    <col min="139" max="139" width="5.85546875" bestFit="1" customWidth="1"/>
    <col min="140" max="140" width="9.28515625" bestFit="1" customWidth="1"/>
    <col min="141" max="141" width="12" bestFit="1" customWidth="1"/>
    <col min="142" max="142" width="18" bestFit="1" customWidth="1"/>
    <col min="143" max="145" width="12" bestFit="1" customWidth="1"/>
    <col min="146" max="146" width="7.140625" bestFit="1" customWidth="1"/>
    <col min="147" max="147" width="8.42578125" bestFit="1" customWidth="1"/>
    <col min="148" max="148" width="11.140625" bestFit="1" customWidth="1"/>
    <col min="149" max="149" width="5.85546875" bestFit="1" customWidth="1"/>
    <col min="150" max="150" width="16.7109375" bestFit="1" customWidth="1"/>
    <col min="151" max="151" width="19.42578125" bestFit="1" customWidth="1"/>
    <col min="152" max="152" width="8.7109375" bestFit="1" customWidth="1"/>
    <col min="153" max="153" width="18" bestFit="1" customWidth="1"/>
    <col min="154" max="154" width="12" bestFit="1" customWidth="1"/>
    <col min="155" max="155" width="19.140625" bestFit="1" customWidth="1"/>
    <col min="156" max="156" width="10.28515625" bestFit="1" customWidth="1"/>
    <col min="157" max="157" width="31" bestFit="1" customWidth="1"/>
    <col min="158" max="158" width="6.85546875" bestFit="1" customWidth="1"/>
    <col min="159" max="159" width="11" bestFit="1" customWidth="1"/>
    <col min="160" max="160" width="21.28515625" bestFit="1" customWidth="1"/>
    <col min="161" max="162" width="12" bestFit="1" customWidth="1"/>
    <col min="163" max="163" width="6.5703125" bestFit="1" customWidth="1"/>
    <col min="164" max="164" width="10.42578125" bestFit="1" customWidth="1"/>
    <col min="165" max="165" width="12" bestFit="1" customWidth="1"/>
    <col min="166" max="166" width="9.85546875" bestFit="1" customWidth="1"/>
    <col min="167" max="167" width="8.28515625" bestFit="1" customWidth="1"/>
    <col min="168" max="168" width="8.5703125" bestFit="1" customWidth="1"/>
    <col min="169" max="169" width="15.42578125" bestFit="1" customWidth="1"/>
    <col min="170" max="172" width="12" bestFit="1" customWidth="1"/>
    <col min="173" max="173" width="5.85546875" bestFit="1" customWidth="1"/>
    <col min="174" max="176" width="12" bestFit="1" customWidth="1"/>
    <col min="177" max="177" width="8.140625" bestFit="1" customWidth="1"/>
    <col min="178" max="178" width="11.42578125" bestFit="1" customWidth="1"/>
    <col min="179" max="179" width="19.28515625" bestFit="1" customWidth="1"/>
    <col min="180" max="180" width="24.85546875" bestFit="1" customWidth="1"/>
    <col min="181" max="184" width="12" bestFit="1" customWidth="1"/>
    <col min="185" max="185" width="8" bestFit="1" customWidth="1"/>
    <col min="186" max="186" width="6.28515625" bestFit="1" customWidth="1"/>
    <col min="187" max="187" width="19" bestFit="1" customWidth="1"/>
    <col min="188" max="188" width="7.28515625" bestFit="1" customWidth="1"/>
    <col min="189" max="189" width="12" bestFit="1" customWidth="1"/>
    <col min="190" max="190" width="13.140625" bestFit="1" customWidth="1"/>
    <col min="191" max="191" width="6.85546875" bestFit="1" customWidth="1"/>
    <col min="192" max="192" width="12" bestFit="1" customWidth="1"/>
    <col min="193" max="193" width="8" bestFit="1" customWidth="1"/>
    <col min="194" max="194" width="20" bestFit="1" customWidth="1"/>
    <col min="195" max="195" width="15.42578125" bestFit="1" customWidth="1"/>
    <col min="196" max="196" width="26" bestFit="1" customWidth="1"/>
    <col min="197" max="197" width="23.28515625" bestFit="1" customWidth="1"/>
    <col min="198" max="198" width="25.5703125" bestFit="1" customWidth="1"/>
    <col min="199" max="199" width="8.42578125" bestFit="1" customWidth="1"/>
    <col min="200" max="201" width="12" bestFit="1" customWidth="1"/>
    <col min="202" max="202" width="32.140625" bestFit="1" customWidth="1"/>
    <col min="203" max="206" width="12" bestFit="1" customWidth="1"/>
    <col min="207" max="207" width="6.28515625" bestFit="1" customWidth="1"/>
    <col min="208" max="208" width="15.5703125" bestFit="1" customWidth="1"/>
    <col min="209" max="209" width="15.42578125" bestFit="1" customWidth="1"/>
    <col min="210" max="210" width="15.7109375" bestFit="1" customWidth="1"/>
    <col min="211" max="211" width="15.42578125" bestFit="1" customWidth="1"/>
    <col min="212" max="212" width="15.7109375" bestFit="1" customWidth="1"/>
    <col min="213" max="213" width="15.42578125" bestFit="1" customWidth="1"/>
    <col min="214" max="214" width="15.7109375" bestFit="1" customWidth="1"/>
    <col min="215" max="215" width="15.42578125" bestFit="1" customWidth="1"/>
    <col min="216" max="216" width="15.7109375" bestFit="1" customWidth="1"/>
    <col min="217" max="217" width="15.42578125" bestFit="1" customWidth="1"/>
    <col min="218" max="218" width="15.7109375" bestFit="1" customWidth="1"/>
    <col min="219" max="219" width="15.42578125" bestFit="1" customWidth="1"/>
    <col min="220" max="220" width="15.7109375" bestFit="1" customWidth="1"/>
    <col min="221" max="221" width="15.42578125" bestFit="1" customWidth="1"/>
    <col min="222" max="222" width="15.7109375" bestFit="1" customWidth="1"/>
    <col min="223" max="223" width="15.42578125" bestFit="1" customWidth="1"/>
    <col min="224" max="224" width="15.7109375" bestFit="1" customWidth="1"/>
    <col min="225" max="225" width="15.42578125" bestFit="1" customWidth="1"/>
    <col min="226" max="226" width="15.7109375" bestFit="1" customWidth="1"/>
    <col min="227" max="227" width="15.42578125" bestFit="1" customWidth="1"/>
    <col min="228" max="228" width="15.7109375" bestFit="1" customWidth="1"/>
    <col min="229" max="229" width="15.42578125" bestFit="1" customWidth="1"/>
    <col min="230" max="230" width="15.7109375" bestFit="1" customWidth="1"/>
    <col min="231" max="231" width="15.42578125" bestFit="1" customWidth="1"/>
    <col min="232" max="232" width="15.7109375" bestFit="1" customWidth="1"/>
    <col min="233" max="233" width="15.42578125" bestFit="1" customWidth="1"/>
    <col min="234" max="234" width="30.42578125" bestFit="1" customWidth="1"/>
    <col min="235" max="235" width="15.42578125" bestFit="1" customWidth="1"/>
    <col min="236" max="236" width="15.7109375" bestFit="1" customWidth="1"/>
    <col min="237" max="237" width="15.42578125" bestFit="1" customWidth="1"/>
    <col min="238" max="238" width="15.7109375" bestFit="1" customWidth="1"/>
    <col min="239" max="239" width="15.42578125" bestFit="1" customWidth="1"/>
    <col min="240" max="240" width="15.7109375" bestFit="1" customWidth="1"/>
    <col min="241" max="241" width="15.42578125" bestFit="1" customWidth="1"/>
    <col min="242" max="242" width="15.7109375" bestFit="1" customWidth="1"/>
    <col min="243" max="243" width="15.42578125" bestFit="1" customWidth="1"/>
    <col min="244" max="244" width="15.7109375" bestFit="1" customWidth="1"/>
    <col min="245" max="245" width="15.42578125" bestFit="1" customWidth="1"/>
    <col min="246" max="246" width="15.7109375" bestFit="1" customWidth="1"/>
    <col min="247" max="247" width="15.42578125" bestFit="1" customWidth="1"/>
    <col min="248" max="248" width="15.7109375" bestFit="1" customWidth="1"/>
    <col min="249" max="249" width="15.42578125" bestFit="1" customWidth="1"/>
    <col min="250" max="250" width="15.7109375" bestFit="1" customWidth="1"/>
    <col min="251" max="251" width="15.42578125" bestFit="1" customWidth="1"/>
    <col min="252" max="252" width="15.7109375" bestFit="1" customWidth="1"/>
    <col min="253" max="253" width="15.42578125" bestFit="1" customWidth="1"/>
    <col min="254" max="254" width="15.7109375" bestFit="1" customWidth="1"/>
    <col min="255" max="255" width="15.42578125" bestFit="1" customWidth="1"/>
    <col min="256" max="256" width="15.7109375" bestFit="1" customWidth="1"/>
    <col min="257" max="257" width="15.42578125" bestFit="1" customWidth="1"/>
    <col min="258" max="258" width="15.7109375" bestFit="1" customWidth="1"/>
    <col min="259" max="259" width="15.42578125" bestFit="1" customWidth="1"/>
    <col min="260" max="260" width="15.7109375" bestFit="1" customWidth="1"/>
    <col min="261" max="261" width="15.42578125" bestFit="1" customWidth="1"/>
    <col min="262" max="262" width="15.7109375" bestFit="1" customWidth="1"/>
    <col min="263" max="263" width="15.42578125" bestFit="1" customWidth="1"/>
    <col min="264" max="264" width="15.7109375" bestFit="1" customWidth="1"/>
    <col min="265" max="265" width="15.42578125" bestFit="1" customWidth="1"/>
    <col min="266" max="266" width="16.5703125" bestFit="1" customWidth="1"/>
    <col min="267" max="267" width="15.42578125" bestFit="1" customWidth="1"/>
    <col min="268" max="268" width="23.7109375" bestFit="1" customWidth="1"/>
    <col min="269" max="269" width="15.42578125" bestFit="1" customWidth="1"/>
    <col min="270" max="270" width="15.7109375" bestFit="1" customWidth="1"/>
    <col min="271" max="271" width="15.42578125" bestFit="1" customWidth="1"/>
    <col min="272" max="272" width="15.7109375" bestFit="1" customWidth="1"/>
    <col min="273" max="273" width="15.42578125" bestFit="1" customWidth="1"/>
    <col min="274" max="274" width="15.7109375" bestFit="1" customWidth="1"/>
    <col min="275" max="275" width="15.42578125" bestFit="1" customWidth="1"/>
    <col min="276" max="276" width="15.7109375" bestFit="1" customWidth="1"/>
    <col min="277" max="277" width="15.42578125" bestFit="1" customWidth="1"/>
    <col min="278" max="278" width="15.7109375" bestFit="1" customWidth="1"/>
    <col min="279" max="279" width="15.42578125" bestFit="1" customWidth="1"/>
    <col min="280" max="280" width="15.7109375" bestFit="1" customWidth="1"/>
    <col min="281" max="281" width="15.42578125" bestFit="1" customWidth="1"/>
    <col min="282" max="282" width="18" bestFit="1" customWidth="1"/>
    <col min="283" max="283" width="15.42578125" bestFit="1" customWidth="1"/>
    <col min="284" max="284" width="15.7109375" bestFit="1" customWidth="1"/>
    <col min="285" max="285" width="15.42578125" bestFit="1" customWidth="1"/>
    <col min="286" max="286" width="15.7109375" bestFit="1" customWidth="1"/>
    <col min="287" max="287" width="15.42578125" bestFit="1" customWidth="1"/>
    <col min="288" max="288" width="15.7109375" bestFit="1" customWidth="1"/>
    <col min="289" max="289" width="15.42578125" bestFit="1" customWidth="1"/>
    <col min="290" max="290" width="15.7109375" bestFit="1" customWidth="1"/>
    <col min="291" max="291" width="15.42578125" bestFit="1" customWidth="1"/>
    <col min="292" max="292" width="15.7109375" bestFit="1" customWidth="1"/>
    <col min="293" max="293" width="15.42578125" bestFit="1" customWidth="1"/>
    <col min="294" max="294" width="15.7109375" bestFit="1" customWidth="1"/>
    <col min="295" max="295" width="15.42578125" bestFit="1" customWidth="1"/>
    <col min="296" max="296" width="15.7109375" bestFit="1" customWidth="1"/>
    <col min="297" max="297" width="15.42578125" bestFit="1" customWidth="1"/>
    <col min="298" max="298" width="16.7109375" bestFit="1" customWidth="1"/>
    <col min="299" max="299" width="15.42578125" bestFit="1" customWidth="1"/>
    <col min="300" max="300" width="19.42578125" bestFit="1" customWidth="1"/>
    <col min="301" max="301" width="15.42578125" bestFit="1" customWidth="1"/>
    <col min="302" max="302" width="15.7109375" bestFit="1" customWidth="1"/>
    <col min="303" max="303" width="15.42578125" bestFit="1" customWidth="1"/>
    <col min="304" max="304" width="18" bestFit="1" customWidth="1"/>
    <col min="305" max="305" width="15.42578125" bestFit="1" customWidth="1"/>
    <col min="306" max="306" width="15.7109375" bestFit="1" customWidth="1"/>
    <col min="307" max="307" width="15.42578125" bestFit="1" customWidth="1"/>
    <col min="308" max="308" width="19.140625" bestFit="1" customWidth="1"/>
    <col min="309" max="309" width="15.42578125" bestFit="1" customWidth="1"/>
    <col min="310" max="310" width="15.7109375" bestFit="1" customWidth="1"/>
    <col min="311" max="311" width="15.42578125" bestFit="1" customWidth="1"/>
    <col min="312" max="312" width="31" bestFit="1" customWidth="1"/>
    <col min="313" max="313" width="15.42578125" bestFit="1" customWidth="1"/>
    <col min="314" max="314" width="15.7109375" bestFit="1" customWidth="1"/>
    <col min="315" max="315" width="15.42578125" bestFit="1" customWidth="1"/>
    <col min="316" max="316" width="15.7109375" bestFit="1" customWidth="1"/>
    <col min="317" max="317" width="15.42578125" bestFit="1" customWidth="1"/>
    <col min="318" max="318" width="21.28515625" bestFit="1" customWidth="1"/>
    <col min="319" max="319" width="15.42578125" bestFit="1" customWidth="1"/>
    <col min="320" max="320" width="15.7109375" bestFit="1" customWidth="1"/>
    <col min="321" max="321" width="15.42578125" bestFit="1" customWidth="1"/>
    <col min="322" max="322" width="15.7109375" bestFit="1" customWidth="1"/>
    <col min="323" max="323" width="15.42578125" bestFit="1" customWidth="1"/>
    <col min="324" max="324" width="15.7109375" bestFit="1" customWidth="1"/>
    <col min="325" max="325" width="15.42578125" bestFit="1" customWidth="1"/>
    <col min="326" max="326" width="15.7109375" bestFit="1" customWidth="1"/>
    <col min="327" max="327" width="15.42578125" bestFit="1" customWidth="1"/>
    <col min="328" max="328" width="15.7109375" bestFit="1" customWidth="1"/>
    <col min="329" max="329" width="15.42578125" bestFit="1" customWidth="1"/>
    <col min="330" max="330" width="15.7109375" bestFit="1" customWidth="1"/>
    <col min="331" max="331" width="15.42578125" bestFit="1" customWidth="1"/>
    <col min="332" max="332" width="15.7109375" bestFit="1" customWidth="1"/>
    <col min="333" max="333" width="15.42578125" bestFit="1" customWidth="1"/>
    <col min="334" max="334" width="15.7109375" bestFit="1" customWidth="1"/>
    <col min="335" max="335" width="15.42578125" bestFit="1" customWidth="1"/>
    <col min="336" max="336" width="15.7109375" bestFit="1" customWidth="1"/>
    <col min="337" max="337" width="15.42578125" bestFit="1" customWidth="1"/>
    <col min="338" max="338" width="15.7109375" bestFit="1" customWidth="1"/>
    <col min="339" max="339" width="15.42578125" bestFit="1" customWidth="1"/>
    <col min="340" max="340" width="15.7109375" bestFit="1" customWidth="1"/>
    <col min="341" max="341" width="15.42578125" bestFit="1" customWidth="1"/>
    <col min="342" max="342" width="15.7109375" bestFit="1" customWidth="1"/>
    <col min="343" max="343" width="15.42578125" bestFit="1" customWidth="1"/>
    <col min="344" max="344" width="15.7109375" bestFit="1" customWidth="1"/>
    <col min="345" max="345" width="15.42578125" bestFit="1" customWidth="1"/>
    <col min="346" max="346" width="15.7109375" bestFit="1" customWidth="1"/>
    <col min="347" max="347" width="15.42578125" bestFit="1" customWidth="1"/>
    <col min="348" max="348" width="15.7109375" bestFit="1" customWidth="1"/>
    <col min="349" max="349" width="15.42578125" bestFit="1" customWidth="1"/>
    <col min="350" max="350" width="15.7109375" bestFit="1" customWidth="1"/>
    <col min="351" max="351" width="15.42578125" bestFit="1" customWidth="1"/>
    <col min="352" max="352" width="15.7109375" bestFit="1" customWidth="1"/>
    <col min="353" max="353" width="15.42578125" bestFit="1" customWidth="1"/>
    <col min="354" max="354" width="15.7109375" bestFit="1" customWidth="1"/>
    <col min="355" max="355" width="15.42578125" bestFit="1" customWidth="1"/>
    <col min="356" max="356" width="19.28515625" bestFit="1" customWidth="1"/>
    <col min="357" max="357" width="15.42578125" bestFit="1" customWidth="1"/>
    <col min="358" max="358" width="24.85546875" bestFit="1" customWidth="1"/>
    <col min="359" max="359" width="15.42578125" bestFit="1" customWidth="1"/>
    <col min="360" max="360" width="15.7109375" bestFit="1" customWidth="1"/>
    <col min="361" max="361" width="15.42578125" bestFit="1" customWidth="1"/>
    <col min="362" max="362" width="15.7109375" bestFit="1" customWidth="1"/>
    <col min="363" max="363" width="15.42578125" bestFit="1" customWidth="1"/>
    <col min="364" max="364" width="15.7109375" bestFit="1" customWidth="1"/>
    <col min="365" max="365" width="15.42578125" bestFit="1" customWidth="1"/>
    <col min="366" max="366" width="15.7109375" bestFit="1" customWidth="1"/>
    <col min="367" max="367" width="15.42578125" bestFit="1" customWidth="1"/>
    <col min="368" max="368" width="15.7109375" bestFit="1" customWidth="1"/>
    <col min="369" max="369" width="15.42578125" bestFit="1" customWidth="1"/>
    <col min="370" max="370" width="15.7109375" bestFit="1" customWidth="1"/>
    <col min="371" max="371" width="15.42578125" bestFit="1" customWidth="1"/>
    <col min="372" max="372" width="19" bestFit="1" customWidth="1"/>
    <col min="373" max="373" width="15.42578125" bestFit="1" customWidth="1"/>
    <col min="374" max="374" width="15.7109375" bestFit="1" customWidth="1"/>
    <col min="375" max="375" width="15.42578125" bestFit="1" customWidth="1"/>
    <col min="376" max="376" width="15.7109375" bestFit="1" customWidth="1"/>
    <col min="377" max="377" width="15.42578125" bestFit="1" customWidth="1"/>
    <col min="378" max="378" width="15.7109375" bestFit="1" customWidth="1"/>
    <col min="379" max="379" width="15.42578125" bestFit="1" customWidth="1"/>
    <col min="380" max="380" width="15.7109375" bestFit="1" customWidth="1"/>
    <col min="381" max="381" width="15.42578125" bestFit="1" customWidth="1"/>
    <col min="382" max="382" width="15.7109375" bestFit="1" customWidth="1"/>
    <col min="383" max="383" width="15.42578125" bestFit="1" customWidth="1"/>
    <col min="384" max="384" width="15.7109375" bestFit="1" customWidth="1"/>
    <col min="385" max="385" width="15.42578125" bestFit="1" customWidth="1"/>
    <col min="386" max="386" width="20" bestFit="1" customWidth="1"/>
    <col min="387" max="387" width="15.42578125" bestFit="1" customWidth="1"/>
    <col min="388" max="388" width="15.7109375" bestFit="1" customWidth="1"/>
    <col min="389" max="389" width="15.42578125" bestFit="1" customWidth="1"/>
    <col min="390" max="390" width="26" bestFit="1" customWidth="1"/>
    <col min="391" max="391" width="15.42578125" bestFit="1" customWidth="1"/>
    <col min="392" max="392" width="23.28515625" bestFit="1" customWidth="1"/>
    <col min="393" max="393" width="15.42578125" bestFit="1" customWidth="1"/>
    <col min="394" max="394" width="25.5703125" bestFit="1" customWidth="1"/>
    <col min="395" max="395" width="15.42578125" bestFit="1" customWidth="1"/>
    <col min="396" max="396" width="15.7109375" bestFit="1" customWidth="1"/>
    <col min="397" max="397" width="15.42578125" bestFit="1" customWidth="1"/>
    <col min="398" max="398" width="15.7109375" bestFit="1" customWidth="1"/>
    <col min="399" max="399" width="15.42578125" bestFit="1" customWidth="1"/>
    <col min="400" max="400" width="15.7109375" bestFit="1" customWidth="1"/>
    <col min="401" max="401" width="15.42578125" bestFit="1" customWidth="1"/>
    <col min="402" max="402" width="32.140625" bestFit="1" customWidth="1"/>
    <col min="403" max="403" width="15.42578125" bestFit="1" customWidth="1"/>
    <col min="404" max="404" width="15.7109375" bestFit="1" customWidth="1"/>
    <col min="405" max="405" width="15.42578125" bestFit="1" customWidth="1"/>
    <col min="406" max="406" width="15.7109375" bestFit="1" customWidth="1"/>
    <col min="407" max="407" width="15.42578125" bestFit="1" customWidth="1"/>
    <col min="408" max="408" width="15.7109375" bestFit="1" customWidth="1"/>
    <col min="409" max="409" width="15.42578125" bestFit="1" customWidth="1"/>
    <col min="410" max="410" width="15.7109375" bestFit="1" customWidth="1"/>
    <col min="411" max="411" width="15.42578125" bestFit="1" customWidth="1"/>
    <col min="412" max="412" width="15.7109375" bestFit="1" customWidth="1"/>
    <col min="413" max="413" width="15.42578125" bestFit="1" customWidth="1"/>
    <col min="414" max="414" width="23.85546875" bestFit="1" customWidth="1"/>
    <col min="415" max="415" width="23.5703125" bestFit="1" customWidth="1"/>
    <col min="416" max="416" width="15.7109375" bestFit="1" customWidth="1"/>
    <col min="417" max="417" width="14.42578125" bestFit="1" customWidth="1"/>
    <col min="418" max="418" width="15.42578125" bestFit="1" customWidth="1"/>
    <col min="419" max="419" width="15.7109375" bestFit="1" customWidth="1"/>
    <col min="420" max="420" width="14.42578125" bestFit="1" customWidth="1"/>
    <col min="421" max="421" width="15.42578125" bestFit="1" customWidth="1"/>
    <col min="422" max="422" width="18" bestFit="1" customWidth="1"/>
    <col min="423" max="423" width="14.42578125" bestFit="1" customWidth="1"/>
    <col min="424" max="424" width="15.42578125" bestFit="1" customWidth="1"/>
    <col min="425" max="425" width="15.7109375" bestFit="1" customWidth="1"/>
    <col min="426" max="426" width="14.42578125" bestFit="1" customWidth="1"/>
    <col min="427" max="427" width="15.42578125" bestFit="1" customWidth="1"/>
    <col min="428" max="428" width="15.7109375" bestFit="1" customWidth="1"/>
    <col min="429" max="429" width="14.42578125" bestFit="1" customWidth="1"/>
    <col min="430" max="430" width="15.42578125" bestFit="1" customWidth="1"/>
    <col min="431" max="431" width="15.7109375" bestFit="1" customWidth="1"/>
    <col min="432" max="432" width="14.42578125" bestFit="1" customWidth="1"/>
    <col min="433" max="433" width="15.42578125" bestFit="1" customWidth="1"/>
    <col min="434" max="434" width="15.7109375" bestFit="1" customWidth="1"/>
    <col min="435" max="435" width="14.42578125" bestFit="1" customWidth="1"/>
    <col min="436" max="436" width="15.42578125" bestFit="1" customWidth="1"/>
    <col min="437" max="437" width="15.7109375" bestFit="1" customWidth="1"/>
    <col min="438" max="438" width="14.42578125" bestFit="1" customWidth="1"/>
    <col min="439" max="439" width="15.42578125" bestFit="1" customWidth="1"/>
    <col min="440" max="440" width="15.7109375" bestFit="1" customWidth="1"/>
    <col min="441" max="441" width="14.42578125" bestFit="1" customWidth="1"/>
    <col min="442" max="442" width="15.42578125" bestFit="1" customWidth="1"/>
    <col min="443" max="443" width="15.7109375" bestFit="1" customWidth="1"/>
    <col min="444" max="444" width="14.42578125" bestFit="1" customWidth="1"/>
    <col min="445" max="445" width="15.42578125" bestFit="1" customWidth="1"/>
    <col min="446" max="446" width="16.7109375" bestFit="1" customWidth="1"/>
    <col min="447" max="447" width="14.42578125" bestFit="1" customWidth="1"/>
    <col min="448" max="448" width="15.42578125" bestFit="1" customWidth="1"/>
    <col min="449" max="449" width="19.42578125" bestFit="1" customWidth="1"/>
    <col min="450" max="450" width="14.42578125" bestFit="1" customWidth="1"/>
    <col min="451" max="451" width="15.42578125" bestFit="1" customWidth="1"/>
    <col min="452" max="452" width="15.7109375" bestFit="1" customWidth="1"/>
    <col min="453" max="453" width="14.42578125" bestFit="1" customWidth="1"/>
    <col min="454" max="454" width="15.42578125" bestFit="1" customWidth="1"/>
    <col min="455" max="455" width="18" bestFit="1" customWidth="1"/>
    <col min="456" max="456" width="14.42578125" bestFit="1" customWidth="1"/>
    <col min="457" max="457" width="15.42578125" bestFit="1" customWidth="1"/>
    <col min="458" max="458" width="15.7109375" bestFit="1" customWidth="1"/>
    <col min="459" max="459" width="14.42578125" bestFit="1" customWidth="1"/>
    <col min="460" max="460" width="15.42578125" bestFit="1" customWidth="1"/>
    <col min="461" max="461" width="19.140625" bestFit="1" customWidth="1"/>
    <col min="462" max="462" width="14.42578125" bestFit="1" customWidth="1"/>
    <col min="463" max="463" width="15.42578125" bestFit="1" customWidth="1"/>
    <col min="464" max="464" width="15.7109375" bestFit="1" customWidth="1"/>
    <col min="465" max="465" width="14.42578125" bestFit="1" customWidth="1"/>
    <col min="466" max="466" width="15.42578125" bestFit="1" customWidth="1"/>
    <col min="467" max="467" width="31" bestFit="1" customWidth="1"/>
    <col min="468" max="468" width="14.42578125" bestFit="1" customWidth="1"/>
    <col min="469" max="469" width="15.42578125" bestFit="1" customWidth="1"/>
    <col min="470" max="470" width="15.7109375" bestFit="1" customWidth="1"/>
    <col min="471" max="471" width="14.42578125" bestFit="1" customWidth="1"/>
    <col min="472" max="472" width="15.42578125" bestFit="1" customWidth="1"/>
    <col min="473" max="473" width="15.7109375" bestFit="1" customWidth="1"/>
    <col min="474" max="474" width="14.42578125" bestFit="1" customWidth="1"/>
    <col min="475" max="475" width="15.42578125" bestFit="1" customWidth="1"/>
    <col min="476" max="476" width="21.28515625" bestFit="1" customWidth="1"/>
    <col min="477" max="477" width="14.42578125" bestFit="1" customWidth="1"/>
    <col min="478" max="478" width="15.42578125" bestFit="1" customWidth="1"/>
    <col min="479" max="479" width="15.7109375" bestFit="1" customWidth="1"/>
    <col min="480" max="480" width="14.42578125" bestFit="1" customWidth="1"/>
    <col min="481" max="481" width="15.42578125" bestFit="1" customWidth="1"/>
    <col min="482" max="482" width="15.7109375" bestFit="1" customWidth="1"/>
    <col min="483" max="483" width="14.42578125" bestFit="1" customWidth="1"/>
    <col min="484" max="484" width="15.42578125" bestFit="1" customWidth="1"/>
    <col min="485" max="485" width="15.7109375" bestFit="1" customWidth="1"/>
    <col min="486" max="486" width="14.42578125" bestFit="1" customWidth="1"/>
    <col min="487" max="487" width="15.42578125" bestFit="1" customWidth="1"/>
    <col min="488" max="488" width="15.7109375" bestFit="1" customWidth="1"/>
    <col min="489" max="489" width="14.42578125" bestFit="1" customWidth="1"/>
    <col min="490" max="490" width="15.42578125" bestFit="1" customWidth="1"/>
    <col min="491" max="491" width="15.7109375" bestFit="1" customWidth="1"/>
    <col min="492" max="492" width="14.42578125" bestFit="1" customWidth="1"/>
    <col min="493" max="493" width="15.42578125" bestFit="1" customWidth="1"/>
    <col min="494" max="494" width="15.7109375" bestFit="1" customWidth="1"/>
    <col min="495" max="495" width="14.42578125" bestFit="1" customWidth="1"/>
    <col min="496" max="496" width="15.42578125" bestFit="1" customWidth="1"/>
    <col min="497" max="497" width="15.7109375" bestFit="1" customWidth="1"/>
    <col min="498" max="498" width="14.42578125" bestFit="1" customWidth="1"/>
    <col min="499" max="499" width="15.42578125" bestFit="1" customWidth="1"/>
    <col min="500" max="500" width="15.7109375" bestFit="1" customWidth="1"/>
    <col min="501" max="501" width="14.42578125" bestFit="1" customWidth="1"/>
    <col min="502" max="502" width="15.42578125" bestFit="1" customWidth="1"/>
    <col min="503" max="503" width="15.7109375" bestFit="1" customWidth="1"/>
    <col min="504" max="504" width="14.42578125" bestFit="1" customWidth="1"/>
    <col min="505" max="505" width="15.42578125" bestFit="1" customWidth="1"/>
    <col min="506" max="506" width="15.7109375" bestFit="1" customWidth="1"/>
    <col min="507" max="507" width="14.42578125" bestFit="1" customWidth="1"/>
    <col min="508" max="508" width="15.42578125" bestFit="1" customWidth="1"/>
    <col min="509" max="509" width="15.7109375" bestFit="1" customWidth="1"/>
    <col min="510" max="510" width="14.42578125" bestFit="1" customWidth="1"/>
    <col min="511" max="511" width="15.42578125" bestFit="1" customWidth="1"/>
    <col min="512" max="512" width="15.7109375" bestFit="1" customWidth="1"/>
    <col min="513" max="513" width="14.42578125" bestFit="1" customWidth="1"/>
    <col min="514" max="514" width="15.42578125" bestFit="1" customWidth="1"/>
    <col min="515" max="515" width="15.7109375" bestFit="1" customWidth="1"/>
    <col min="516" max="516" width="14.42578125" bestFit="1" customWidth="1"/>
    <col min="517" max="517" width="15.42578125" bestFit="1" customWidth="1"/>
    <col min="518" max="518" width="15.7109375" bestFit="1" customWidth="1"/>
    <col min="519" max="519" width="14.42578125" bestFit="1" customWidth="1"/>
    <col min="520" max="520" width="15.42578125" bestFit="1" customWidth="1"/>
    <col min="521" max="521" width="15.7109375" bestFit="1" customWidth="1"/>
    <col min="522" max="522" width="14.42578125" bestFit="1" customWidth="1"/>
    <col min="523" max="523" width="15.42578125" bestFit="1" customWidth="1"/>
    <col min="524" max="524" width="15.7109375" bestFit="1" customWidth="1"/>
    <col min="525" max="525" width="14.42578125" bestFit="1" customWidth="1"/>
    <col min="526" max="526" width="15.42578125" bestFit="1" customWidth="1"/>
    <col min="527" max="527" width="15.7109375" bestFit="1" customWidth="1"/>
    <col min="528" max="528" width="14.42578125" bestFit="1" customWidth="1"/>
    <col min="529" max="529" width="15.42578125" bestFit="1" customWidth="1"/>
    <col min="530" max="530" width="15.7109375" bestFit="1" customWidth="1"/>
    <col min="531" max="531" width="14.42578125" bestFit="1" customWidth="1"/>
    <col min="532" max="532" width="15.42578125" bestFit="1" customWidth="1"/>
    <col min="533" max="533" width="19.28515625" bestFit="1" customWidth="1"/>
    <col min="534" max="534" width="14.42578125" bestFit="1" customWidth="1"/>
    <col min="535" max="535" width="15.42578125" bestFit="1" customWidth="1"/>
    <col min="536" max="536" width="24.85546875" bestFit="1" customWidth="1"/>
    <col min="537" max="537" width="14.42578125" bestFit="1" customWidth="1"/>
    <col min="538" max="538" width="15.42578125" bestFit="1" customWidth="1"/>
    <col min="539" max="539" width="15.7109375" bestFit="1" customWidth="1"/>
    <col min="540" max="540" width="14.42578125" bestFit="1" customWidth="1"/>
    <col min="541" max="541" width="15.42578125" bestFit="1" customWidth="1"/>
    <col min="542" max="542" width="15.7109375" bestFit="1" customWidth="1"/>
    <col min="543" max="543" width="14.42578125" bestFit="1" customWidth="1"/>
    <col min="544" max="544" width="15.42578125" bestFit="1" customWidth="1"/>
    <col min="545" max="545" width="15.7109375" bestFit="1" customWidth="1"/>
    <col min="546" max="546" width="14.42578125" bestFit="1" customWidth="1"/>
    <col min="547" max="547" width="15.42578125" bestFit="1" customWidth="1"/>
    <col min="548" max="548" width="15.7109375" bestFit="1" customWidth="1"/>
    <col min="549" max="549" width="14.42578125" bestFit="1" customWidth="1"/>
    <col min="550" max="550" width="15.42578125" bestFit="1" customWidth="1"/>
    <col min="551" max="551" width="15.7109375" bestFit="1" customWidth="1"/>
    <col min="552" max="552" width="14.42578125" bestFit="1" customWidth="1"/>
    <col min="553" max="553" width="15.42578125" bestFit="1" customWidth="1"/>
    <col min="554" max="554" width="15.7109375" bestFit="1" customWidth="1"/>
    <col min="555" max="555" width="14.42578125" bestFit="1" customWidth="1"/>
    <col min="556" max="556" width="15.42578125" bestFit="1" customWidth="1"/>
    <col min="557" max="557" width="19" bestFit="1" customWidth="1"/>
    <col min="558" max="558" width="14.42578125" bestFit="1" customWidth="1"/>
    <col min="559" max="559" width="15.42578125" bestFit="1" customWidth="1"/>
    <col min="560" max="560" width="15.7109375" bestFit="1" customWidth="1"/>
    <col min="561" max="561" width="14.42578125" bestFit="1" customWidth="1"/>
    <col min="562" max="562" width="15.42578125" bestFit="1" customWidth="1"/>
    <col min="563" max="563" width="15.7109375" bestFit="1" customWidth="1"/>
    <col min="564" max="564" width="14.42578125" bestFit="1" customWidth="1"/>
    <col min="565" max="565" width="15.42578125" bestFit="1" customWidth="1"/>
    <col min="566" max="566" width="15.7109375" bestFit="1" customWidth="1"/>
    <col min="567" max="567" width="14.42578125" bestFit="1" customWidth="1"/>
    <col min="568" max="568" width="15.42578125" bestFit="1" customWidth="1"/>
    <col min="569" max="569" width="15.7109375" bestFit="1" customWidth="1"/>
    <col min="570" max="570" width="14.42578125" bestFit="1" customWidth="1"/>
    <col min="571" max="571" width="15.42578125" bestFit="1" customWidth="1"/>
    <col min="572" max="572" width="15.7109375" bestFit="1" customWidth="1"/>
    <col min="573" max="573" width="14.42578125" bestFit="1" customWidth="1"/>
    <col min="574" max="574" width="15.42578125" bestFit="1" customWidth="1"/>
    <col min="575" max="575" width="15.7109375" bestFit="1" customWidth="1"/>
    <col min="576" max="576" width="14.42578125" bestFit="1" customWidth="1"/>
    <col min="577" max="577" width="15.42578125" bestFit="1" customWidth="1"/>
    <col min="578" max="578" width="20" bestFit="1" customWidth="1"/>
    <col min="579" max="579" width="14.42578125" bestFit="1" customWidth="1"/>
    <col min="580" max="580" width="15.42578125" bestFit="1" customWidth="1"/>
    <col min="581" max="581" width="15.7109375" bestFit="1" customWidth="1"/>
    <col min="582" max="582" width="14.42578125" bestFit="1" customWidth="1"/>
    <col min="583" max="583" width="15.42578125" bestFit="1" customWidth="1"/>
    <col min="584" max="584" width="26" bestFit="1" customWidth="1"/>
    <col min="585" max="585" width="14.42578125" bestFit="1" customWidth="1"/>
    <col min="586" max="586" width="15.42578125" bestFit="1" customWidth="1"/>
    <col min="587" max="587" width="23.28515625" bestFit="1" customWidth="1"/>
    <col min="588" max="588" width="14.42578125" bestFit="1" customWidth="1"/>
    <col min="589" max="589" width="15.42578125" bestFit="1" customWidth="1"/>
    <col min="590" max="590" width="25.5703125" bestFit="1" customWidth="1"/>
    <col min="591" max="591" width="14.42578125" bestFit="1" customWidth="1"/>
    <col min="592" max="592" width="15.42578125" bestFit="1" customWidth="1"/>
    <col min="593" max="593" width="15.7109375" bestFit="1" customWidth="1"/>
    <col min="594" max="594" width="14.42578125" bestFit="1" customWidth="1"/>
    <col min="595" max="595" width="15.42578125" bestFit="1" customWidth="1"/>
    <col min="596" max="596" width="15.7109375" bestFit="1" customWidth="1"/>
    <col min="597" max="597" width="14.42578125" bestFit="1" customWidth="1"/>
    <col min="598" max="598" width="15.42578125" bestFit="1" customWidth="1"/>
    <col min="599" max="599" width="15.7109375" bestFit="1" customWidth="1"/>
    <col min="600" max="600" width="14.42578125" bestFit="1" customWidth="1"/>
    <col min="601" max="601" width="15.42578125" bestFit="1" customWidth="1"/>
    <col min="602" max="602" width="32.140625" bestFit="1" customWidth="1"/>
    <col min="603" max="603" width="14.42578125" bestFit="1" customWidth="1"/>
    <col min="604" max="604" width="15.42578125" bestFit="1" customWidth="1"/>
    <col min="605" max="605" width="15.7109375" bestFit="1" customWidth="1"/>
    <col min="606" max="606" width="14.42578125" bestFit="1" customWidth="1"/>
    <col min="607" max="607" width="15.42578125" bestFit="1" customWidth="1"/>
    <col min="608" max="608" width="15.7109375" bestFit="1" customWidth="1"/>
    <col min="609" max="609" width="14.42578125" bestFit="1" customWidth="1"/>
    <col min="610" max="610" width="15.42578125" bestFit="1" customWidth="1"/>
    <col min="611" max="611" width="15.7109375" bestFit="1" customWidth="1"/>
    <col min="612" max="612" width="14.42578125" bestFit="1" customWidth="1"/>
    <col min="613" max="613" width="15.42578125" bestFit="1" customWidth="1"/>
    <col min="614" max="614" width="15.7109375" bestFit="1" customWidth="1"/>
    <col min="615" max="615" width="14.42578125" bestFit="1" customWidth="1"/>
    <col min="616" max="616" width="15.42578125" bestFit="1" customWidth="1"/>
    <col min="617" max="617" width="15.7109375" bestFit="1" customWidth="1"/>
    <col min="618" max="618" width="14.42578125" bestFit="1" customWidth="1"/>
    <col min="619" max="619" width="15.42578125" bestFit="1" customWidth="1"/>
    <col min="620" max="620" width="23.85546875" bestFit="1" customWidth="1"/>
    <col min="621" max="621" width="22.5703125" bestFit="1" customWidth="1"/>
    <col min="622" max="622" width="23.5703125" bestFit="1" customWidth="1"/>
  </cols>
  <sheetData>
    <row r="3" spans="1:208" x14ac:dyDescent="0.25">
      <c r="A3" t="s">
        <v>255</v>
      </c>
      <c r="B3" t="s">
        <v>252</v>
      </c>
    </row>
    <row r="4" spans="1:208" x14ac:dyDescent="0.25">
      <c r="A4" t="s">
        <v>254</v>
      </c>
      <c r="B4" t="s">
        <v>173</v>
      </c>
      <c r="C4" t="s">
        <v>165</v>
      </c>
      <c r="D4" t="s">
        <v>152</v>
      </c>
      <c r="E4" t="s">
        <v>192</v>
      </c>
      <c r="F4" t="s">
        <v>100</v>
      </c>
      <c r="G4" t="s">
        <v>38</v>
      </c>
      <c r="H4" t="s">
        <v>76</v>
      </c>
      <c r="I4" t="s">
        <v>89</v>
      </c>
      <c r="J4" t="s">
        <v>230</v>
      </c>
      <c r="K4" t="s">
        <v>82</v>
      </c>
      <c r="L4" t="s">
        <v>106</v>
      </c>
      <c r="M4" t="s">
        <v>245</v>
      </c>
      <c r="N4" t="s">
        <v>97</v>
      </c>
      <c r="O4" t="s">
        <v>135</v>
      </c>
      <c r="P4" t="s">
        <v>203</v>
      </c>
      <c r="Q4" t="s">
        <v>103</v>
      </c>
      <c r="R4" t="s">
        <v>217</v>
      </c>
      <c r="S4" t="s">
        <v>107</v>
      </c>
      <c r="T4" t="s">
        <v>105</v>
      </c>
      <c r="U4" t="s">
        <v>209</v>
      </c>
      <c r="V4" t="s">
        <v>241</v>
      </c>
      <c r="W4" t="s">
        <v>181</v>
      </c>
      <c r="X4" t="s">
        <v>195</v>
      </c>
      <c r="Y4" t="s">
        <v>202</v>
      </c>
      <c r="Z4" t="s">
        <v>178</v>
      </c>
      <c r="AA4" t="s">
        <v>86</v>
      </c>
      <c r="AB4" t="s">
        <v>90</v>
      </c>
      <c r="AC4" t="s">
        <v>218</v>
      </c>
      <c r="AD4" t="s">
        <v>20</v>
      </c>
      <c r="AE4" t="s">
        <v>177</v>
      </c>
      <c r="AF4" t="s">
        <v>232</v>
      </c>
      <c r="AG4" t="s">
        <v>223</v>
      </c>
      <c r="AH4" t="s">
        <v>64</v>
      </c>
      <c r="AI4" t="s">
        <v>41</v>
      </c>
      <c r="AJ4" t="s">
        <v>112</v>
      </c>
      <c r="AK4" t="s">
        <v>175</v>
      </c>
      <c r="AL4" t="s">
        <v>185</v>
      </c>
      <c r="AM4" t="s">
        <v>119</v>
      </c>
      <c r="AN4" t="s">
        <v>65</v>
      </c>
      <c r="AO4" t="s">
        <v>85</v>
      </c>
      <c r="AP4" t="s">
        <v>236</v>
      </c>
      <c r="AQ4" t="s">
        <v>158</v>
      </c>
      <c r="AR4" t="s">
        <v>156</v>
      </c>
      <c r="AS4" t="s">
        <v>84</v>
      </c>
      <c r="AT4" t="s">
        <v>214</v>
      </c>
      <c r="AU4" t="s">
        <v>118</v>
      </c>
      <c r="AV4" t="s">
        <v>93</v>
      </c>
      <c r="AW4" t="s">
        <v>137</v>
      </c>
      <c r="AX4" t="s">
        <v>164</v>
      </c>
      <c r="AY4" t="s">
        <v>7</v>
      </c>
      <c r="AZ4" t="s">
        <v>136</v>
      </c>
      <c r="BA4" t="s">
        <v>227</v>
      </c>
      <c r="BB4" t="s">
        <v>114</v>
      </c>
      <c r="BC4" t="s">
        <v>116</v>
      </c>
      <c r="BD4" t="s">
        <v>211</v>
      </c>
      <c r="BE4" t="s">
        <v>141</v>
      </c>
      <c r="BF4" t="s">
        <v>79</v>
      </c>
      <c r="BG4" t="s">
        <v>35</v>
      </c>
      <c r="BH4" t="s">
        <v>200</v>
      </c>
      <c r="BI4" t="s">
        <v>70</v>
      </c>
      <c r="BJ4" t="s">
        <v>134</v>
      </c>
      <c r="BK4" t="s">
        <v>143</v>
      </c>
      <c r="BL4" t="s">
        <v>205</v>
      </c>
      <c r="BM4" t="s">
        <v>123</v>
      </c>
      <c r="BN4" t="s">
        <v>92</v>
      </c>
      <c r="BO4" t="s">
        <v>32</v>
      </c>
      <c r="BP4" t="s">
        <v>24</v>
      </c>
      <c r="BQ4" t="s">
        <v>212</v>
      </c>
      <c r="BR4" t="s">
        <v>75</v>
      </c>
      <c r="BS4" t="s">
        <v>22</v>
      </c>
      <c r="BT4" t="s">
        <v>471</v>
      </c>
      <c r="BU4" t="s">
        <v>78</v>
      </c>
      <c r="BV4" t="s">
        <v>176</v>
      </c>
      <c r="BW4" t="s">
        <v>126</v>
      </c>
      <c r="BX4" t="s">
        <v>243</v>
      </c>
      <c r="BY4" t="s">
        <v>108</v>
      </c>
      <c r="BZ4" t="s">
        <v>237</v>
      </c>
      <c r="CA4" t="s">
        <v>250</v>
      </c>
      <c r="CB4" t="s">
        <v>139</v>
      </c>
      <c r="CC4" t="s">
        <v>140</v>
      </c>
      <c r="CD4" t="s">
        <v>111</v>
      </c>
      <c r="CE4" t="s">
        <v>138</v>
      </c>
      <c r="CF4" t="s">
        <v>77</v>
      </c>
      <c r="CG4" t="s">
        <v>157</v>
      </c>
      <c r="CH4" t="s">
        <v>120</v>
      </c>
      <c r="CI4" t="s">
        <v>128</v>
      </c>
      <c r="CJ4" t="s">
        <v>220</v>
      </c>
      <c r="CK4" t="s">
        <v>104</v>
      </c>
      <c r="CL4" t="s">
        <v>115</v>
      </c>
      <c r="CM4" t="s">
        <v>98</v>
      </c>
      <c r="CN4" t="s">
        <v>127</v>
      </c>
      <c r="CO4" t="s">
        <v>96</v>
      </c>
      <c r="CP4" t="s">
        <v>160</v>
      </c>
      <c r="CQ4" t="s">
        <v>189</v>
      </c>
      <c r="CR4" t="s">
        <v>3</v>
      </c>
      <c r="CS4" t="s">
        <v>172</v>
      </c>
      <c r="CT4" t="s">
        <v>124</v>
      </c>
      <c r="CU4" t="s">
        <v>239</v>
      </c>
      <c r="CV4" t="s">
        <v>66</v>
      </c>
      <c r="CW4" t="s">
        <v>145</v>
      </c>
      <c r="CX4" t="s">
        <v>142</v>
      </c>
      <c r="CY4" t="s">
        <v>166</v>
      </c>
      <c r="CZ4" t="s">
        <v>234</v>
      </c>
      <c r="DA4" t="s">
        <v>190</v>
      </c>
      <c r="DB4" t="s">
        <v>71</v>
      </c>
      <c r="DC4" t="s">
        <v>95</v>
      </c>
      <c r="DD4" t="s">
        <v>208</v>
      </c>
      <c r="DE4" t="s">
        <v>18</v>
      </c>
      <c r="DF4" t="s">
        <v>207</v>
      </c>
      <c r="DG4" t="s">
        <v>155</v>
      </c>
      <c r="DH4" t="s">
        <v>14</v>
      </c>
      <c r="DI4" t="s">
        <v>122</v>
      </c>
      <c r="DJ4" t="s">
        <v>219</v>
      </c>
      <c r="DK4" t="s">
        <v>215</v>
      </c>
      <c r="DL4" t="s">
        <v>180</v>
      </c>
      <c r="DM4" t="s">
        <v>109</v>
      </c>
      <c r="DN4" t="s">
        <v>204</v>
      </c>
      <c r="DO4" t="s">
        <v>231</v>
      </c>
      <c r="DP4" t="s">
        <v>154</v>
      </c>
      <c r="DQ4" t="s">
        <v>133</v>
      </c>
      <c r="DR4" t="s">
        <v>229</v>
      </c>
      <c r="DS4" t="s">
        <v>149</v>
      </c>
      <c r="DT4" t="s">
        <v>49</v>
      </c>
      <c r="DU4" t="s">
        <v>206</v>
      </c>
      <c r="DV4" t="s">
        <v>249</v>
      </c>
      <c r="DW4" t="s">
        <v>186</v>
      </c>
      <c r="DX4" t="s">
        <v>144</v>
      </c>
      <c r="DY4" t="s">
        <v>72</v>
      </c>
      <c r="DZ4" t="s">
        <v>113</v>
      </c>
      <c r="EA4" t="s">
        <v>251</v>
      </c>
      <c r="EB4" t="s">
        <v>242</v>
      </c>
      <c r="EC4" t="s">
        <v>221</v>
      </c>
      <c r="ED4" t="s">
        <v>121</v>
      </c>
      <c r="EE4" t="s">
        <v>248</v>
      </c>
      <c r="EF4" t="s">
        <v>110</v>
      </c>
      <c r="EG4" t="s">
        <v>150</v>
      </c>
      <c r="EH4" t="s">
        <v>244</v>
      </c>
      <c r="EI4" t="s">
        <v>198</v>
      </c>
      <c r="EJ4" t="s">
        <v>132</v>
      </c>
      <c r="EK4" t="s">
        <v>129</v>
      </c>
      <c r="EL4" t="s">
        <v>196</v>
      </c>
      <c r="EM4" t="s">
        <v>69</v>
      </c>
      <c r="EN4" t="s">
        <v>83</v>
      </c>
      <c r="EO4" t="s">
        <v>131</v>
      </c>
      <c r="EP4" t="s">
        <v>153</v>
      </c>
      <c r="EQ4" t="s">
        <v>68</v>
      </c>
      <c r="ER4" t="s">
        <v>210</v>
      </c>
      <c r="ES4" t="s">
        <v>148</v>
      </c>
      <c r="ET4" t="s">
        <v>99</v>
      </c>
      <c r="EU4" t="s">
        <v>73</v>
      </c>
      <c r="EV4" t="s">
        <v>187</v>
      </c>
      <c r="EW4" t="s">
        <v>91</v>
      </c>
      <c r="EX4" t="s">
        <v>60</v>
      </c>
      <c r="EY4" t="s">
        <v>222</v>
      </c>
      <c r="EZ4" t="s">
        <v>130</v>
      </c>
      <c r="FA4" t="s">
        <v>169</v>
      </c>
      <c r="FB4" t="s">
        <v>228</v>
      </c>
      <c r="FC4" t="s">
        <v>247</v>
      </c>
      <c r="FD4" t="s">
        <v>182</v>
      </c>
      <c r="FE4" t="s">
        <v>235</v>
      </c>
      <c r="FF4" t="s">
        <v>197</v>
      </c>
      <c r="FG4" t="s">
        <v>147</v>
      </c>
      <c r="FH4" t="s">
        <v>199</v>
      </c>
      <c r="FI4" t="s">
        <v>193</v>
      </c>
      <c r="FJ4" t="s">
        <v>81</v>
      </c>
      <c r="FK4" t="s">
        <v>162</v>
      </c>
      <c r="FL4" t="s">
        <v>171</v>
      </c>
      <c r="FM4" t="s">
        <v>194</v>
      </c>
      <c r="FN4" t="s">
        <v>146</v>
      </c>
      <c r="FO4" t="s">
        <v>240</v>
      </c>
      <c r="FP4" t="s">
        <v>226</v>
      </c>
      <c r="FQ4" t="s">
        <v>80</v>
      </c>
      <c r="FR4" t="s">
        <v>174</v>
      </c>
      <c r="FS4" t="s">
        <v>179</v>
      </c>
      <c r="FT4" t="s">
        <v>170</v>
      </c>
      <c r="FU4" t="s">
        <v>94</v>
      </c>
      <c r="FV4" t="s">
        <v>102</v>
      </c>
      <c r="FW4" t="s">
        <v>168</v>
      </c>
      <c r="FX4" t="s">
        <v>101</v>
      </c>
      <c r="FY4" t="s">
        <v>159</v>
      </c>
      <c r="FZ4" t="s">
        <v>48</v>
      </c>
      <c r="GA4" t="s">
        <v>191</v>
      </c>
      <c r="GB4" t="s">
        <v>246</v>
      </c>
      <c r="GC4" t="s">
        <v>238</v>
      </c>
      <c r="GD4" t="s">
        <v>188</v>
      </c>
      <c r="GE4" t="s">
        <v>167</v>
      </c>
      <c r="GF4" t="s">
        <v>184</v>
      </c>
      <c r="GG4" t="s">
        <v>151</v>
      </c>
      <c r="GH4" t="s">
        <v>183</v>
      </c>
      <c r="GI4" t="s">
        <v>225</v>
      </c>
      <c r="GJ4" t="s">
        <v>61</v>
      </c>
      <c r="GK4" t="s">
        <v>88</v>
      </c>
      <c r="GL4" t="s">
        <v>163</v>
      </c>
      <c r="GM4" t="s">
        <v>87</v>
      </c>
      <c r="GN4" t="s">
        <v>6</v>
      </c>
      <c r="GO4" t="s">
        <v>74</v>
      </c>
      <c r="GP4" t="s">
        <v>224</v>
      </c>
      <c r="GQ4" t="s">
        <v>117</v>
      </c>
      <c r="GR4" t="s">
        <v>161</v>
      </c>
      <c r="GS4" t="s">
        <v>213</v>
      </c>
      <c r="GT4" t="s">
        <v>125</v>
      </c>
      <c r="GU4" t="s">
        <v>63</v>
      </c>
      <c r="GV4" t="s">
        <v>201</v>
      </c>
      <c r="GW4" t="s">
        <v>216</v>
      </c>
      <c r="GX4" t="s">
        <v>233</v>
      </c>
      <c r="GY4" t="s">
        <v>472</v>
      </c>
      <c r="GZ4" t="s">
        <v>253</v>
      </c>
    </row>
    <row r="5" spans="1:208" x14ac:dyDescent="0.25">
      <c r="A5" s="42">
        <v>1990</v>
      </c>
      <c r="B5" s="43">
        <v>10682.7346141291</v>
      </c>
      <c r="C5" s="43">
        <v>0</v>
      </c>
      <c r="D5" s="43">
        <v>9.6054472733115599</v>
      </c>
      <c r="E5" s="43">
        <v>0</v>
      </c>
      <c r="F5" s="43">
        <v>0</v>
      </c>
      <c r="G5" s="43">
        <v>32852.470385525703</v>
      </c>
      <c r="H5" s="43">
        <v>0</v>
      </c>
      <c r="I5" s="43">
        <v>5.0122523901183698</v>
      </c>
      <c r="J5" s="43">
        <v>0</v>
      </c>
      <c r="K5" s="43">
        <v>0</v>
      </c>
      <c r="L5" s="43">
        <v>0</v>
      </c>
      <c r="M5" s="43">
        <v>2.0555918936652402</v>
      </c>
      <c r="N5" s="43">
        <v>0</v>
      </c>
      <c r="O5" s="43">
        <v>0</v>
      </c>
      <c r="P5" s="43">
        <v>3574.01422944156</v>
      </c>
      <c r="Q5" s="43">
        <v>0</v>
      </c>
      <c r="R5" s="43">
        <v>0</v>
      </c>
      <c r="S5" s="43">
        <v>0</v>
      </c>
      <c r="T5" s="43">
        <v>3255.5981668531399</v>
      </c>
      <c r="U5" s="43">
        <v>44460.113410309103</v>
      </c>
      <c r="V5" s="43">
        <v>0</v>
      </c>
      <c r="W5" s="43">
        <v>46270.578014958999</v>
      </c>
      <c r="X5" s="43">
        <v>8170.4378091745903</v>
      </c>
      <c r="Y5" s="43">
        <v>0</v>
      </c>
      <c r="Z5" s="43">
        <v>148.04032729815299</v>
      </c>
      <c r="AA5" s="43">
        <v>1368.5302964753801</v>
      </c>
      <c r="AB5" s="43">
        <v>0</v>
      </c>
      <c r="AC5" s="43">
        <v>0</v>
      </c>
      <c r="AD5" s="43">
        <v>59872.537705519302</v>
      </c>
      <c r="AE5" s="43">
        <v>47051.687379260104</v>
      </c>
      <c r="AF5" s="43">
        <v>55672.852728110003</v>
      </c>
      <c r="AG5" s="43">
        <v>1.0738615414816799</v>
      </c>
      <c r="AH5" s="43">
        <v>4052.28027017367</v>
      </c>
      <c r="AI5" s="43">
        <v>41387.044839121103</v>
      </c>
      <c r="AJ5" s="43">
        <v>0</v>
      </c>
      <c r="AK5" s="43">
        <v>47255.605542382902</v>
      </c>
      <c r="AL5" s="43">
        <v>24889.971665632402</v>
      </c>
      <c r="AM5" s="43">
        <v>0</v>
      </c>
      <c r="AN5" s="43">
        <v>37.029288005234797</v>
      </c>
      <c r="AO5" s="43">
        <v>1768.3674622272099</v>
      </c>
      <c r="AP5" s="43">
        <v>473020.23029471299</v>
      </c>
      <c r="AQ5" s="43">
        <v>41999.365145119402</v>
      </c>
      <c r="AR5" s="43">
        <v>0</v>
      </c>
      <c r="AS5" s="43">
        <v>175.24860016779701</v>
      </c>
      <c r="AT5" s="43">
        <v>0</v>
      </c>
      <c r="AU5" s="43">
        <v>0</v>
      </c>
      <c r="AV5" s="43">
        <v>0</v>
      </c>
      <c r="AW5" s="43">
        <v>0</v>
      </c>
      <c r="AX5" s="43">
        <v>0</v>
      </c>
      <c r="AY5" s="43">
        <v>48848.757416321401</v>
      </c>
      <c r="AZ5" s="43">
        <v>0</v>
      </c>
      <c r="BA5" s="43">
        <v>2365.3802425446202</v>
      </c>
      <c r="BB5" s="43">
        <v>0</v>
      </c>
      <c r="BC5" s="43">
        <v>15.990610111129</v>
      </c>
      <c r="BD5" s="43">
        <v>2925.1828792931401</v>
      </c>
      <c r="BE5" s="43">
        <v>0</v>
      </c>
      <c r="BF5" s="43">
        <v>471.23565766423002</v>
      </c>
      <c r="BG5" s="43">
        <v>40774.151958505798</v>
      </c>
      <c r="BH5" s="43">
        <v>8606.6007034571503</v>
      </c>
      <c r="BI5" s="43">
        <v>0</v>
      </c>
      <c r="BJ5" s="43">
        <v>966.72938068666497</v>
      </c>
      <c r="BK5" s="43">
        <v>2470.5214863830402</v>
      </c>
      <c r="BL5" s="43">
        <v>0</v>
      </c>
      <c r="BM5" s="43">
        <v>0</v>
      </c>
      <c r="BN5" s="43">
        <v>0</v>
      </c>
      <c r="BO5" s="43">
        <v>43187.252696162599</v>
      </c>
      <c r="BP5" s="43">
        <v>26090.077177330299</v>
      </c>
      <c r="BQ5" s="43">
        <v>0</v>
      </c>
      <c r="BR5" s="43">
        <v>0</v>
      </c>
      <c r="BS5" s="43">
        <v>49016.224402901098</v>
      </c>
      <c r="BT5" s="43">
        <v>4538.1794883518196</v>
      </c>
      <c r="BU5" s="43">
        <v>0</v>
      </c>
      <c r="BV5" s="43">
        <v>0</v>
      </c>
      <c r="BW5" s="43">
        <v>0</v>
      </c>
      <c r="BX5" s="43">
        <v>0</v>
      </c>
      <c r="BY5" s="43">
        <v>3630.3427215536399</v>
      </c>
      <c r="BZ5" s="43">
        <v>48382.688375460501</v>
      </c>
      <c r="CA5" s="43">
        <v>50242.710674313901</v>
      </c>
      <c r="CB5" s="43">
        <v>10611.880841373</v>
      </c>
      <c r="CC5" s="43">
        <v>650.24069488284397</v>
      </c>
      <c r="CD5" s="43">
        <v>5280.7200850252002</v>
      </c>
      <c r="CE5" s="43">
        <v>0</v>
      </c>
      <c r="CF5" s="43">
        <v>0</v>
      </c>
      <c r="CG5" s="43">
        <v>5711.9176388388696</v>
      </c>
      <c r="CH5" s="43">
        <v>1190.02314866195</v>
      </c>
      <c r="CI5" s="43">
        <v>493.50200794414002</v>
      </c>
      <c r="CJ5" s="43">
        <v>69.816310660015404</v>
      </c>
      <c r="CK5" s="43">
        <v>0</v>
      </c>
      <c r="CL5" s="43">
        <v>0</v>
      </c>
      <c r="CM5" s="43">
        <v>0</v>
      </c>
      <c r="CN5" s="43">
        <v>0</v>
      </c>
      <c r="CO5" s="43">
        <v>0</v>
      </c>
      <c r="CP5" s="43">
        <v>0</v>
      </c>
      <c r="CQ5" s="43">
        <v>0</v>
      </c>
      <c r="CR5" s="43">
        <v>25219.864255964902</v>
      </c>
      <c r="CS5" s="43">
        <v>0</v>
      </c>
      <c r="CT5" s="43">
        <v>0</v>
      </c>
      <c r="CU5" s="43">
        <v>0</v>
      </c>
      <c r="CV5" s="43">
        <v>1847.7979730371801</v>
      </c>
      <c r="CW5" s="43">
        <v>0</v>
      </c>
      <c r="CX5" s="43">
        <v>0</v>
      </c>
      <c r="CY5" s="43">
        <v>0</v>
      </c>
      <c r="CZ5" s="43">
        <v>48747.8692962856</v>
      </c>
      <c r="DA5" s="43">
        <v>0</v>
      </c>
      <c r="DB5" s="43">
        <v>0</v>
      </c>
      <c r="DC5" s="43">
        <v>0</v>
      </c>
      <c r="DD5" s="43">
        <v>23140.7357354124</v>
      </c>
      <c r="DE5" s="43">
        <v>44707.987364292101</v>
      </c>
      <c r="DF5" s="43">
        <v>923.64438763779003</v>
      </c>
      <c r="DG5" s="43">
        <v>0</v>
      </c>
      <c r="DH5" s="43">
        <v>50077.631502229196</v>
      </c>
      <c r="DI5" s="43">
        <v>0</v>
      </c>
      <c r="DJ5" s="43">
        <v>0</v>
      </c>
      <c r="DK5" s="43">
        <v>2160.6171234714802</v>
      </c>
      <c r="DL5" s="43">
        <v>0</v>
      </c>
      <c r="DM5" s="43">
        <v>241.481817971803</v>
      </c>
      <c r="DN5" s="43">
        <v>0</v>
      </c>
      <c r="DO5" s="43">
        <v>0</v>
      </c>
      <c r="DP5" s="43">
        <v>0</v>
      </c>
      <c r="DQ5" s="43">
        <v>0</v>
      </c>
      <c r="DR5" s="43">
        <v>9.0610957496447302</v>
      </c>
      <c r="DS5" s="43">
        <v>50067.277081601998</v>
      </c>
      <c r="DT5" s="43">
        <v>3089.9616241406702</v>
      </c>
      <c r="DU5" s="43">
        <v>15106.222952947201</v>
      </c>
      <c r="DV5" s="43">
        <v>0</v>
      </c>
      <c r="DW5" s="43">
        <v>758.01230783553103</v>
      </c>
      <c r="DX5" s="43">
        <v>0</v>
      </c>
      <c r="DY5" s="43">
        <v>0</v>
      </c>
      <c r="DZ5" s="43">
        <v>3591.7529477236499</v>
      </c>
      <c r="EA5" s="43">
        <v>36079.967799039798</v>
      </c>
      <c r="EB5" s="43">
        <v>44077.269783393698</v>
      </c>
      <c r="EC5" s="43">
        <v>0</v>
      </c>
      <c r="ED5" s="43">
        <v>0</v>
      </c>
      <c r="EE5" s="43">
        <v>0</v>
      </c>
      <c r="EF5" s="43">
        <v>0</v>
      </c>
      <c r="EG5" s="43">
        <v>209.089534705337</v>
      </c>
      <c r="EH5" s="43">
        <v>4718.3107752471797</v>
      </c>
      <c r="EI5" s="43">
        <v>0</v>
      </c>
      <c r="EJ5" s="43">
        <v>0</v>
      </c>
      <c r="EK5" s="43">
        <v>73.315086785547706</v>
      </c>
      <c r="EL5" s="43">
        <v>28368.943954747701</v>
      </c>
      <c r="EM5" s="43">
        <v>243.60412920674301</v>
      </c>
      <c r="EN5" s="43">
        <v>2635.79761295659</v>
      </c>
      <c r="EO5" s="43">
        <v>403.20562083379298</v>
      </c>
      <c r="EP5" s="43">
        <v>0</v>
      </c>
      <c r="EQ5" s="43">
        <v>0</v>
      </c>
      <c r="ER5" s="43">
        <v>0</v>
      </c>
      <c r="ES5" s="43">
        <v>0</v>
      </c>
      <c r="ET5" s="43">
        <v>59.178380982432799</v>
      </c>
      <c r="EU5" s="43">
        <v>0</v>
      </c>
      <c r="EV5" s="43">
        <v>0</v>
      </c>
      <c r="EW5" s="43">
        <v>0</v>
      </c>
      <c r="EX5" s="43">
        <v>23359.499497348501</v>
      </c>
      <c r="EY5" s="43">
        <v>0</v>
      </c>
      <c r="EZ5" s="43">
        <v>0</v>
      </c>
      <c r="FA5" s="43">
        <v>0</v>
      </c>
      <c r="FB5" s="43">
        <v>0</v>
      </c>
      <c r="FC5" s="43">
        <v>0</v>
      </c>
      <c r="FD5" s="43">
        <v>18089.535190509399</v>
      </c>
      <c r="FE5" s="43">
        <v>90.9423045097178</v>
      </c>
      <c r="FF5" s="43">
        <v>11750.9635339368</v>
      </c>
      <c r="FG5" s="43">
        <v>0</v>
      </c>
      <c r="FH5" s="43">
        <v>0</v>
      </c>
      <c r="FI5" s="43">
        <v>46831.724223099103</v>
      </c>
      <c r="FJ5" s="43">
        <v>0</v>
      </c>
      <c r="FK5" s="43">
        <v>0</v>
      </c>
      <c r="FL5" s="43">
        <v>0</v>
      </c>
      <c r="FM5" s="43">
        <v>21448.224098921499</v>
      </c>
      <c r="FN5" s="43">
        <v>20417.945629287598</v>
      </c>
      <c r="FO5" s="43">
        <v>288.231417735089</v>
      </c>
      <c r="FP5" s="43">
        <v>38004.4428542147</v>
      </c>
      <c r="FQ5" s="43">
        <v>0</v>
      </c>
      <c r="FR5" s="43">
        <v>4465.3241767272102</v>
      </c>
      <c r="FS5" s="43">
        <v>10915.613655192299</v>
      </c>
      <c r="FT5" s="43">
        <v>5549.7614924170002</v>
      </c>
      <c r="FU5" s="43">
        <v>0</v>
      </c>
      <c r="FV5" s="43">
        <v>0</v>
      </c>
      <c r="FW5" s="43">
        <v>1.3861616714091101</v>
      </c>
      <c r="FX5" s="43">
        <v>0</v>
      </c>
      <c r="FY5" s="43">
        <v>43678.1772787425</v>
      </c>
      <c r="FZ5" s="43">
        <v>1485.01745743009</v>
      </c>
      <c r="GA5" s="43">
        <v>33891.342210157301</v>
      </c>
      <c r="GB5" s="43">
        <v>48700.321963347997</v>
      </c>
      <c r="GC5" s="43">
        <v>0</v>
      </c>
      <c r="GD5" s="43">
        <v>0</v>
      </c>
      <c r="GE5" s="43">
        <v>0</v>
      </c>
      <c r="GF5" s="43">
        <v>0</v>
      </c>
      <c r="GG5" s="43">
        <v>20.062795187779098</v>
      </c>
      <c r="GH5" s="43">
        <v>0</v>
      </c>
      <c r="GI5" s="43">
        <v>0</v>
      </c>
      <c r="GJ5" s="43">
        <v>49986.255425499898</v>
      </c>
      <c r="GK5" s="43">
        <v>0</v>
      </c>
      <c r="GL5" s="43">
        <v>0</v>
      </c>
      <c r="GM5" s="43">
        <v>0</v>
      </c>
      <c r="GN5" s="43">
        <v>36433.662916840301</v>
      </c>
      <c r="GO5" s="43">
        <v>0</v>
      </c>
      <c r="GP5" s="43">
        <v>0</v>
      </c>
      <c r="GQ5" s="43">
        <v>0</v>
      </c>
      <c r="GR5" s="43">
        <v>3.60836774513449E-2</v>
      </c>
      <c r="GS5" s="43">
        <v>69811.253449609503</v>
      </c>
      <c r="GT5" s="43">
        <v>773.32710710312301</v>
      </c>
      <c r="GU5" s="43">
        <v>228.534613890071</v>
      </c>
      <c r="GV5" s="43">
        <v>12496.620293871099</v>
      </c>
      <c r="GW5" s="43">
        <v>40392.647507547801</v>
      </c>
      <c r="GX5" s="43">
        <v>8521.2670907219308</v>
      </c>
      <c r="GY5" s="43"/>
      <c r="GZ5" s="43">
        <v>2238713.3324995209</v>
      </c>
    </row>
    <row r="6" spans="1:208" x14ac:dyDescent="0.25">
      <c r="A6" s="42">
        <v>1991</v>
      </c>
      <c r="B6" s="43">
        <v>8999.5216566203399</v>
      </c>
      <c r="C6" s="43">
        <v>0</v>
      </c>
      <c r="D6" s="43">
        <v>7.8239513615048502</v>
      </c>
      <c r="E6" s="43">
        <v>0</v>
      </c>
      <c r="F6" s="43">
        <v>0</v>
      </c>
      <c r="G6" s="43">
        <v>32853.5961216633</v>
      </c>
      <c r="H6" s="43">
        <v>0</v>
      </c>
      <c r="I6" s="43">
        <v>4.6066222703567696</v>
      </c>
      <c r="J6" s="43">
        <v>0</v>
      </c>
      <c r="K6" s="43">
        <v>0</v>
      </c>
      <c r="L6" s="43">
        <v>0</v>
      </c>
      <c r="M6" s="43">
        <v>64.525671195103897</v>
      </c>
      <c r="N6" s="43">
        <v>0</v>
      </c>
      <c r="O6" s="43">
        <v>0</v>
      </c>
      <c r="P6" s="43">
        <v>3011.0093407238201</v>
      </c>
      <c r="Q6" s="43">
        <v>0</v>
      </c>
      <c r="R6" s="43">
        <v>0</v>
      </c>
      <c r="S6" s="43">
        <v>0</v>
      </c>
      <c r="T6" s="43">
        <v>2994.4190091928399</v>
      </c>
      <c r="U6" s="43">
        <v>44344.673162534498</v>
      </c>
      <c r="V6" s="43">
        <v>0</v>
      </c>
      <c r="W6" s="43">
        <v>37147.687476710897</v>
      </c>
      <c r="X6" s="43">
        <v>7427.9973842273603</v>
      </c>
      <c r="Y6" s="43">
        <v>0</v>
      </c>
      <c r="Z6" s="43">
        <v>151.36618599511999</v>
      </c>
      <c r="AA6" s="43">
        <v>1337.7779078374001</v>
      </c>
      <c r="AB6" s="43">
        <v>0</v>
      </c>
      <c r="AC6" s="43">
        <v>0</v>
      </c>
      <c r="AD6" s="43">
        <v>59882.792517673603</v>
      </c>
      <c r="AE6" s="43">
        <v>46962.269542057802</v>
      </c>
      <c r="AF6" s="43">
        <v>55388.675523117097</v>
      </c>
      <c r="AG6" s="43">
        <v>1.09650150200885</v>
      </c>
      <c r="AH6" s="43">
        <v>3526.3345008434699</v>
      </c>
      <c r="AI6" s="43">
        <v>41276.338324546698</v>
      </c>
      <c r="AJ6" s="43">
        <v>0</v>
      </c>
      <c r="AK6" s="43">
        <v>47262.693579728002</v>
      </c>
      <c r="AL6" s="43">
        <v>24990.603363614598</v>
      </c>
      <c r="AM6" s="43">
        <v>0</v>
      </c>
      <c r="AN6" s="43">
        <v>31.767272563296199</v>
      </c>
      <c r="AO6" s="43">
        <v>2033.45488448126</v>
      </c>
      <c r="AP6" s="43">
        <v>330646.97523376299</v>
      </c>
      <c r="AQ6" s="43">
        <v>41796.895672878098</v>
      </c>
      <c r="AR6" s="43">
        <v>0</v>
      </c>
      <c r="AS6" s="43">
        <v>300.643726447353</v>
      </c>
      <c r="AT6" s="43">
        <v>0</v>
      </c>
      <c r="AU6" s="43">
        <v>0</v>
      </c>
      <c r="AV6" s="43">
        <v>0</v>
      </c>
      <c r="AW6" s="43">
        <v>0</v>
      </c>
      <c r="AX6" s="43">
        <v>0</v>
      </c>
      <c r="AY6" s="43">
        <v>48944.559163827696</v>
      </c>
      <c r="AZ6" s="43">
        <v>0</v>
      </c>
      <c r="BA6" s="43">
        <v>1887.5394801079201</v>
      </c>
      <c r="BB6" s="43">
        <v>0</v>
      </c>
      <c r="BC6" s="43">
        <v>31.271095935145802</v>
      </c>
      <c r="BD6" s="43">
        <v>2106.9391599432702</v>
      </c>
      <c r="BE6" s="43">
        <v>0</v>
      </c>
      <c r="BF6" s="43">
        <v>394.53114935573899</v>
      </c>
      <c r="BG6" s="43">
        <v>40940.779923459202</v>
      </c>
      <c r="BH6" s="43">
        <v>7001.1621253712701</v>
      </c>
      <c r="BI6" s="43">
        <v>0</v>
      </c>
      <c r="BJ6" s="43">
        <v>893.66240353512501</v>
      </c>
      <c r="BK6" s="43">
        <v>2433.7543591664298</v>
      </c>
      <c r="BL6" s="43">
        <v>0</v>
      </c>
      <c r="BM6" s="43">
        <v>0</v>
      </c>
      <c r="BN6" s="43">
        <v>0</v>
      </c>
      <c r="BO6" s="43">
        <v>43108.029658738102</v>
      </c>
      <c r="BP6" s="43">
        <v>22649.5811316412</v>
      </c>
      <c r="BQ6" s="43">
        <v>0</v>
      </c>
      <c r="BR6" s="43">
        <v>0</v>
      </c>
      <c r="BS6" s="43">
        <v>48739.973619394797</v>
      </c>
      <c r="BT6" s="43">
        <v>4471.3544247598402</v>
      </c>
      <c r="BU6" s="43">
        <v>0</v>
      </c>
      <c r="BV6" s="43">
        <v>0</v>
      </c>
      <c r="BW6" s="43">
        <v>0</v>
      </c>
      <c r="BX6" s="43">
        <v>0</v>
      </c>
      <c r="BY6" s="43">
        <v>3057.6866620400801</v>
      </c>
      <c r="BZ6" s="43">
        <v>48465.8207183021</v>
      </c>
      <c r="CA6" s="43">
        <v>50204.426156364301</v>
      </c>
      <c r="CB6" s="43">
        <v>15738.5956312053</v>
      </c>
      <c r="CC6" s="43">
        <v>1033.3746920103699</v>
      </c>
      <c r="CD6" s="43">
        <v>5263.2925630258396</v>
      </c>
      <c r="CE6" s="43">
        <v>0</v>
      </c>
      <c r="CF6" s="43">
        <v>0</v>
      </c>
      <c r="CG6" s="43">
        <v>5425.8430381540902</v>
      </c>
      <c r="CH6" s="43">
        <v>1152.98694338673</v>
      </c>
      <c r="CI6" s="43">
        <v>475.41156999049002</v>
      </c>
      <c r="CJ6" s="43">
        <v>51.795385282941901</v>
      </c>
      <c r="CK6" s="43">
        <v>0</v>
      </c>
      <c r="CL6" s="43">
        <v>0</v>
      </c>
      <c r="CM6" s="43">
        <v>0</v>
      </c>
      <c r="CN6" s="43">
        <v>0</v>
      </c>
      <c r="CO6" s="43">
        <v>0</v>
      </c>
      <c r="CP6" s="43">
        <v>0</v>
      </c>
      <c r="CQ6" s="43">
        <v>0</v>
      </c>
      <c r="CR6" s="43">
        <v>25117.394725923099</v>
      </c>
      <c r="CS6" s="43">
        <v>0</v>
      </c>
      <c r="CT6" s="43">
        <v>0</v>
      </c>
      <c r="CU6" s="43">
        <v>0</v>
      </c>
      <c r="CV6" s="43">
        <v>2144.4492427049299</v>
      </c>
      <c r="CW6" s="43">
        <v>0</v>
      </c>
      <c r="CX6" s="43">
        <v>0</v>
      </c>
      <c r="CY6" s="43">
        <v>0</v>
      </c>
      <c r="CZ6" s="43">
        <v>48870.689924727099</v>
      </c>
      <c r="DA6" s="43">
        <v>0</v>
      </c>
      <c r="DB6" s="43">
        <v>0</v>
      </c>
      <c r="DC6" s="43">
        <v>0</v>
      </c>
      <c r="DD6" s="43">
        <v>23182.5990400265</v>
      </c>
      <c r="DE6" s="43">
        <v>44670.088856239498</v>
      </c>
      <c r="DF6" s="43">
        <v>922.64484486499998</v>
      </c>
      <c r="DG6" s="43">
        <v>0</v>
      </c>
      <c r="DH6" s="43">
        <v>50038.50460737</v>
      </c>
      <c r="DI6" s="43">
        <v>0</v>
      </c>
      <c r="DJ6" s="43">
        <v>0</v>
      </c>
      <c r="DK6" s="43">
        <v>5463.4178803658497</v>
      </c>
      <c r="DL6" s="43">
        <v>0</v>
      </c>
      <c r="DM6" s="43">
        <v>182.61932291071599</v>
      </c>
      <c r="DN6" s="43">
        <v>0</v>
      </c>
      <c r="DO6" s="43">
        <v>0</v>
      </c>
      <c r="DP6" s="43">
        <v>0</v>
      </c>
      <c r="DQ6" s="43">
        <v>0</v>
      </c>
      <c r="DR6" s="43">
        <v>6.9252663798218297</v>
      </c>
      <c r="DS6" s="43">
        <v>50015.444115185899</v>
      </c>
      <c r="DT6" s="43">
        <v>2622.6325266047502</v>
      </c>
      <c r="DU6" s="43">
        <v>13172.580525834001</v>
      </c>
      <c r="DV6" s="43">
        <v>0</v>
      </c>
      <c r="DW6" s="43">
        <v>618.58878980872498</v>
      </c>
      <c r="DX6" s="43">
        <v>0</v>
      </c>
      <c r="DY6" s="43">
        <v>0</v>
      </c>
      <c r="DZ6" s="43">
        <v>4386.1641212076802</v>
      </c>
      <c r="EA6" s="43">
        <v>36001.858110556997</v>
      </c>
      <c r="EB6" s="43">
        <v>44079.650036967498</v>
      </c>
      <c r="EC6" s="43">
        <v>0</v>
      </c>
      <c r="ED6" s="43">
        <v>0</v>
      </c>
      <c r="EE6" s="43">
        <v>0</v>
      </c>
      <c r="EF6" s="43">
        <v>0</v>
      </c>
      <c r="EG6" s="43">
        <v>168.09893541219901</v>
      </c>
      <c r="EH6" s="43">
        <v>4499.20356886226</v>
      </c>
      <c r="EI6" s="43">
        <v>0</v>
      </c>
      <c r="EJ6" s="43">
        <v>0</v>
      </c>
      <c r="EK6" s="43">
        <v>80.744543695744895</v>
      </c>
      <c r="EL6" s="43">
        <v>29316.680681708</v>
      </c>
      <c r="EM6" s="43">
        <v>171.082102991471</v>
      </c>
      <c r="EN6" s="43">
        <v>2435.5180115091998</v>
      </c>
      <c r="EO6" s="43">
        <v>369.03572958801499</v>
      </c>
      <c r="EP6" s="43">
        <v>0</v>
      </c>
      <c r="EQ6" s="43">
        <v>0</v>
      </c>
      <c r="ER6" s="43">
        <v>0</v>
      </c>
      <c r="ES6" s="43">
        <v>0</v>
      </c>
      <c r="ET6" s="43">
        <v>48.271548809235</v>
      </c>
      <c r="EU6" s="43">
        <v>0</v>
      </c>
      <c r="EV6" s="43">
        <v>0</v>
      </c>
      <c r="EW6" s="43">
        <v>0</v>
      </c>
      <c r="EX6" s="43">
        <v>23507.642184616499</v>
      </c>
      <c r="EY6" s="43">
        <v>0</v>
      </c>
      <c r="EZ6" s="43">
        <v>0</v>
      </c>
      <c r="FA6" s="43">
        <v>0</v>
      </c>
      <c r="FB6" s="43">
        <v>0</v>
      </c>
      <c r="FC6" s="43">
        <v>0</v>
      </c>
      <c r="FD6" s="43">
        <v>16137.284678051299</v>
      </c>
      <c r="FE6" s="43">
        <v>90.8434683413724</v>
      </c>
      <c r="FF6" s="43">
        <v>13104.210670554001</v>
      </c>
      <c r="FG6" s="43">
        <v>0</v>
      </c>
      <c r="FH6" s="43">
        <v>0</v>
      </c>
      <c r="FI6" s="43">
        <v>46727.419876030697</v>
      </c>
      <c r="FJ6" s="43">
        <v>0</v>
      </c>
      <c r="FK6" s="43">
        <v>0</v>
      </c>
      <c r="FL6" s="43">
        <v>0</v>
      </c>
      <c r="FM6" s="43">
        <v>21440.7977051452</v>
      </c>
      <c r="FN6" s="43">
        <v>20476.041880997898</v>
      </c>
      <c r="FO6" s="43">
        <v>281.84927822804099</v>
      </c>
      <c r="FP6" s="43">
        <v>38053.362839769099</v>
      </c>
      <c r="FQ6" s="43">
        <v>0</v>
      </c>
      <c r="FR6" s="43">
        <v>3697.4564244549401</v>
      </c>
      <c r="FS6" s="43">
        <v>10935.4797597503</v>
      </c>
      <c r="FT6" s="43">
        <v>5368.1569700976497</v>
      </c>
      <c r="FU6" s="43">
        <v>0</v>
      </c>
      <c r="FV6" s="43">
        <v>0</v>
      </c>
      <c r="FW6" s="43">
        <v>4.3151139862555503</v>
      </c>
      <c r="FX6" s="43">
        <v>0</v>
      </c>
      <c r="FY6" s="43">
        <v>33099.694960979599</v>
      </c>
      <c r="FZ6" s="43">
        <v>1196.49417918878</v>
      </c>
      <c r="GA6" s="43">
        <v>27959.0972903047</v>
      </c>
      <c r="GB6" s="43">
        <v>48472.741638225802</v>
      </c>
      <c r="GC6" s="43">
        <v>0</v>
      </c>
      <c r="GD6" s="43">
        <v>0</v>
      </c>
      <c r="GE6" s="43">
        <v>0</v>
      </c>
      <c r="GF6" s="43">
        <v>0</v>
      </c>
      <c r="GG6" s="43">
        <v>23.260068391644801</v>
      </c>
      <c r="GH6" s="43">
        <v>0</v>
      </c>
      <c r="GI6" s="43">
        <v>0</v>
      </c>
      <c r="GJ6" s="43">
        <v>50162.996208975899</v>
      </c>
      <c r="GK6" s="43">
        <v>0</v>
      </c>
      <c r="GL6" s="43">
        <v>0</v>
      </c>
      <c r="GM6" s="43">
        <v>0</v>
      </c>
      <c r="GN6" s="43">
        <v>36269.131270762598</v>
      </c>
      <c r="GO6" s="43">
        <v>0</v>
      </c>
      <c r="GP6" s="43">
        <v>0</v>
      </c>
      <c r="GQ6" s="43">
        <v>0</v>
      </c>
      <c r="GR6" s="43">
        <v>1.85015164803136E-2</v>
      </c>
      <c r="GS6" s="43">
        <v>53720.960324830499</v>
      </c>
      <c r="GT6" s="43">
        <v>626.70036536633597</v>
      </c>
      <c r="GU6" s="43">
        <v>229.21225852369901</v>
      </c>
      <c r="GV6" s="43">
        <v>11792.3401121606</v>
      </c>
      <c r="GW6" s="43">
        <v>40365.700332656597</v>
      </c>
      <c r="GX6" s="43">
        <v>8424.9804146432198</v>
      </c>
      <c r="GY6" s="43"/>
      <c r="GZ6" s="43">
        <v>2047670.9920253509</v>
      </c>
    </row>
    <row r="7" spans="1:208" x14ac:dyDescent="0.25">
      <c r="A7" s="42">
        <v>1992</v>
      </c>
      <c r="B7" s="43">
        <v>7437.4039794003602</v>
      </c>
      <c r="C7" s="43">
        <v>0</v>
      </c>
      <c r="D7" s="43">
        <v>6.1734087558725603</v>
      </c>
      <c r="E7" s="43">
        <v>0</v>
      </c>
      <c r="F7" s="43">
        <v>0</v>
      </c>
      <c r="G7" s="43">
        <v>32844.225497465603</v>
      </c>
      <c r="H7" s="43">
        <v>0</v>
      </c>
      <c r="I7" s="43">
        <v>4.2067636818627001</v>
      </c>
      <c r="J7" s="43">
        <v>0</v>
      </c>
      <c r="K7" s="43">
        <v>0</v>
      </c>
      <c r="L7" s="43">
        <v>0</v>
      </c>
      <c r="M7" s="43">
        <v>117.042292062332</v>
      </c>
      <c r="N7" s="43">
        <v>0</v>
      </c>
      <c r="O7" s="43">
        <v>0</v>
      </c>
      <c r="P7" s="43">
        <v>2493.4998181740498</v>
      </c>
      <c r="Q7" s="43">
        <v>0</v>
      </c>
      <c r="R7" s="43">
        <v>0</v>
      </c>
      <c r="S7" s="43">
        <v>0</v>
      </c>
      <c r="T7" s="43">
        <v>2746.99380299633</v>
      </c>
      <c r="U7" s="43">
        <v>44190.622773751202</v>
      </c>
      <c r="V7" s="43">
        <v>0</v>
      </c>
      <c r="W7" s="43">
        <v>28876.270498735801</v>
      </c>
      <c r="X7" s="43">
        <v>6686.8672078377303</v>
      </c>
      <c r="Y7" s="43">
        <v>0</v>
      </c>
      <c r="Z7" s="43">
        <v>159.37145732060901</v>
      </c>
      <c r="AA7" s="43">
        <v>1301.2242564395101</v>
      </c>
      <c r="AB7" s="43">
        <v>0</v>
      </c>
      <c r="AC7" s="43">
        <v>0</v>
      </c>
      <c r="AD7" s="43">
        <v>59863.411801142502</v>
      </c>
      <c r="AE7" s="43">
        <v>46754.316384236903</v>
      </c>
      <c r="AF7" s="43">
        <v>55064.626550753601</v>
      </c>
      <c r="AG7" s="43">
        <v>1.1606214490506901</v>
      </c>
      <c r="AH7" s="43">
        <v>3088.15303609598</v>
      </c>
      <c r="AI7" s="43">
        <v>41115.543319673401</v>
      </c>
      <c r="AJ7" s="43">
        <v>0</v>
      </c>
      <c r="AK7" s="43">
        <v>47258.412496976001</v>
      </c>
      <c r="AL7" s="43">
        <v>25064.975836936399</v>
      </c>
      <c r="AM7" s="43">
        <v>0</v>
      </c>
      <c r="AN7" s="43">
        <v>26.829124625078901</v>
      </c>
      <c r="AO7" s="43">
        <v>2205.1374309785501</v>
      </c>
      <c r="AP7" s="43">
        <v>202300.40931872799</v>
      </c>
      <c r="AQ7" s="43">
        <v>41563.056365694902</v>
      </c>
      <c r="AR7" s="43">
        <v>0</v>
      </c>
      <c r="AS7" s="43">
        <v>397.311711515171</v>
      </c>
      <c r="AT7" s="43">
        <v>0</v>
      </c>
      <c r="AU7" s="43">
        <v>0</v>
      </c>
      <c r="AV7" s="43">
        <v>0</v>
      </c>
      <c r="AW7" s="43">
        <v>0</v>
      </c>
      <c r="AX7" s="43">
        <v>0</v>
      </c>
      <c r="AY7" s="43">
        <v>48988.886758040302</v>
      </c>
      <c r="AZ7" s="43">
        <v>0</v>
      </c>
      <c r="BA7" s="43">
        <v>1451.18262228647</v>
      </c>
      <c r="BB7" s="43">
        <v>0</v>
      </c>
      <c r="BC7" s="43">
        <v>44.100063495163603</v>
      </c>
      <c r="BD7" s="43">
        <v>1456.3462581747201</v>
      </c>
      <c r="BE7" s="43">
        <v>0</v>
      </c>
      <c r="BF7" s="43">
        <v>323.335168084705</v>
      </c>
      <c r="BG7" s="43">
        <v>41056.548888202</v>
      </c>
      <c r="BH7" s="43">
        <v>5545.7307077351797</v>
      </c>
      <c r="BI7" s="43">
        <v>0</v>
      </c>
      <c r="BJ7" s="43">
        <v>831.33661229313805</v>
      </c>
      <c r="BK7" s="43">
        <v>2430.0407665408602</v>
      </c>
      <c r="BL7" s="43">
        <v>0</v>
      </c>
      <c r="BM7" s="43">
        <v>0</v>
      </c>
      <c r="BN7" s="43">
        <v>0</v>
      </c>
      <c r="BO7" s="43">
        <v>42988.673201011501</v>
      </c>
      <c r="BP7" s="43">
        <v>19700.7932415094</v>
      </c>
      <c r="BQ7" s="43">
        <v>0</v>
      </c>
      <c r="BR7" s="43">
        <v>0</v>
      </c>
      <c r="BS7" s="43">
        <v>48454.725350008703</v>
      </c>
      <c r="BT7" s="43">
        <v>4405.05047539923</v>
      </c>
      <c r="BU7" s="43">
        <v>0</v>
      </c>
      <c r="BV7" s="43">
        <v>0</v>
      </c>
      <c r="BW7" s="43">
        <v>0</v>
      </c>
      <c r="BX7" s="43">
        <v>0</v>
      </c>
      <c r="BY7" s="43">
        <v>2533.8958118237501</v>
      </c>
      <c r="BZ7" s="43">
        <v>48409.9207354674</v>
      </c>
      <c r="CA7" s="43">
        <v>50128.195117476302</v>
      </c>
      <c r="CB7" s="43">
        <v>19572.566794771399</v>
      </c>
      <c r="CC7" s="43">
        <v>1362.43160534862</v>
      </c>
      <c r="CD7" s="43">
        <v>5210.5417559319803</v>
      </c>
      <c r="CE7" s="43">
        <v>0</v>
      </c>
      <c r="CF7" s="43">
        <v>0</v>
      </c>
      <c r="CG7" s="43">
        <v>5127.4877365289803</v>
      </c>
      <c r="CH7" s="43">
        <v>1109.6239376711301</v>
      </c>
      <c r="CI7" s="43">
        <v>451.92577207762997</v>
      </c>
      <c r="CJ7" s="43">
        <v>35.567821775789902</v>
      </c>
      <c r="CK7" s="43">
        <v>0</v>
      </c>
      <c r="CL7" s="43">
        <v>0</v>
      </c>
      <c r="CM7" s="43">
        <v>0</v>
      </c>
      <c r="CN7" s="43">
        <v>0</v>
      </c>
      <c r="CO7" s="43">
        <v>0</v>
      </c>
      <c r="CP7" s="43">
        <v>0</v>
      </c>
      <c r="CQ7" s="43">
        <v>0</v>
      </c>
      <c r="CR7" s="43">
        <v>24977.821396799998</v>
      </c>
      <c r="CS7" s="43">
        <v>0</v>
      </c>
      <c r="CT7" s="43">
        <v>0</v>
      </c>
      <c r="CU7" s="43">
        <v>0</v>
      </c>
      <c r="CV7" s="43">
        <v>2433.3980764766902</v>
      </c>
      <c r="CW7" s="43">
        <v>0</v>
      </c>
      <c r="CX7" s="43">
        <v>0</v>
      </c>
      <c r="CY7" s="43">
        <v>0</v>
      </c>
      <c r="CZ7" s="43">
        <v>48876.817912779399</v>
      </c>
      <c r="DA7" s="43">
        <v>0</v>
      </c>
      <c r="DB7" s="43">
        <v>0</v>
      </c>
      <c r="DC7" s="43">
        <v>0</v>
      </c>
      <c r="DD7" s="43">
        <v>23208.004398427998</v>
      </c>
      <c r="DE7" s="43">
        <v>44598.952846341403</v>
      </c>
      <c r="DF7" s="43">
        <v>917.28079878734195</v>
      </c>
      <c r="DG7" s="43">
        <v>0</v>
      </c>
      <c r="DH7" s="43">
        <v>49958.542942628701</v>
      </c>
      <c r="DI7" s="43">
        <v>0</v>
      </c>
      <c r="DJ7" s="43">
        <v>0</v>
      </c>
      <c r="DK7" s="43">
        <v>8393.5290960881503</v>
      </c>
      <c r="DL7" s="43">
        <v>0</v>
      </c>
      <c r="DM7" s="43">
        <v>127.959167923035</v>
      </c>
      <c r="DN7" s="43">
        <v>0</v>
      </c>
      <c r="DO7" s="43">
        <v>0</v>
      </c>
      <c r="DP7" s="43">
        <v>0</v>
      </c>
      <c r="DQ7" s="43">
        <v>0</v>
      </c>
      <c r="DR7" s="43">
        <v>4.95919625715407</v>
      </c>
      <c r="DS7" s="43">
        <v>50054.1865766802</v>
      </c>
      <c r="DT7" s="43">
        <v>2203.5377130065699</v>
      </c>
      <c r="DU7" s="43">
        <v>11423.365401323101</v>
      </c>
      <c r="DV7" s="43">
        <v>0</v>
      </c>
      <c r="DW7" s="43">
        <v>491.83496186583602</v>
      </c>
      <c r="DX7" s="43">
        <v>0</v>
      </c>
      <c r="DY7" s="43">
        <v>0</v>
      </c>
      <c r="DZ7" s="43">
        <v>4899.4238263923999</v>
      </c>
      <c r="EA7" s="43">
        <v>35917.655288632297</v>
      </c>
      <c r="EB7" s="43">
        <v>44066.255372980901</v>
      </c>
      <c r="EC7" s="43">
        <v>0</v>
      </c>
      <c r="ED7" s="43">
        <v>0</v>
      </c>
      <c r="EE7" s="43">
        <v>0</v>
      </c>
      <c r="EF7" s="43">
        <v>0</v>
      </c>
      <c r="EG7" s="43">
        <v>129.753535064586</v>
      </c>
      <c r="EH7" s="43">
        <v>4271.6854434726802</v>
      </c>
      <c r="EI7" s="43">
        <v>0</v>
      </c>
      <c r="EJ7" s="43">
        <v>0</v>
      </c>
      <c r="EK7" s="43">
        <v>87.617316971391006</v>
      </c>
      <c r="EL7" s="43">
        <v>29961.909606349898</v>
      </c>
      <c r="EM7" s="43">
        <v>120.370180983724</v>
      </c>
      <c r="EN7" s="43">
        <v>2236.46174915248</v>
      </c>
      <c r="EO7" s="43">
        <v>332.92870391386799</v>
      </c>
      <c r="EP7" s="43">
        <v>0</v>
      </c>
      <c r="EQ7" s="43">
        <v>0</v>
      </c>
      <c r="ER7" s="43">
        <v>0</v>
      </c>
      <c r="ES7" s="43">
        <v>0</v>
      </c>
      <c r="ET7" s="43">
        <v>38.767148355186499</v>
      </c>
      <c r="EU7" s="43">
        <v>0</v>
      </c>
      <c r="EV7" s="43">
        <v>0</v>
      </c>
      <c r="EW7" s="43">
        <v>0</v>
      </c>
      <c r="EX7" s="43">
        <v>23488.400492863198</v>
      </c>
      <c r="EY7" s="43">
        <v>0</v>
      </c>
      <c r="EZ7" s="43">
        <v>0</v>
      </c>
      <c r="FA7" s="43">
        <v>0</v>
      </c>
      <c r="FB7" s="43">
        <v>0</v>
      </c>
      <c r="FC7" s="43">
        <v>0</v>
      </c>
      <c r="FD7" s="43">
        <v>15225.072307803401</v>
      </c>
      <c r="FE7" s="43">
        <v>89.778766076249099</v>
      </c>
      <c r="FF7" s="43">
        <v>14530.682551920399</v>
      </c>
      <c r="FG7" s="43">
        <v>0</v>
      </c>
      <c r="FH7" s="43">
        <v>0</v>
      </c>
      <c r="FI7" s="43">
        <v>46705.761555727702</v>
      </c>
      <c r="FJ7" s="43">
        <v>0</v>
      </c>
      <c r="FK7" s="43">
        <v>0</v>
      </c>
      <c r="FL7" s="43">
        <v>0</v>
      </c>
      <c r="FM7" s="43">
        <v>21360.130269061701</v>
      </c>
      <c r="FN7" s="43">
        <v>20601.387723501401</v>
      </c>
      <c r="FO7" s="43">
        <v>270.593707243501</v>
      </c>
      <c r="FP7" s="43">
        <v>38100.389782813698</v>
      </c>
      <c r="FQ7" s="43">
        <v>0</v>
      </c>
      <c r="FR7" s="43">
        <v>3030.7658859623202</v>
      </c>
      <c r="FS7" s="43">
        <v>10939.7690545804</v>
      </c>
      <c r="FT7" s="43">
        <v>5242.5878266966902</v>
      </c>
      <c r="FU7" s="43">
        <v>0</v>
      </c>
      <c r="FV7" s="43">
        <v>0</v>
      </c>
      <c r="FW7" s="43">
        <v>6.5606421410601303</v>
      </c>
      <c r="FX7" s="43">
        <v>0</v>
      </c>
      <c r="FY7" s="43">
        <v>23384.278483592901</v>
      </c>
      <c r="FZ7" s="43">
        <v>929.85778336984799</v>
      </c>
      <c r="GA7" s="43">
        <v>22470.047045410101</v>
      </c>
      <c r="GB7" s="43">
        <v>48225.338128923497</v>
      </c>
      <c r="GC7" s="43">
        <v>0</v>
      </c>
      <c r="GD7" s="43">
        <v>0</v>
      </c>
      <c r="GE7" s="43">
        <v>0</v>
      </c>
      <c r="GF7" s="43">
        <v>0</v>
      </c>
      <c r="GG7" s="43">
        <v>25.632967614062501</v>
      </c>
      <c r="GH7" s="43">
        <v>0</v>
      </c>
      <c r="GI7" s="43">
        <v>0</v>
      </c>
      <c r="GJ7" s="43">
        <v>50303.627928973598</v>
      </c>
      <c r="GK7" s="43">
        <v>0</v>
      </c>
      <c r="GL7" s="43">
        <v>0</v>
      </c>
      <c r="GM7" s="43">
        <v>0</v>
      </c>
      <c r="GN7" s="43">
        <v>36087.673146294903</v>
      </c>
      <c r="GO7" s="43">
        <v>0</v>
      </c>
      <c r="GP7" s="43">
        <v>0</v>
      </c>
      <c r="GQ7" s="43">
        <v>0</v>
      </c>
      <c r="GR7" s="43">
        <v>7.8194219385922508E-3</v>
      </c>
      <c r="GS7" s="43">
        <v>39207.1670794944</v>
      </c>
      <c r="GT7" s="43">
        <v>493.89429532128298</v>
      </c>
      <c r="GU7" s="43">
        <v>230.61035006914199</v>
      </c>
      <c r="GV7" s="43">
        <v>11092.5375506941</v>
      </c>
      <c r="GW7" s="43">
        <v>40326.551022280102</v>
      </c>
      <c r="GX7" s="43">
        <v>8366.9290791315107</v>
      </c>
      <c r="GY7" s="43"/>
      <c r="GZ7" s="43">
        <v>1873655.2048617192</v>
      </c>
    </row>
    <row r="8" spans="1:208" x14ac:dyDescent="0.25">
      <c r="A8" s="42">
        <v>1993</v>
      </c>
      <c r="B8" s="43">
        <v>6029.49226054475</v>
      </c>
      <c r="C8" s="43">
        <v>0</v>
      </c>
      <c r="D8" s="43">
        <v>4.7165880668275397</v>
      </c>
      <c r="E8" s="43">
        <v>0</v>
      </c>
      <c r="F8" s="43">
        <v>0</v>
      </c>
      <c r="G8" s="43">
        <v>32831.901573402698</v>
      </c>
      <c r="H8" s="43">
        <v>0</v>
      </c>
      <c r="I8" s="43">
        <v>3.81333305087281</v>
      </c>
      <c r="J8" s="43">
        <v>0</v>
      </c>
      <c r="K8" s="43">
        <v>0</v>
      </c>
      <c r="L8" s="43">
        <v>0</v>
      </c>
      <c r="M8" s="43">
        <v>157.40929511273501</v>
      </c>
      <c r="N8" s="43">
        <v>0</v>
      </c>
      <c r="O8" s="43">
        <v>0</v>
      </c>
      <c r="P8" s="43">
        <v>2041.2503773508599</v>
      </c>
      <c r="Q8" s="43">
        <v>0</v>
      </c>
      <c r="R8" s="43">
        <v>0</v>
      </c>
      <c r="S8" s="43">
        <v>0</v>
      </c>
      <c r="T8" s="43">
        <v>2517.5488085340899</v>
      </c>
      <c r="U8" s="43">
        <v>44001.987565816897</v>
      </c>
      <c r="V8" s="43">
        <v>0</v>
      </c>
      <c r="W8" s="43">
        <v>21887.5641940233</v>
      </c>
      <c r="X8" s="43">
        <v>5958.3065709127704</v>
      </c>
      <c r="Y8" s="43">
        <v>0</v>
      </c>
      <c r="Z8" s="43">
        <v>171.34780318310899</v>
      </c>
      <c r="AA8" s="43">
        <v>1261.25696216648</v>
      </c>
      <c r="AB8" s="43">
        <v>0</v>
      </c>
      <c r="AC8" s="43">
        <v>0</v>
      </c>
      <c r="AD8" s="43">
        <v>59831.491021850801</v>
      </c>
      <c r="AE8" s="43">
        <v>46767.827490589603</v>
      </c>
      <c r="AF8" s="43">
        <v>54719.4807282888</v>
      </c>
      <c r="AG8" s="43">
        <v>1.26612138789971</v>
      </c>
      <c r="AH8" s="43">
        <v>2755.1169442909199</v>
      </c>
      <c r="AI8" s="43">
        <v>40910.588585040197</v>
      </c>
      <c r="AJ8" s="43">
        <v>0</v>
      </c>
      <c r="AK8" s="43">
        <v>47230.551590274401</v>
      </c>
      <c r="AL8" s="43">
        <v>25121.0184512253</v>
      </c>
      <c r="AM8" s="43">
        <v>0</v>
      </c>
      <c r="AN8" s="43">
        <v>22.4246668377377</v>
      </c>
      <c r="AO8" s="43">
        <v>2303.6717028234302</v>
      </c>
      <c r="AP8" s="43">
        <v>98277.495566595098</v>
      </c>
      <c r="AQ8" s="43">
        <v>41308.705106442903</v>
      </c>
      <c r="AR8" s="43">
        <v>0</v>
      </c>
      <c r="AS8" s="43">
        <v>466.025938480825</v>
      </c>
      <c r="AT8" s="43">
        <v>0</v>
      </c>
      <c r="AU8" s="43">
        <v>0</v>
      </c>
      <c r="AV8" s="43">
        <v>0</v>
      </c>
      <c r="AW8" s="43">
        <v>0</v>
      </c>
      <c r="AX8" s="43">
        <v>0</v>
      </c>
      <c r="AY8" s="43">
        <v>48987.185649480904</v>
      </c>
      <c r="AZ8" s="43">
        <v>0</v>
      </c>
      <c r="BA8" s="43">
        <v>1085.0302000338299</v>
      </c>
      <c r="BB8" s="43">
        <v>0</v>
      </c>
      <c r="BC8" s="43">
        <v>53.954144106749098</v>
      </c>
      <c r="BD8" s="43">
        <v>981.76835143017797</v>
      </c>
      <c r="BE8" s="43">
        <v>0</v>
      </c>
      <c r="BF8" s="43">
        <v>259.53846349717799</v>
      </c>
      <c r="BG8" s="43">
        <v>41123.8232606116</v>
      </c>
      <c r="BH8" s="43">
        <v>4350.6629480750798</v>
      </c>
      <c r="BI8" s="43">
        <v>0</v>
      </c>
      <c r="BJ8" s="43">
        <v>779.380873744734</v>
      </c>
      <c r="BK8" s="43">
        <v>2453.1047742507099</v>
      </c>
      <c r="BL8" s="43">
        <v>0</v>
      </c>
      <c r="BM8" s="43">
        <v>0</v>
      </c>
      <c r="BN8" s="43">
        <v>0</v>
      </c>
      <c r="BO8" s="43">
        <v>42826.619146658799</v>
      </c>
      <c r="BP8" s="43">
        <v>17390.4208471415</v>
      </c>
      <c r="BQ8" s="43">
        <v>0</v>
      </c>
      <c r="BR8" s="43">
        <v>0</v>
      </c>
      <c r="BS8" s="43">
        <v>48167.808679228001</v>
      </c>
      <c r="BT8" s="43">
        <v>4347.87899094151</v>
      </c>
      <c r="BU8" s="43">
        <v>0</v>
      </c>
      <c r="BV8" s="43">
        <v>0</v>
      </c>
      <c r="BW8" s="43">
        <v>0</v>
      </c>
      <c r="BX8" s="43">
        <v>0</v>
      </c>
      <c r="BY8" s="43">
        <v>2103.43010341125</v>
      </c>
      <c r="BZ8" s="43">
        <v>48308.557769545601</v>
      </c>
      <c r="CA8" s="43">
        <v>50012.566476898901</v>
      </c>
      <c r="CB8" s="43">
        <v>22196.2871595543</v>
      </c>
      <c r="CC8" s="43">
        <v>1621.1272909821901</v>
      </c>
      <c r="CD8" s="43">
        <v>5127.5147972771701</v>
      </c>
      <c r="CE8" s="43">
        <v>0</v>
      </c>
      <c r="CF8" s="43">
        <v>0</v>
      </c>
      <c r="CG8" s="43">
        <v>4826.1058602188596</v>
      </c>
      <c r="CH8" s="43">
        <v>1061.24155485812</v>
      </c>
      <c r="CI8" s="43">
        <v>425.31718495371302</v>
      </c>
      <c r="CJ8" s="43">
        <v>22.384901312885599</v>
      </c>
      <c r="CK8" s="43">
        <v>0</v>
      </c>
      <c r="CL8" s="43">
        <v>0</v>
      </c>
      <c r="CM8" s="43">
        <v>0</v>
      </c>
      <c r="CN8" s="43">
        <v>0</v>
      </c>
      <c r="CO8" s="43">
        <v>0</v>
      </c>
      <c r="CP8" s="43">
        <v>0</v>
      </c>
      <c r="CQ8" s="43">
        <v>0</v>
      </c>
      <c r="CR8" s="43">
        <v>24810.218459725402</v>
      </c>
      <c r="CS8" s="43">
        <v>0</v>
      </c>
      <c r="CT8" s="43">
        <v>0</v>
      </c>
      <c r="CU8" s="43">
        <v>0</v>
      </c>
      <c r="CV8" s="43">
        <v>2712.6310309456298</v>
      </c>
      <c r="CW8" s="43">
        <v>0</v>
      </c>
      <c r="CX8" s="43">
        <v>0</v>
      </c>
      <c r="CY8" s="43">
        <v>0</v>
      </c>
      <c r="CZ8" s="43">
        <v>48684.3774348566</v>
      </c>
      <c r="DA8" s="43">
        <v>0</v>
      </c>
      <c r="DB8" s="43">
        <v>0</v>
      </c>
      <c r="DC8" s="43">
        <v>0</v>
      </c>
      <c r="DD8" s="43">
        <v>23222.055714446898</v>
      </c>
      <c r="DE8" s="43">
        <v>44401.967925490702</v>
      </c>
      <c r="DF8" s="43">
        <v>907.679139503442</v>
      </c>
      <c r="DG8" s="43">
        <v>0</v>
      </c>
      <c r="DH8" s="43">
        <v>49879.388859124301</v>
      </c>
      <c r="DI8" s="43">
        <v>0</v>
      </c>
      <c r="DJ8" s="43">
        <v>0</v>
      </c>
      <c r="DK8" s="43">
        <v>10774.7271972374</v>
      </c>
      <c r="DL8" s="43">
        <v>0</v>
      </c>
      <c r="DM8" s="43">
        <v>81.981499655934499</v>
      </c>
      <c r="DN8" s="43">
        <v>0</v>
      </c>
      <c r="DO8" s="43">
        <v>0</v>
      </c>
      <c r="DP8" s="43">
        <v>0</v>
      </c>
      <c r="DQ8" s="43">
        <v>0</v>
      </c>
      <c r="DR8" s="43">
        <v>3.2818836290589402</v>
      </c>
      <c r="DS8" s="43">
        <v>50372.691891084702</v>
      </c>
      <c r="DT8" s="43">
        <v>1865.1022157231801</v>
      </c>
      <c r="DU8" s="43">
        <v>9988.4739352570996</v>
      </c>
      <c r="DV8" s="43">
        <v>0</v>
      </c>
      <c r="DW8" s="43">
        <v>388.269856535494</v>
      </c>
      <c r="DX8" s="43">
        <v>0</v>
      </c>
      <c r="DY8" s="43">
        <v>0</v>
      </c>
      <c r="DZ8" s="43">
        <v>5192.4361920786896</v>
      </c>
      <c r="EA8" s="43">
        <v>35839.469556757504</v>
      </c>
      <c r="EB8" s="43">
        <v>44046.099011594997</v>
      </c>
      <c r="EC8" s="43">
        <v>0</v>
      </c>
      <c r="ED8" s="43">
        <v>0</v>
      </c>
      <c r="EE8" s="43">
        <v>0</v>
      </c>
      <c r="EF8" s="43">
        <v>0</v>
      </c>
      <c r="EG8" s="43">
        <v>96.063673097982502</v>
      </c>
      <c r="EH8" s="43">
        <v>4040.3282780885602</v>
      </c>
      <c r="EI8" s="43">
        <v>0</v>
      </c>
      <c r="EJ8" s="43">
        <v>0</v>
      </c>
      <c r="EK8" s="43">
        <v>93.538482869521303</v>
      </c>
      <c r="EL8" s="43">
        <v>30365.143568129799</v>
      </c>
      <c r="EM8" s="43">
        <v>88.216958324908305</v>
      </c>
      <c r="EN8" s="43">
        <v>2038.8597143577599</v>
      </c>
      <c r="EO8" s="43">
        <v>297.71490109782798</v>
      </c>
      <c r="EP8" s="43">
        <v>0</v>
      </c>
      <c r="EQ8" s="43">
        <v>0</v>
      </c>
      <c r="ER8" s="43">
        <v>0</v>
      </c>
      <c r="ES8" s="43">
        <v>0</v>
      </c>
      <c r="ET8" s="43">
        <v>31.237568072108399</v>
      </c>
      <c r="EU8" s="43">
        <v>0</v>
      </c>
      <c r="EV8" s="43">
        <v>0</v>
      </c>
      <c r="EW8" s="43">
        <v>0</v>
      </c>
      <c r="EX8" s="43">
        <v>23265.3486216282</v>
      </c>
      <c r="EY8" s="43">
        <v>0</v>
      </c>
      <c r="EZ8" s="43">
        <v>0</v>
      </c>
      <c r="FA8" s="43">
        <v>0</v>
      </c>
      <c r="FB8" s="43">
        <v>0</v>
      </c>
      <c r="FC8" s="43">
        <v>0</v>
      </c>
      <c r="FD8" s="43">
        <v>15205.2079542314</v>
      </c>
      <c r="FE8" s="43">
        <v>87.877107038431205</v>
      </c>
      <c r="FF8" s="43">
        <v>16008.225502981601</v>
      </c>
      <c r="FG8" s="43">
        <v>0</v>
      </c>
      <c r="FH8" s="43">
        <v>0</v>
      </c>
      <c r="FI8" s="43">
        <v>46790.355966331401</v>
      </c>
      <c r="FJ8" s="43">
        <v>0</v>
      </c>
      <c r="FK8" s="43">
        <v>0</v>
      </c>
      <c r="FL8" s="43">
        <v>0</v>
      </c>
      <c r="FM8" s="43">
        <v>21220.957933062698</v>
      </c>
      <c r="FN8" s="43">
        <v>20694.3227309504</v>
      </c>
      <c r="FO8" s="43">
        <v>255.43043410727</v>
      </c>
      <c r="FP8" s="43">
        <v>38147.316538252402</v>
      </c>
      <c r="FQ8" s="43">
        <v>0</v>
      </c>
      <c r="FR8" s="43">
        <v>2505.6351819092201</v>
      </c>
      <c r="FS8" s="43">
        <v>10934.3679153719</v>
      </c>
      <c r="FT8" s="43">
        <v>5160.2124801988502</v>
      </c>
      <c r="FU8" s="43">
        <v>0</v>
      </c>
      <c r="FV8" s="43">
        <v>0</v>
      </c>
      <c r="FW8" s="43">
        <v>8.1480854854927198</v>
      </c>
      <c r="FX8" s="43">
        <v>0</v>
      </c>
      <c r="FY8" s="43">
        <v>15235.270017843901</v>
      </c>
      <c r="FZ8" s="43">
        <v>703.91110107184102</v>
      </c>
      <c r="GA8" s="43">
        <v>17648.488171978101</v>
      </c>
      <c r="GB8" s="43">
        <v>47960.299865459499</v>
      </c>
      <c r="GC8" s="43">
        <v>0</v>
      </c>
      <c r="GD8" s="43">
        <v>0</v>
      </c>
      <c r="GE8" s="43">
        <v>0</v>
      </c>
      <c r="GF8" s="43">
        <v>0</v>
      </c>
      <c r="GG8" s="43">
        <v>27.258091055357401</v>
      </c>
      <c r="GH8" s="43">
        <v>0</v>
      </c>
      <c r="GI8" s="43">
        <v>0</v>
      </c>
      <c r="GJ8" s="43">
        <v>50411.0118879</v>
      </c>
      <c r="GK8" s="43">
        <v>0</v>
      </c>
      <c r="GL8" s="43">
        <v>0</v>
      </c>
      <c r="GM8" s="43">
        <v>0</v>
      </c>
      <c r="GN8" s="43">
        <v>35893.939000560204</v>
      </c>
      <c r="GO8" s="43">
        <v>0</v>
      </c>
      <c r="GP8" s="43">
        <v>0</v>
      </c>
      <c r="GQ8" s="43">
        <v>0</v>
      </c>
      <c r="GR8" s="43">
        <v>2.3220817411672302E-3</v>
      </c>
      <c r="GS8" s="43">
        <v>27424.193690565</v>
      </c>
      <c r="GT8" s="43">
        <v>385.74014313133</v>
      </c>
      <c r="GU8" s="43">
        <v>232.676338923613</v>
      </c>
      <c r="GV8" s="43">
        <v>10413.0459986106</v>
      </c>
      <c r="GW8" s="43">
        <v>40279.191010333598</v>
      </c>
      <c r="GX8" s="43">
        <v>8338.3359027854203</v>
      </c>
      <c r="GY8" s="43"/>
      <c r="GZ8" s="43">
        <v>1730552.6936160412</v>
      </c>
    </row>
    <row r="9" spans="1:208" x14ac:dyDescent="0.25">
      <c r="A9" s="42">
        <v>1994</v>
      </c>
      <c r="B9" s="43">
        <v>4893.0217343534796</v>
      </c>
      <c r="C9" s="43">
        <v>0</v>
      </c>
      <c r="D9" s="43">
        <v>3.5181736391780398</v>
      </c>
      <c r="E9" s="43">
        <v>0</v>
      </c>
      <c r="F9" s="43">
        <v>0</v>
      </c>
      <c r="G9" s="43">
        <v>32819.190241078002</v>
      </c>
      <c r="H9" s="43">
        <v>0</v>
      </c>
      <c r="I9" s="43">
        <v>3.4257831657855</v>
      </c>
      <c r="J9" s="43">
        <v>0</v>
      </c>
      <c r="K9" s="43">
        <v>0</v>
      </c>
      <c r="L9" s="43">
        <v>0</v>
      </c>
      <c r="M9" s="43">
        <v>183.502556115516</v>
      </c>
      <c r="N9" s="43">
        <v>0</v>
      </c>
      <c r="O9" s="43">
        <v>0</v>
      </c>
      <c r="P9" s="43">
        <v>1673.5280933945401</v>
      </c>
      <c r="Q9" s="43">
        <v>0</v>
      </c>
      <c r="R9" s="43">
        <v>0</v>
      </c>
      <c r="S9" s="43">
        <v>0</v>
      </c>
      <c r="T9" s="43">
        <v>2310.1069949873199</v>
      </c>
      <c r="U9" s="43">
        <v>43788.667469777603</v>
      </c>
      <c r="V9" s="43">
        <v>0</v>
      </c>
      <c r="W9" s="43">
        <v>16487.2935217302</v>
      </c>
      <c r="X9" s="43">
        <v>5254.96053364419</v>
      </c>
      <c r="Y9" s="43">
        <v>0</v>
      </c>
      <c r="Z9" s="43">
        <v>186.57349544648099</v>
      </c>
      <c r="AA9" s="43">
        <v>1220.01366467962</v>
      </c>
      <c r="AB9" s="43">
        <v>0</v>
      </c>
      <c r="AC9" s="43">
        <v>0</v>
      </c>
      <c r="AD9" s="43">
        <v>59790.052611268497</v>
      </c>
      <c r="AE9" s="43">
        <v>46780.919629573502</v>
      </c>
      <c r="AF9" s="43">
        <v>54367.505782155698</v>
      </c>
      <c r="AG9" s="43">
        <v>1.4130579219072701</v>
      </c>
      <c r="AH9" s="43">
        <v>2545.1184675084601</v>
      </c>
      <c r="AI9" s="43">
        <v>40681.141258690601</v>
      </c>
      <c r="AJ9" s="43">
        <v>0</v>
      </c>
      <c r="AK9" s="43">
        <v>47175.991509859101</v>
      </c>
      <c r="AL9" s="43">
        <v>25159.3034833729</v>
      </c>
      <c r="AM9" s="43">
        <v>0</v>
      </c>
      <c r="AN9" s="43">
        <v>18.7701594400746</v>
      </c>
      <c r="AO9" s="43">
        <v>2349.4178889752702</v>
      </c>
      <c r="AP9" s="43">
        <v>28657.099531559601</v>
      </c>
      <c r="AQ9" s="43">
        <v>41044.585323076702</v>
      </c>
      <c r="AR9" s="43">
        <v>0</v>
      </c>
      <c r="AS9" s="43">
        <v>507.52622105239101</v>
      </c>
      <c r="AT9" s="43">
        <v>0</v>
      </c>
      <c r="AU9" s="43">
        <v>0</v>
      </c>
      <c r="AV9" s="43">
        <v>0</v>
      </c>
      <c r="AW9" s="43">
        <v>0</v>
      </c>
      <c r="AX9" s="43">
        <v>0</v>
      </c>
      <c r="AY9" s="43">
        <v>48941.6879450001</v>
      </c>
      <c r="AZ9" s="43">
        <v>0</v>
      </c>
      <c r="BA9" s="43">
        <v>815.86112759787602</v>
      </c>
      <c r="BB9" s="43">
        <v>0</v>
      </c>
      <c r="BC9" s="43">
        <v>60.309477987112103</v>
      </c>
      <c r="BD9" s="43">
        <v>691.60104848215599</v>
      </c>
      <c r="BE9" s="43">
        <v>0</v>
      </c>
      <c r="BF9" s="43">
        <v>205.01393956153001</v>
      </c>
      <c r="BG9" s="43">
        <v>41148.273954560202</v>
      </c>
      <c r="BH9" s="43">
        <v>3525.7305565994102</v>
      </c>
      <c r="BI9" s="43">
        <v>0</v>
      </c>
      <c r="BJ9" s="43">
        <v>737.43591448893199</v>
      </c>
      <c r="BK9" s="43">
        <v>2496.9157087973799</v>
      </c>
      <c r="BL9" s="43">
        <v>0</v>
      </c>
      <c r="BM9" s="43">
        <v>0</v>
      </c>
      <c r="BN9" s="43">
        <v>0</v>
      </c>
      <c r="BO9" s="43">
        <v>42625.219848645298</v>
      </c>
      <c r="BP9" s="43">
        <v>15860.7504798625</v>
      </c>
      <c r="BQ9" s="43">
        <v>0</v>
      </c>
      <c r="BR9" s="43">
        <v>0</v>
      </c>
      <c r="BS9" s="43">
        <v>47887.139078891902</v>
      </c>
      <c r="BT9" s="43">
        <v>4307.3682779444598</v>
      </c>
      <c r="BU9" s="43">
        <v>0</v>
      </c>
      <c r="BV9" s="43">
        <v>0</v>
      </c>
      <c r="BW9" s="43">
        <v>0</v>
      </c>
      <c r="BX9" s="43">
        <v>0</v>
      </c>
      <c r="BY9" s="43">
        <v>1810.8731377475301</v>
      </c>
      <c r="BZ9" s="43">
        <v>48193.135993784002</v>
      </c>
      <c r="CA9" s="43">
        <v>49855.3394279442</v>
      </c>
      <c r="CB9" s="43">
        <v>23693.905428957802</v>
      </c>
      <c r="CC9" s="43">
        <v>1792.9991698188101</v>
      </c>
      <c r="CD9" s="43">
        <v>5019.1635301181896</v>
      </c>
      <c r="CE9" s="43">
        <v>0</v>
      </c>
      <c r="CF9" s="43">
        <v>0</v>
      </c>
      <c r="CG9" s="43">
        <v>4530.42723793195</v>
      </c>
      <c r="CH9" s="43">
        <v>1009.14800386345</v>
      </c>
      <c r="CI9" s="43">
        <v>397.03516003847801</v>
      </c>
      <c r="CJ9" s="43">
        <v>13.528952938564499</v>
      </c>
      <c r="CK9" s="43">
        <v>0</v>
      </c>
      <c r="CL9" s="43">
        <v>0</v>
      </c>
      <c r="CM9" s="43">
        <v>0</v>
      </c>
      <c r="CN9" s="43">
        <v>0</v>
      </c>
      <c r="CO9" s="43">
        <v>0</v>
      </c>
      <c r="CP9" s="43">
        <v>0</v>
      </c>
      <c r="CQ9" s="43">
        <v>0</v>
      </c>
      <c r="CR9" s="43">
        <v>24625.970472957099</v>
      </c>
      <c r="CS9" s="43">
        <v>0</v>
      </c>
      <c r="CT9" s="43">
        <v>0</v>
      </c>
      <c r="CU9" s="43">
        <v>0</v>
      </c>
      <c r="CV9" s="43">
        <v>2980.0331333571698</v>
      </c>
      <c r="CW9" s="43">
        <v>0</v>
      </c>
      <c r="CX9" s="43">
        <v>0</v>
      </c>
      <c r="CY9" s="43">
        <v>0</v>
      </c>
      <c r="CZ9" s="43">
        <v>48733.9531429657</v>
      </c>
      <c r="DA9" s="43">
        <v>0</v>
      </c>
      <c r="DB9" s="43">
        <v>0</v>
      </c>
      <c r="DC9" s="43">
        <v>0</v>
      </c>
      <c r="DD9" s="43">
        <v>23226.3179134042</v>
      </c>
      <c r="DE9" s="43">
        <v>44125.1765976198</v>
      </c>
      <c r="DF9" s="43">
        <v>894.52514763012505</v>
      </c>
      <c r="DG9" s="43">
        <v>0</v>
      </c>
      <c r="DH9" s="43">
        <v>49852.1526709424</v>
      </c>
      <c r="DI9" s="43">
        <v>0</v>
      </c>
      <c r="DJ9" s="43">
        <v>0</v>
      </c>
      <c r="DK9" s="43">
        <v>12435.611789046499</v>
      </c>
      <c r="DL9" s="43">
        <v>0</v>
      </c>
      <c r="DM9" s="43">
        <v>49.202901266144103</v>
      </c>
      <c r="DN9" s="43">
        <v>0</v>
      </c>
      <c r="DO9" s="43">
        <v>0</v>
      </c>
      <c r="DP9" s="43">
        <v>0</v>
      </c>
      <c r="DQ9" s="43">
        <v>0</v>
      </c>
      <c r="DR9" s="43">
        <v>2.0135455689828898</v>
      </c>
      <c r="DS9" s="43">
        <v>50793.810485854701</v>
      </c>
      <c r="DT9" s="43">
        <v>1639.8187335232799</v>
      </c>
      <c r="DU9" s="43">
        <v>8995.2109785015</v>
      </c>
      <c r="DV9" s="43">
        <v>0</v>
      </c>
      <c r="DW9" s="43">
        <v>318.51325436829302</v>
      </c>
      <c r="DX9" s="43">
        <v>0</v>
      </c>
      <c r="DY9" s="43">
        <v>0</v>
      </c>
      <c r="DZ9" s="43">
        <v>5326.3861385842802</v>
      </c>
      <c r="EA9" s="43">
        <v>35776.560230587202</v>
      </c>
      <c r="EB9" s="43">
        <v>44015.648889219701</v>
      </c>
      <c r="EC9" s="43">
        <v>0</v>
      </c>
      <c r="ED9" s="43">
        <v>0</v>
      </c>
      <c r="EE9" s="43">
        <v>0</v>
      </c>
      <c r="EF9" s="43">
        <v>0</v>
      </c>
      <c r="EG9" s="43">
        <v>69.798544313159496</v>
      </c>
      <c r="EH9" s="43">
        <v>3808.38985451196</v>
      </c>
      <c r="EI9" s="43">
        <v>0</v>
      </c>
      <c r="EJ9" s="43">
        <v>0</v>
      </c>
      <c r="EK9" s="43">
        <v>98.099969841979402</v>
      </c>
      <c r="EL9" s="43">
        <v>30580.318475201198</v>
      </c>
      <c r="EM9" s="43">
        <v>71.388521944807096</v>
      </c>
      <c r="EN9" s="43">
        <v>1843.31324327942</v>
      </c>
      <c r="EO9" s="43">
        <v>266.239321422778</v>
      </c>
      <c r="EP9" s="43">
        <v>0</v>
      </c>
      <c r="EQ9" s="43">
        <v>0</v>
      </c>
      <c r="ER9" s="43">
        <v>0</v>
      </c>
      <c r="ES9" s="43">
        <v>0</v>
      </c>
      <c r="ET9" s="43">
        <v>26.237636425057399</v>
      </c>
      <c r="EU9" s="43">
        <v>0</v>
      </c>
      <c r="EV9" s="43">
        <v>0</v>
      </c>
      <c r="EW9" s="43">
        <v>0</v>
      </c>
      <c r="EX9" s="43">
        <v>23146.914336066799</v>
      </c>
      <c r="EY9" s="43">
        <v>0</v>
      </c>
      <c r="EZ9" s="43">
        <v>0</v>
      </c>
      <c r="FA9" s="43">
        <v>0</v>
      </c>
      <c r="FB9" s="43">
        <v>0</v>
      </c>
      <c r="FC9" s="43">
        <v>0</v>
      </c>
      <c r="FD9" s="43">
        <v>15930.069614862299</v>
      </c>
      <c r="FE9" s="43">
        <v>85.294237741976104</v>
      </c>
      <c r="FF9" s="43">
        <v>17510.4505363688</v>
      </c>
      <c r="FG9" s="43">
        <v>0</v>
      </c>
      <c r="FH9" s="43">
        <v>0</v>
      </c>
      <c r="FI9" s="43">
        <v>46851.384834727804</v>
      </c>
      <c r="FJ9" s="43">
        <v>0</v>
      </c>
      <c r="FK9" s="43">
        <v>0</v>
      </c>
      <c r="FL9" s="43">
        <v>0</v>
      </c>
      <c r="FM9" s="43">
        <v>21038.329317923199</v>
      </c>
      <c r="FN9" s="43">
        <v>20756.458792956899</v>
      </c>
      <c r="FO9" s="43">
        <v>237.35877717386401</v>
      </c>
      <c r="FP9" s="43">
        <v>38194.553035579098</v>
      </c>
      <c r="FQ9" s="43">
        <v>0</v>
      </c>
      <c r="FR9" s="43">
        <v>2162.9609307047299</v>
      </c>
      <c r="FS9" s="43">
        <v>10923.641500142499</v>
      </c>
      <c r="FT9" s="43">
        <v>5109.7291804399601</v>
      </c>
      <c r="FU9" s="43">
        <v>0</v>
      </c>
      <c r="FV9" s="43">
        <v>0</v>
      </c>
      <c r="FW9" s="43">
        <v>9.1019396451583301</v>
      </c>
      <c r="FX9" s="43">
        <v>0</v>
      </c>
      <c r="FY9" s="43">
        <v>9340.4535095452702</v>
      </c>
      <c r="FZ9" s="43">
        <v>537.67831164842596</v>
      </c>
      <c r="GA9" s="43">
        <v>13717.032129302699</v>
      </c>
      <c r="GB9" s="43">
        <v>47674.316345042404</v>
      </c>
      <c r="GC9" s="43">
        <v>0</v>
      </c>
      <c r="GD9" s="43">
        <v>0</v>
      </c>
      <c r="GE9" s="43">
        <v>0</v>
      </c>
      <c r="GF9" s="43">
        <v>0</v>
      </c>
      <c r="GG9" s="43">
        <v>28.215370460772501</v>
      </c>
      <c r="GH9" s="43">
        <v>0</v>
      </c>
      <c r="GI9" s="43">
        <v>0</v>
      </c>
      <c r="GJ9" s="43">
        <v>50488.040030689001</v>
      </c>
      <c r="GK9" s="43">
        <v>0</v>
      </c>
      <c r="GL9" s="43">
        <v>0</v>
      </c>
      <c r="GM9" s="43">
        <v>0</v>
      </c>
      <c r="GN9" s="43">
        <v>35691.675745859</v>
      </c>
      <c r="GO9" s="43">
        <v>0</v>
      </c>
      <c r="GP9" s="43">
        <v>0</v>
      </c>
      <c r="GQ9" s="43">
        <v>0</v>
      </c>
      <c r="GR9" s="43">
        <v>2.9106912923216103E-4</v>
      </c>
      <c r="GS9" s="43">
        <v>19528.093925090201</v>
      </c>
      <c r="GT9" s="43">
        <v>313.114719559599</v>
      </c>
      <c r="GU9" s="43">
        <v>235.349863883436</v>
      </c>
      <c r="GV9" s="43">
        <v>9769.3520425202896</v>
      </c>
      <c r="GW9" s="43">
        <v>40226.049220347901</v>
      </c>
      <c r="GX9" s="43">
        <v>8330.0411179798793</v>
      </c>
      <c r="GY9" s="43"/>
      <c r="GZ9" s="43">
        <v>1631911.861837697</v>
      </c>
    </row>
    <row r="10" spans="1:208" x14ac:dyDescent="0.25">
      <c r="A10" s="42">
        <v>1995</v>
      </c>
      <c r="B10" s="43">
        <v>4149.5187354664304</v>
      </c>
      <c r="C10" s="43">
        <v>0</v>
      </c>
      <c r="D10" s="43">
        <v>2.64504128417156</v>
      </c>
      <c r="E10" s="43">
        <v>0</v>
      </c>
      <c r="F10" s="43">
        <v>0</v>
      </c>
      <c r="G10" s="43">
        <v>32807.492137326597</v>
      </c>
      <c r="H10" s="43">
        <v>0</v>
      </c>
      <c r="I10" s="43">
        <v>3.0439073179377698</v>
      </c>
      <c r="J10" s="43">
        <v>0</v>
      </c>
      <c r="K10" s="43">
        <v>0</v>
      </c>
      <c r="L10" s="43">
        <v>0</v>
      </c>
      <c r="M10" s="43">
        <v>193.05192533073901</v>
      </c>
      <c r="N10" s="43">
        <v>0</v>
      </c>
      <c r="O10" s="43">
        <v>0</v>
      </c>
      <c r="P10" s="43">
        <v>1409.2069973868499</v>
      </c>
      <c r="Q10" s="43">
        <v>0</v>
      </c>
      <c r="R10" s="43">
        <v>0</v>
      </c>
      <c r="S10" s="43">
        <v>0</v>
      </c>
      <c r="T10" s="43">
        <v>2128.5776886599501</v>
      </c>
      <c r="U10" s="43">
        <v>43563.317904116797</v>
      </c>
      <c r="V10" s="43">
        <v>0</v>
      </c>
      <c r="W10" s="43">
        <v>12987.0854494794</v>
      </c>
      <c r="X10" s="43">
        <v>4589.2546829748098</v>
      </c>
      <c r="Y10" s="43">
        <v>0</v>
      </c>
      <c r="Z10" s="43">
        <v>204.32259303476101</v>
      </c>
      <c r="AA10" s="43">
        <v>1179.42806786747</v>
      </c>
      <c r="AB10" s="43">
        <v>0</v>
      </c>
      <c r="AC10" s="43">
        <v>0</v>
      </c>
      <c r="AD10" s="43">
        <v>59736.493418732302</v>
      </c>
      <c r="AE10" s="43">
        <v>46540.381018529697</v>
      </c>
      <c r="AF10" s="43">
        <v>54020.140705605198</v>
      </c>
      <c r="AG10" s="43">
        <v>1.60187180688963</v>
      </c>
      <c r="AH10" s="43">
        <v>2476.1985021055698</v>
      </c>
      <c r="AI10" s="43">
        <v>40441.733497740599</v>
      </c>
      <c r="AJ10" s="43">
        <v>0</v>
      </c>
      <c r="AK10" s="43">
        <v>47113.824806349003</v>
      </c>
      <c r="AL10" s="43">
        <v>25190.154298621299</v>
      </c>
      <c r="AM10" s="43">
        <v>0</v>
      </c>
      <c r="AN10" s="43">
        <v>16.0912717567968</v>
      </c>
      <c r="AO10" s="43">
        <v>2362.7269349262501</v>
      </c>
      <c r="AP10" s="43">
        <v>3298.5442730170298</v>
      </c>
      <c r="AQ10" s="43">
        <v>40781.630537226898</v>
      </c>
      <c r="AR10" s="43">
        <v>0</v>
      </c>
      <c r="AS10" s="43">
        <v>522.50722067763502</v>
      </c>
      <c r="AT10" s="43">
        <v>0</v>
      </c>
      <c r="AU10" s="43">
        <v>0</v>
      </c>
      <c r="AV10" s="43">
        <v>0</v>
      </c>
      <c r="AW10" s="43">
        <v>0</v>
      </c>
      <c r="AX10" s="43">
        <v>0</v>
      </c>
      <c r="AY10" s="43">
        <v>48866.625681728001</v>
      </c>
      <c r="AZ10" s="43">
        <v>0</v>
      </c>
      <c r="BA10" s="43">
        <v>672.10118776118895</v>
      </c>
      <c r="BB10" s="43">
        <v>0</v>
      </c>
      <c r="BC10" s="43">
        <v>62.649173586417398</v>
      </c>
      <c r="BD10" s="43">
        <v>594.28800073687</v>
      </c>
      <c r="BE10" s="43">
        <v>0</v>
      </c>
      <c r="BF10" s="43">
        <v>161.61284750439199</v>
      </c>
      <c r="BG10" s="43">
        <v>41137.200768191302</v>
      </c>
      <c r="BH10" s="43">
        <v>3183.0171926385801</v>
      </c>
      <c r="BI10" s="43">
        <v>0</v>
      </c>
      <c r="BJ10" s="43">
        <v>705.13474290589102</v>
      </c>
      <c r="BK10" s="43">
        <v>2555.4424949581398</v>
      </c>
      <c r="BL10" s="43">
        <v>0</v>
      </c>
      <c r="BM10" s="43">
        <v>0</v>
      </c>
      <c r="BN10" s="43">
        <v>0</v>
      </c>
      <c r="BO10" s="43">
        <v>42386.588525635998</v>
      </c>
      <c r="BP10" s="43">
        <v>15249.7056251167</v>
      </c>
      <c r="BQ10" s="43">
        <v>0</v>
      </c>
      <c r="BR10" s="43">
        <v>0</v>
      </c>
      <c r="BS10" s="43">
        <v>47613.883645001399</v>
      </c>
      <c r="BT10" s="43">
        <v>4285.81923097865</v>
      </c>
      <c r="BU10" s="43">
        <v>0</v>
      </c>
      <c r="BV10" s="43">
        <v>0</v>
      </c>
      <c r="BW10" s="43">
        <v>0</v>
      </c>
      <c r="BX10" s="43">
        <v>0</v>
      </c>
      <c r="BY10" s="43">
        <v>1701.04117592015</v>
      </c>
      <c r="BZ10" s="43">
        <v>47965.0112430308</v>
      </c>
      <c r="CA10" s="43">
        <v>49665.916990724101</v>
      </c>
      <c r="CB10" s="43">
        <v>24144.595522494401</v>
      </c>
      <c r="CC10" s="43">
        <v>1861.4621234967899</v>
      </c>
      <c r="CD10" s="43">
        <v>4890.7805456863198</v>
      </c>
      <c r="CE10" s="43">
        <v>0</v>
      </c>
      <c r="CF10" s="43">
        <v>0</v>
      </c>
      <c r="CG10" s="43">
        <v>4249.2934070952697</v>
      </c>
      <c r="CH10" s="43">
        <v>954.62938839722199</v>
      </c>
      <c r="CI10" s="43">
        <v>368.43112811454301</v>
      </c>
      <c r="CJ10" s="43">
        <v>10.302125591557999</v>
      </c>
      <c r="CK10" s="43">
        <v>0</v>
      </c>
      <c r="CL10" s="43">
        <v>0</v>
      </c>
      <c r="CM10" s="43">
        <v>0</v>
      </c>
      <c r="CN10" s="43">
        <v>0</v>
      </c>
      <c r="CO10" s="43">
        <v>0</v>
      </c>
      <c r="CP10" s="43">
        <v>0</v>
      </c>
      <c r="CQ10" s="43">
        <v>0</v>
      </c>
      <c r="CR10" s="43">
        <v>24436.167504610999</v>
      </c>
      <c r="CS10" s="43">
        <v>0</v>
      </c>
      <c r="CT10" s="43">
        <v>0</v>
      </c>
      <c r="CU10" s="43">
        <v>0</v>
      </c>
      <c r="CV10" s="43">
        <v>3233.1989566817601</v>
      </c>
      <c r="CW10" s="43">
        <v>0</v>
      </c>
      <c r="CX10" s="43">
        <v>0</v>
      </c>
      <c r="CY10" s="43">
        <v>0</v>
      </c>
      <c r="CZ10" s="43">
        <v>48894.718814697</v>
      </c>
      <c r="DA10" s="43">
        <v>0</v>
      </c>
      <c r="DB10" s="43">
        <v>0</v>
      </c>
      <c r="DC10" s="43">
        <v>0</v>
      </c>
      <c r="DD10" s="43">
        <v>23222.150844013198</v>
      </c>
      <c r="DE10" s="43">
        <v>43996.7254763374</v>
      </c>
      <c r="DF10" s="43">
        <v>878.07321995613199</v>
      </c>
      <c r="DG10" s="43">
        <v>0</v>
      </c>
      <c r="DH10" s="43">
        <v>49873.830290343198</v>
      </c>
      <c r="DI10" s="43">
        <v>0</v>
      </c>
      <c r="DJ10" s="43">
        <v>0</v>
      </c>
      <c r="DK10" s="43">
        <v>13203.7839451866</v>
      </c>
      <c r="DL10" s="43">
        <v>0</v>
      </c>
      <c r="DM10" s="43">
        <v>34.144406533525299</v>
      </c>
      <c r="DN10" s="43">
        <v>0</v>
      </c>
      <c r="DO10" s="43">
        <v>0</v>
      </c>
      <c r="DP10" s="43">
        <v>0</v>
      </c>
      <c r="DQ10" s="43">
        <v>0</v>
      </c>
      <c r="DR10" s="43">
        <v>1.2754340137796101</v>
      </c>
      <c r="DS10" s="43">
        <v>51088.105296280097</v>
      </c>
      <c r="DT10" s="43">
        <v>1560.4864146719599</v>
      </c>
      <c r="DU10" s="43">
        <v>8569.0084121863492</v>
      </c>
      <c r="DV10" s="43">
        <v>0</v>
      </c>
      <c r="DW10" s="43">
        <v>293.30256075814799</v>
      </c>
      <c r="DX10" s="43">
        <v>0</v>
      </c>
      <c r="DY10" s="43">
        <v>0</v>
      </c>
      <c r="DZ10" s="43">
        <v>5362.5943039821605</v>
      </c>
      <c r="EA10" s="43">
        <v>35725.936498268296</v>
      </c>
      <c r="EB10" s="43">
        <v>43974.284230644596</v>
      </c>
      <c r="EC10" s="43">
        <v>0</v>
      </c>
      <c r="ED10" s="43">
        <v>0</v>
      </c>
      <c r="EE10" s="43">
        <v>0</v>
      </c>
      <c r="EF10" s="43">
        <v>0</v>
      </c>
      <c r="EG10" s="43">
        <v>53.711649642030402</v>
      </c>
      <c r="EH10" s="43">
        <v>3579.3478815881299</v>
      </c>
      <c r="EI10" s="43">
        <v>0</v>
      </c>
      <c r="EJ10" s="43">
        <v>0</v>
      </c>
      <c r="EK10" s="43">
        <v>100.891190485054</v>
      </c>
      <c r="EL10" s="43">
        <v>30660.897734091501</v>
      </c>
      <c r="EM10" s="43">
        <v>66.645352306401506</v>
      </c>
      <c r="EN10" s="43">
        <v>1650.28693330485</v>
      </c>
      <c r="EO10" s="43">
        <v>241.323104165058</v>
      </c>
      <c r="EP10" s="43">
        <v>0</v>
      </c>
      <c r="EQ10" s="43">
        <v>0</v>
      </c>
      <c r="ER10" s="43">
        <v>0</v>
      </c>
      <c r="ES10" s="43">
        <v>0</v>
      </c>
      <c r="ET10" s="43">
        <v>24.315177008502801</v>
      </c>
      <c r="EU10" s="43">
        <v>0</v>
      </c>
      <c r="EV10" s="43">
        <v>0</v>
      </c>
      <c r="EW10" s="43">
        <v>0</v>
      </c>
      <c r="EX10" s="43">
        <v>23203.9864791615</v>
      </c>
      <c r="EY10" s="43">
        <v>0</v>
      </c>
      <c r="EZ10" s="43">
        <v>0</v>
      </c>
      <c r="FA10" s="43">
        <v>0</v>
      </c>
      <c r="FB10" s="43">
        <v>0</v>
      </c>
      <c r="FC10" s="43">
        <v>0</v>
      </c>
      <c r="FD10" s="43">
        <v>17248.505252720501</v>
      </c>
      <c r="FE10" s="43">
        <v>82.186987438851205</v>
      </c>
      <c r="FF10" s="43">
        <v>19017.7849269457</v>
      </c>
      <c r="FG10" s="43">
        <v>0</v>
      </c>
      <c r="FH10" s="43">
        <v>0</v>
      </c>
      <c r="FI10" s="43">
        <v>46977.883116487799</v>
      </c>
      <c r="FJ10" s="43">
        <v>0</v>
      </c>
      <c r="FK10" s="43">
        <v>0</v>
      </c>
      <c r="FL10" s="43">
        <v>0</v>
      </c>
      <c r="FM10" s="43">
        <v>20827.487982319599</v>
      </c>
      <c r="FN10" s="43">
        <v>20809.1807574185</v>
      </c>
      <c r="FO10" s="43">
        <v>217.402169815051</v>
      </c>
      <c r="FP10" s="43">
        <v>38244.027763809398</v>
      </c>
      <c r="FQ10" s="43">
        <v>0</v>
      </c>
      <c r="FR10" s="43">
        <v>2043.60562274419</v>
      </c>
      <c r="FS10" s="43">
        <v>10908.554432233501</v>
      </c>
      <c r="FT10" s="43">
        <v>5079.5653829302601</v>
      </c>
      <c r="FU10" s="43">
        <v>0</v>
      </c>
      <c r="FV10" s="43">
        <v>0</v>
      </c>
      <c r="FW10" s="43">
        <v>9.4456452785318596</v>
      </c>
      <c r="FX10" s="43">
        <v>0</v>
      </c>
      <c r="FY10" s="43">
        <v>6374.30104106215</v>
      </c>
      <c r="FZ10" s="43">
        <v>450.280320816347</v>
      </c>
      <c r="GA10" s="43">
        <v>10885.4794941045</v>
      </c>
      <c r="GB10" s="43">
        <v>47375.601845970399</v>
      </c>
      <c r="GC10" s="43">
        <v>0</v>
      </c>
      <c r="GD10" s="43">
        <v>0</v>
      </c>
      <c r="GE10" s="43">
        <v>0</v>
      </c>
      <c r="GF10" s="43">
        <v>0</v>
      </c>
      <c r="GG10" s="43">
        <v>28.587099278105502</v>
      </c>
      <c r="GH10" s="43">
        <v>0</v>
      </c>
      <c r="GI10" s="43">
        <v>0</v>
      </c>
      <c r="GJ10" s="43">
        <v>50541.8744406927</v>
      </c>
      <c r="GK10" s="43">
        <v>0</v>
      </c>
      <c r="GL10" s="43">
        <v>0</v>
      </c>
      <c r="GM10" s="43">
        <v>0</v>
      </c>
      <c r="GN10" s="43">
        <v>35482.570107630898</v>
      </c>
      <c r="GO10" s="43">
        <v>0</v>
      </c>
      <c r="GP10" s="43">
        <v>0</v>
      </c>
      <c r="GQ10" s="43">
        <v>0</v>
      </c>
      <c r="GR10" s="43">
        <v>0</v>
      </c>
      <c r="GS10" s="43">
        <v>16652.249322555799</v>
      </c>
      <c r="GT10" s="43">
        <v>287.10861489352499</v>
      </c>
      <c r="GU10" s="43">
        <v>238.581265657714</v>
      </c>
      <c r="GV10" s="43">
        <v>9176.0269599467993</v>
      </c>
      <c r="GW10" s="43">
        <v>40167.876291240602</v>
      </c>
      <c r="GX10" s="43">
        <v>8333.5175689631305</v>
      </c>
      <c r="GY10" s="43"/>
      <c r="GZ10" s="43">
        <v>1590393.3827785088</v>
      </c>
    </row>
    <row r="11" spans="1:208" x14ac:dyDescent="0.25">
      <c r="A11" s="42">
        <v>1996</v>
      </c>
      <c r="B11" s="43">
        <v>3651.7720770372598</v>
      </c>
      <c r="C11" s="43">
        <v>0</v>
      </c>
      <c r="D11" s="43">
        <v>1.9650889491149801</v>
      </c>
      <c r="E11" s="43">
        <v>0</v>
      </c>
      <c r="F11" s="43">
        <v>0</v>
      </c>
      <c r="G11" s="43">
        <v>32790.480447600901</v>
      </c>
      <c r="H11" s="43">
        <v>0</v>
      </c>
      <c r="I11" s="43">
        <v>2.6364151737836301</v>
      </c>
      <c r="J11" s="43">
        <v>2.65022114365338</v>
      </c>
      <c r="K11" s="43">
        <v>0</v>
      </c>
      <c r="L11" s="43">
        <v>0</v>
      </c>
      <c r="M11" s="43">
        <v>186.34445432570601</v>
      </c>
      <c r="N11" s="43">
        <v>0</v>
      </c>
      <c r="O11" s="43">
        <v>0</v>
      </c>
      <c r="P11" s="43">
        <v>1208.40639573659</v>
      </c>
      <c r="Q11" s="43">
        <v>0</v>
      </c>
      <c r="R11" s="43">
        <v>0</v>
      </c>
      <c r="S11" s="43">
        <v>0</v>
      </c>
      <c r="T11" s="43">
        <v>1943.4426627822299</v>
      </c>
      <c r="U11" s="43">
        <v>43188.867535541103</v>
      </c>
      <c r="V11" s="43">
        <v>0</v>
      </c>
      <c r="W11" s="43">
        <v>10688.0217370884</v>
      </c>
      <c r="X11" s="43">
        <v>3843.00525534289</v>
      </c>
      <c r="Y11" s="43">
        <v>0</v>
      </c>
      <c r="Z11" s="43">
        <v>247.21934538700401</v>
      </c>
      <c r="AA11" s="43">
        <v>1130.78742960659</v>
      </c>
      <c r="AB11" s="43">
        <v>0</v>
      </c>
      <c r="AC11" s="43">
        <v>0</v>
      </c>
      <c r="AD11" s="43">
        <v>59649.127765429301</v>
      </c>
      <c r="AE11" s="43">
        <v>46259.291752561003</v>
      </c>
      <c r="AF11" s="43">
        <v>53663.688979143699</v>
      </c>
      <c r="AG11" s="43">
        <v>9.1447883034133195</v>
      </c>
      <c r="AH11" s="43">
        <v>2574.2547766761299</v>
      </c>
      <c r="AI11" s="43">
        <v>40133.652207328902</v>
      </c>
      <c r="AJ11" s="43">
        <v>0</v>
      </c>
      <c r="AK11" s="43">
        <v>47051.759368400999</v>
      </c>
      <c r="AL11" s="43">
        <v>25156.379450066201</v>
      </c>
      <c r="AM11" s="43">
        <v>0</v>
      </c>
      <c r="AN11" s="43">
        <v>13.926558120966501</v>
      </c>
      <c r="AO11" s="43">
        <v>2235.75788831615</v>
      </c>
      <c r="AP11" s="43">
        <v>5701.4849479635805</v>
      </c>
      <c r="AQ11" s="43">
        <v>40473.777647617499</v>
      </c>
      <c r="AR11" s="43">
        <v>0</v>
      </c>
      <c r="AS11" s="43">
        <v>484.261738786872</v>
      </c>
      <c r="AT11" s="43">
        <v>0</v>
      </c>
      <c r="AU11" s="43">
        <v>0</v>
      </c>
      <c r="AV11" s="43">
        <v>0</v>
      </c>
      <c r="AW11" s="43">
        <v>0</v>
      </c>
      <c r="AX11" s="43">
        <v>137.913505654706</v>
      </c>
      <c r="AY11" s="43">
        <v>48719.300994147103</v>
      </c>
      <c r="AZ11" s="43">
        <v>0</v>
      </c>
      <c r="BA11" s="43">
        <v>607.76578021013302</v>
      </c>
      <c r="BB11" s="43">
        <v>0</v>
      </c>
      <c r="BC11" s="43">
        <v>60.115080741587398</v>
      </c>
      <c r="BD11" s="43">
        <v>811.94442730095204</v>
      </c>
      <c r="BE11" s="43">
        <v>0</v>
      </c>
      <c r="BF11" s="43">
        <v>125.303182056145</v>
      </c>
      <c r="BG11" s="43">
        <v>41027.330996974699</v>
      </c>
      <c r="BH11" s="43">
        <v>3160.4360039736598</v>
      </c>
      <c r="BI11" s="43">
        <v>0</v>
      </c>
      <c r="BJ11" s="43">
        <v>695.54753876915299</v>
      </c>
      <c r="BK11" s="43">
        <v>2914.2590226181301</v>
      </c>
      <c r="BL11" s="43">
        <v>0</v>
      </c>
      <c r="BM11" s="43">
        <v>0</v>
      </c>
      <c r="BN11" s="43">
        <v>0</v>
      </c>
      <c r="BO11" s="43">
        <v>42047.4441698425</v>
      </c>
      <c r="BP11" s="43">
        <v>15564.1748082905</v>
      </c>
      <c r="BQ11" s="43">
        <v>2.9509204219251499</v>
      </c>
      <c r="BR11" s="43">
        <v>0</v>
      </c>
      <c r="BS11" s="43">
        <v>47292.475487768999</v>
      </c>
      <c r="BT11" s="43">
        <v>4257.8190524012498</v>
      </c>
      <c r="BU11" s="43">
        <v>0</v>
      </c>
      <c r="BV11" s="43">
        <v>0</v>
      </c>
      <c r="BW11" s="43">
        <v>0</v>
      </c>
      <c r="BX11" s="43">
        <v>0</v>
      </c>
      <c r="BY11" s="43">
        <v>1703.2699635148099</v>
      </c>
      <c r="BZ11" s="43">
        <v>47699.460092088302</v>
      </c>
      <c r="CA11" s="43">
        <v>49411.3278399384</v>
      </c>
      <c r="CB11" s="43">
        <v>22375.3918002928</v>
      </c>
      <c r="CC11" s="43">
        <v>1829.2446538737099</v>
      </c>
      <c r="CD11" s="43">
        <v>4500.8035597565304</v>
      </c>
      <c r="CE11" s="43">
        <v>0</v>
      </c>
      <c r="CF11" s="43">
        <v>0</v>
      </c>
      <c r="CG11" s="43">
        <v>3871.6281805098201</v>
      </c>
      <c r="CH11" s="43">
        <v>886.08512612620302</v>
      </c>
      <c r="CI11" s="43">
        <v>319.492398100429</v>
      </c>
      <c r="CJ11" s="43">
        <v>11.0592349876963</v>
      </c>
      <c r="CK11" s="43">
        <v>0</v>
      </c>
      <c r="CL11" s="43">
        <v>0</v>
      </c>
      <c r="CM11" s="43">
        <v>0</v>
      </c>
      <c r="CN11" s="43">
        <v>0</v>
      </c>
      <c r="CO11" s="43">
        <v>0</v>
      </c>
      <c r="CP11" s="43">
        <v>0</v>
      </c>
      <c r="CQ11" s="43">
        <v>0</v>
      </c>
      <c r="CR11" s="43">
        <v>24201.990018565</v>
      </c>
      <c r="CS11" s="43">
        <v>0</v>
      </c>
      <c r="CT11" s="43">
        <v>0</v>
      </c>
      <c r="CU11" s="43">
        <v>5.9401804933024598E-2</v>
      </c>
      <c r="CV11" s="43">
        <v>3509.8716803448501</v>
      </c>
      <c r="CW11" s="43">
        <v>0</v>
      </c>
      <c r="CX11" s="43">
        <v>0</v>
      </c>
      <c r="CY11" s="43">
        <v>0</v>
      </c>
      <c r="CZ11" s="43">
        <v>48958.998578832798</v>
      </c>
      <c r="DA11" s="43">
        <v>0</v>
      </c>
      <c r="DB11" s="43">
        <v>0</v>
      </c>
      <c r="DC11" s="43">
        <v>0</v>
      </c>
      <c r="DD11" s="43">
        <v>23149.8453643588</v>
      </c>
      <c r="DE11" s="43">
        <v>43931.729045129803</v>
      </c>
      <c r="DF11" s="43">
        <v>811.000389518509</v>
      </c>
      <c r="DG11" s="43">
        <v>0</v>
      </c>
      <c r="DH11" s="43">
        <v>49831.642611485702</v>
      </c>
      <c r="DI11" s="43">
        <v>0</v>
      </c>
      <c r="DJ11" s="43">
        <v>0</v>
      </c>
      <c r="DK11" s="43">
        <v>13310.140866461599</v>
      </c>
      <c r="DL11" s="43">
        <v>0</v>
      </c>
      <c r="DM11" s="43">
        <v>30.326484878081398</v>
      </c>
      <c r="DN11" s="43">
        <v>0</v>
      </c>
      <c r="DO11" s="43">
        <v>0</v>
      </c>
      <c r="DP11" s="43">
        <v>0</v>
      </c>
      <c r="DQ11" s="43">
        <v>0</v>
      </c>
      <c r="DR11" s="43">
        <v>0.86786933640798103</v>
      </c>
      <c r="DS11" s="43">
        <v>51129.5688252658</v>
      </c>
      <c r="DT11" s="43">
        <v>1587.38044452743</v>
      </c>
      <c r="DU11" s="43">
        <v>8522.1050302553194</v>
      </c>
      <c r="DV11" s="43">
        <v>0</v>
      </c>
      <c r="DW11" s="43">
        <v>296.602587433645</v>
      </c>
      <c r="DX11" s="43">
        <v>0</v>
      </c>
      <c r="DY11" s="43">
        <v>0</v>
      </c>
      <c r="DZ11" s="43">
        <v>4968.4367933451804</v>
      </c>
      <c r="EA11" s="43">
        <v>35647.536546462798</v>
      </c>
      <c r="EB11" s="43">
        <v>43848.861691242797</v>
      </c>
      <c r="EC11" s="43">
        <v>0</v>
      </c>
      <c r="ED11" s="43">
        <v>0</v>
      </c>
      <c r="EE11" s="43">
        <v>0</v>
      </c>
      <c r="EF11" s="43">
        <v>0</v>
      </c>
      <c r="EG11" s="43">
        <v>41.770879141750697</v>
      </c>
      <c r="EH11" s="43">
        <v>3322.3629878146999</v>
      </c>
      <c r="EI11" s="43">
        <v>0</v>
      </c>
      <c r="EJ11" s="43">
        <v>0</v>
      </c>
      <c r="EK11" s="43">
        <v>102.303915595788</v>
      </c>
      <c r="EL11" s="43">
        <v>29759.013700930402</v>
      </c>
      <c r="EM11" s="43">
        <v>100.16781754889</v>
      </c>
      <c r="EN11" s="43">
        <v>1431.56643100888</v>
      </c>
      <c r="EO11" s="43">
        <v>213.194771575711</v>
      </c>
      <c r="EP11" s="43">
        <v>0</v>
      </c>
      <c r="EQ11" s="43">
        <v>0</v>
      </c>
      <c r="ER11" s="43">
        <v>0</v>
      </c>
      <c r="ES11" s="43">
        <v>0</v>
      </c>
      <c r="ET11" s="43">
        <v>25.4928651755957</v>
      </c>
      <c r="EU11" s="43">
        <v>0</v>
      </c>
      <c r="EV11" s="43">
        <v>0</v>
      </c>
      <c r="EW11" s="43">
        <v>0</v>
      </c>
      <c r="EX11" s="43">
        <v>23219.712282090801</v>
      </c>
      <c r="EY11" s="43">
        <v>0</v>
      </c>
      <c r="EZ11" s="43">
        <v>0</v>
      </c>
      <c r="FA11" s="43">
        <v>0</v>
      </c>
      <c r="FB11" s="43">
        <v>0</v>
      </c>
      <c r="FC11" s="43">
        <v>0</v>
      </c>
      <c r="FD11" s="43">
        <v>23098.5607931386</v>
      </c>
      <c r="FE11" s="43">
        <v>74.878693502875194</v>
      </c>
      <c r="FF11" s="43">
        <v>20923.3868051885</v>
      </c>
      <c r="FG11" s="43">
        <v>0</v>
      </c>
      <c r="FH11" s="43">
        <v>0</v>
      </c>
      <c r="FI11" s="43">
        <v>46997.695111406298</v>
      </c>
      <c r="FJ11" s="43">
        <v>0</v>
      </c>
      <c r="FK11" s="43">
        <v>0</v>
      </c>
      <c r="FL11" s="43">
        <v>0</v>
      </c>
      <c r="FM11" s="43">
        <v>20268.243392424702</v>
      </c>
      <c r="FN11" s="43">
        <v>20771.761310984999</v>
      </c>
      <c r="FO11" s="43">
        <v>182.92705833182401</v>
      </c>
      <c r="FP11" s="43">
        <v>38274.004921853797</v>
      </c>
      <c r="FQ11" s="43">
        <v>0</v>
      </c>
      <c r="FR11" s="43">
        <v>2130.7215252154201</v>
      </c>
      <c r="FS11" s="43">
        <v>10897.084281067</v>
      </c>
      <c r="FT11" s="43">
        <v>5394.3295654469703</v>
      </c>
      <c r="FU11" s="43">
        <v>0</v>
      </c>
      <c r="FV11" s="43">
        <v>0</v>
      </c>
      <c r="FW11" s="43">
        <v>8.5117807289627603</v>
      </c>
      <c r="FX11" s="43">
        <v>0</v>
      </c>
      <c r="FY11" s="43">
        <v>5193.0914859301402</v>
      </c>
      <c r="FZ11" s="43">
        <v>416.62041304965197</v>
      </c>
      <c r="GA11" s="43">
        <v>8646.7879548668097</v>
      </c>
      <c r="GB11" s="43">
        <v>46963.655658301002</v>
      </c>
      <c r="GC11" s="43">
        <v>0</v>
      </c>
      <c r="GD11" s="43">
        <v>0</v>
      </c>
      <c r="GE11" s="43">
        <v>0</v>
      </c>
      <c r="GF11" s="43">
        <v>0</v>
      </c>
      <c r="GG11" s="43">
        <v>27.653979061109101</v>
      </c>
      <c r="GH11" s="43">
        <v>0.34087981828883201</v>
      </c>
      <c r="GI11" s="43">
        <v>0</v>
      </c>
      <c r="GJ11" s="43">
        <v>50504.726366929099</v>
      </c>
      <c r="GK11" s="43">
        <v>0</v>
      </c>
      <c r="GL11" s="43">
        <v>0</v>
      </c>
      <c r="GM11" s="43">
        <v>0</v>
      </c>
      <c r="GN11" s="43">
        <v>35282.647828916997</v>
      </c>
      <c r="GO11" s="43">
        <v>0</v>
      </c>
      <c r="GP11" s="43">
        <v>0</v>
      </c>
      <c r="GQ11" s="43">
        <v>0</v>
      </c>
      <c r="GR11" s="43">
        <v>0.26647142389018502</v>
      </c>
      <c r="GS11" s="43">
        <v>17065.9506014125</v>
      </c>
      <c r="GT11" s="43">
        <v>290.70339909265499</v>
      </c>
      <c r="GU11" s="43">
        <v>251.307305341682</v>
      </c>
      <c r="GV11" s="43">
        <v>8588.2473331164292</v>
      </c>
      <c r="GW11" s="43">
        <v>40060.556971664999</v>
      </c>
      <c r="GX11" s="43">
        <v>9544.6254307414001</v>
      </c>
      <c r="GY11" s="43"/>
      <c r="GZ11" s="43">
        <v>1586136.4879538787</v>
      </c>
    </row>
    <row r="12" spans="1:208" x14ac:dyDescent="0.25">
      <c r="A12" s="42">
        <v>1997</v>
      </c>
      <c r="B12" s="43">
        <v>3210.0903838518202</v>
      </c>
      <c r="C12" s="43">
        <v>0</v>
      </c>
      <c r="D12" s="43">
        <v>1.3331938088028701</v>
      </c>
      <c r="E12" s="43">
        <v>0</v>
      </c>
      <c r="F12" s="43">
        <v>0</v>
      </c>
      <c r="G12" s="43">
        <v>32760.9580939972</v>
      </c>
      <c r="H12" s="43">
        <v>0</v>
      </c>
      <c r="I12" s="43">
        <v>2.2021868381035499</v>
      </c>
      <c r="J12" s="43">
        <v>9.0134561164743303</v>
      </c>
      <c r="K12" s="43">
        <v>0</v>
      </c>
      <c r="L12" s="43">
        <v>0</v>
      </c>
      <c r="M12" s="43">
        <v>168.357343203314</v>
      </c>
      <c r="N12" s="43">
        <v>0</v>
      </c>
      <c r="O12" s="43">
        <v>0</v>
      </c>
      <c r="P12" s="43">
        <v>1025.8869585745199</v>
      </c>
      <c r="Q12" s="43">
        <v>0</v>
      </c>
      <c r="R12" s="43">
        <v>0</v>
      </c>
      <c r="S12" s="43">
        <v>0</v>
      </c>
      <c r="T12" s="43">
        <v>1742.8627223073699</v>
      </c>
      <c r="U12" s="43">
        <v>42637.410669301898</v>
      </c>
      <c r="V12" s="43">
        <v>0</v>
      </c>
      <c r="W12" s="43">
        <v>8696.7674111097895</v>
      </c>
      <c r="X12" s="43">
        <v>2985.6636406062698</v>
      </c>
      <c r="Y12" s="43">
        <v>0</v>
      </c>
      <c r="Z12" s="43">
        <v>322.81799540820901</v>
      </c>
      <c r="AA12" s="43">
        <v>1070.73550421646</v>
      </c>
      <c r="AB12" s="43">
        <v>0</v>
      </c>
      <c r="AC12" s="43">
        <v>0</v>
      </c>
      <c r="AD12" s="43">
        <v>59500.5237265588</v>
      </c>
      <c r="AE12" s="43">
        <v>46044.655852745003</v>
      </c>
      <c r="AF12" s="43">
        <v>53293.4346563156</v>
      </c>
      <c r="AG12" s="43">
        <v>26.915571711622398</v>
      </c>
      <c r="AH12" s="43">
        <v>2797.6153257760898</v>
      </c>
      <c r="AI12" s="43">
        <v>39746.857136797502</v>
      </c>
      <c r="AJ12" s="43">
        <v>0</v>
      </c>
      <c r="AK12" s="43">
        <v>46986.9958774064</v>
      </c>
      <c r="AL12" s="43">
        <v>25018.6047924091</v>
      </c>
      <c r="AM12" s="43">
        <v>0</v>
      </c>
      <c r="AN12" s="43">
        <v>11.765249034796</v>
      </c>
      <c r="AO12" s="43">
        <v>1920.2340100225899</v>
      </c>
      <c r="AP12" s="43">
        <v>11398.1810128613</v>
      </c>
      <c r="AQ12" s="43">
        <v>40101.247650107201</v>
      </c>
      <c r="AR12" s="43">
        <v>0</v>
      </c>
      <c r="AS12" s="43">
        <v>389.89030058992898</v>
      </c>
      <c r="AT12" s="43">
        <v>0</v>
      </c>
      <c r="AU12" s="43">
        <v>0</v>
      </c>
      <c r="AV12" s="43">
        <v>0</v>
      </c>
      <c r="AW12" s="43">
        <v>0</v>
      </c>
      <c r="AX12" s="43">
        <v>467.90831124202799</v>
      </c>
      <c r="AY12" s="43">
        <v>48487.472575352302</v>
      </c>
      <c r="AZ12" s="43">
        <v>0</v>
      </c>
      <c r="BA12" s="43">
        <v>557.02153561971295</v>
      </c>
      <c r="BB12" s="43">
        <v>0</v>
      </c>
      <c r="BC12" s="43">
        <v>53.840352606380399</v>
      </c>
      <c r="BD12" s="43">
        <v>1330.0229187395701</v>
      </c>
      <c r="BE12" s="43">
        <v>0</v>
      </c>
      <c r="BF12" s="43">
        <v>92.018718315103598</v>
      </c>
      <c r="BG12" s="43">
        <v>40814.721770381599</v>
      </c>
      <c r="BH12" s="43">
        <v>3193.1805305849598</v>
      </c>
      <c r="BI12" s="43">
        <v>0</v>
      </c>
      <c r="BJ12" s="43">
        <v>711.04732288005096</v>
      </c>
      <c r="BK12" s="43">
        <v>3736.4527225739898</v>
      </c>
      <c r="BL12" s="43">
        <v>0</v>
      </c>
      <c r="BM12" s="43">
        <v>0</v>
      </c>
      <c r="BN12" s="43">
        <v>0</v>
      </c>
      <c r="BO12" s="43">
        <v>41560.256661536099</v>
      </c>
      <c r="BP12" s="43">
        <v>16456.966838429598</v>
      </c>
      <c r="BQ12" s="43">
        <v>10.014426000705701</v>
      </c>
      <c r="BR12" s="43">
        <v>0</v>
      </c>
      <c r="BS12" s="43">
        <v>46882.114172736103</v>
      </c>
      <c r="BT12" s="43">
        <v>4206.4910032242096</v>
      </c>
      <c r="BU12" s="43">
        <v>0</v>
      </c>
      <c r="BV12" s="43">
        <v>0</v>
      </c>
      <c r="BW12" s="43">
        <v>0</v>
      </c>
      <c r="BX12" s="43">
        <v>0</v>
      </c>
      <c r="BY12" s="43">
        <v>1713.7545305634101</v>
      </c>
      <c r="BZ12" s="43">
        <v>47501.262028783</v>
      </c>
      <c r="CA12" s="43">
        <v>49069.519318932602</v>
      </c>
      <c r="CB12" s="43">
        <v>18237.2104928058</v>
      </c>
      <c r="CC12" s="43">
        <v>1734.9933542344199</v>
      </c>
      <c r="CD12" s="43">
        <v>3750.7132506367402</v>
      </c>
      <c r="CE12" s="43">
        <v>0</v>
      </c>
      <c r="CF12" s="43">
        <v>0</v>
      </c>
      <c r="CG12" s="43">
        <v>3361.5387873466998</v>
      </c>
      <c r="CH12" s="43">
        <v>799.63104062699995</v>
      </c>
      <c r="CI12" s="43">
        <v>242.277541285892</v>
      </c>
      <c r="CJ12" s="43">
        <v>12.838837078890201</v>
      </c>
      <c r="CK12" s="43">
        <v>0</v>
      </c>
      <c r="CL12" s="43">
        <v>0</v>
      </c>
      <c r="CM12" s="43">
        <v>0</v>
      </c>
      <c r="CN12" s="43">
        <v>0</v>
      </c>
      <c r="CO12" s="43">
        <v>0</v>
      </c>
      <c r="CP12" s="43">
        <v>0</v>
      </c>
      <c r="CQ12" s="43">
        <v>0</v>
      </c>
      <c r="CR12" s="43">
        <v>23892.831888220499</v>
      </c>
      <c r="CS12" s="43">
        <v>0</v>
      </c>
      <c r="CT12" s="43">
        <v>0</v>
      </c>
      <c r="CU12" s="43">
        <v>0.229824084740439</v>
      </c>
      <c r="CV12" s="43">
        <v>3814.73836199997</v>
      </c>
      <c r="CW12" s="43">
        <v>0</v>
      </c>
      <c r="CX12" s="43">
        <v>0</v>
      </c>
      <c r="CY12" s="43">
        <v>0</v>
      </c>
      <c r="CZ12" s="43">
        <v>48830.120303064199</v>
      </c>
      <c r="DA12" s="43">
        <v>0</v>
      </c>
      <c r="DB12" s="43">
        <v>0</v>
      </c>
      <c r="DC12" s="43">
        <v>0</v>
      </c>
      <c r="DD12" s="43">
        <v>22983.320967970001</v>
      </c>
      <c r="DE12" s="43">
        <v>43740.572951960101</v>
      </c>
      <c r="DF12" s="43">
        <v>673.73633501897302</v>
      </c>
      <c r="DG12" s="43">
        <v>0</v>
      </c>
      <c r="DH12" s="43">
        <v>49665.669570044003</v>
      </c>
      <c r="DI12" s="43">
        <v>0</v>
      </c>
      <c r="DJ12" s="43">
        <v>0</v>
      </c>
      <c r="DK12" s="43">
        <v>13163.459388724301</v>
      </c>
      <c r="DL12" s="43">
        <v>0</v>
      </c>
      <c r="DM12" s="43">
        <v>27.958521494885002</v>
      </c>
      <c r="DN12" s="43">
        <v>0</v>
      </c>
      <c r="DO12" s="43">
        <v>0</v>
      </c>
      <c r="DP12" s="43">
        <v>0</v>
      </c>
      <c r="DQ12" s="43">
        <v>0</v>
      </c>
      <c r="DR12" s="43">
        <v>0.52091476637759604</v>
      </c>
      <c r="DS12" s="43">
        <v>50878.725686248799</v>
      </c>
      <c r="DT12" s="43">
        <v>1645.4711181540799</v>
      </c>
      <c r="DU12" s="43">
        <v>8553.0109952309704</v>
      </c>
      <c r="DV12" s="43">
        <v>0</v>
      </c>
      <c r="DW12" s="43">
        <v>303.57451499749101</v>
      </c>
      <c r="DX12" s="43">
        <v>0</v>
      </c>
      <c r="DY12" s="43">
        <v>0</v>
      </c>
      <c r="DZ12" s="43">
        <v>4000.79651546375</v>
      </c>
      <c r="EA12" s="43">
        <v>35487.599649764699</v>
      </c>
      <c r="EB12" s="43">
        <v>43593.713395881299</v>
      </c>
      <c r="EC12" s="43">
        <v>0</v>
      </c>
      <c r="ED12" s="43">
        <v>0</v>
      </c>
      <c r="EE12" s="43">
        <v>0</v>
      </c>
      <c r="EF12" s="43">
        <v>0</v>
      </c>
      <c r="EG12" s="43">
        <v>27.826881242031298</v>
      </c>
      <c r="EH12" s="43">
        <v>3026.9036048736002</v>
      </c>
      <c r="EI12" s="43">
        <v>0</v>
      </c>
      <c r="EJ12" s="43">
        <v>0</v>
      </c>
      <c r="EK12" s="43">
        <v>103.23570260797599</v>
      </c>
      <c r="EL12" s="43">
        <v>27506.292312465099</v>
      </c>
      <c r="EM12" s="43">
        <v>180.18151220371999</v>
      </c>
      <c r="EN12" s="43">
        <v>1185.6238232044</v>
      </c>
      <c r="EO12" s="43">
        <v>175.94526625580301</v>
      </c>
      <c r="EP12" s="43">
        <v>0</v>
      </c>
      <c r="EQ12" s="43">
        <v>0</v>
      </c>
      <c r="ER12" s="43">
        <v>0</v>
      </c>
      <c r="ES12" s="43">
        <v>0</v>
      </c>
      <c r="ET12" s="43">
        <v>28.5795643734936</v>
      </c>
      <c r="EU12" s="43">
        <v>0</v>
      </c>
      <c r="EV12" s="43">
        <v>0</v>
      </c>
      <c r="EW12" s="43">
        <v>0</v>
      </c>
      <c r="EX12" s="43">
        <v>23133.746264555899</v>
      </c>
      <c r="EY12" s="43">
        <v>0</v>
      </c>
      <c r="EZ12" s="43">
        <v>0</v>
      </c>
      <c r="FA12" s="43">
        <v>0</v>
      </c>
      <c r="FB12" s="43">
        <v>0</v>
      </c>
      <c r="FC12" s="43">
        <v>0</v>
      </c>
      <c r="FD12" s="43">
        <v>34720.815976502498</v>
      </c>
      <c r="FE12" s="43">
        <v>61.801980398546696</v>
      </c>
      <c r="FF12" s="43">
        <v>23275.5946676161</v>
      </c>
      <c r="FG12" s="43">
        <v>0</v>
      </c>
      <c r="FH12" s="43">
        <v>0</v>
      </c>
      <c r="FI12" s="43">
        <v>46725.569170245602</v>
      </c>
      <c r="FJ12" s="43">
        <v>0</v>
      </c>
      <c r="FK12" s="43">
        <v>0</v>
      </c>
      <c r="FL12" s="43">
        <v>0</v>
      </c>
      <c r="FM12" s="43">
        <v>19217.693939350502</v>
      </c>
      <c r="FN12" s="43">
        <v>20614.781516737501</v>
      </c>
      <c r="FO12" s="43">
        <v>130.444068637464</v>
      </c>
      <c r="FP12" s="43">
        <v>38259.096832308001</v>
      </c>
      <c r="FQ12" s="43">
        <v>0</v>
      </c>
      <c r="FR12" s="43">
        <v>2330.7457044509702</v>
      </c>
      <c r="FS12" s="43">
        <v>10886.7752693443</v>
      </c>
      <c r="FT12" s="43">
        <v>6175.5042277411403</v>
      </c>
      <c r="FU12" s="43">
        <v>0</v>
      </c>
      <c r="FV12" s="43">
        <v>0</v>
      </c>
      <c r="FW12" s="43">
        <v>6.2019014773357499</v>
      </c>
      <c r="FX12" s="43">
        <v>0</v>
      </c>
      <c r="FY12" s="43">
        <v>4229.4271767481396</v>
      </c>
      <c r="FZ12" s="43">
        <v>394.70087267460099</v>
      </c>
      <c r="GA12" s="43">
        <v>6491.4863103649304</v>
      </c>
      <c r="GB12" s="43">
        <v>46405.314866284301</v>
      </c>
      <c r="GC12" s="43">
        <v>0</v>
      </c>
      <c r="GD12" s="43">
        <v>0</v>
      </c>
      <c r="GE12" s="43">
        <v>0</v>
      </c>
      <c r="GF12" s="43">
        <v>0</v>
      </c>
      <c r="GG12" s="43">
        <v>25.1861636894896</v>
      </c>
      <c r="GH12" s="43">
        <v>1.1604399163554</v>
      </c>
      <c r="GI12" s="43">
        <v>0</v>
      </c>
      <c r="GJ12" s="43">
        <v>50332.851056681699</v>
      </c>
      <c r="GK12" s="43">
        <v>0</v>
      </c>
      <c r="GL12" s="43">
        <v>0</v>
      </c>
      <c r="GM12" s="43">
        <v>0</v>
      </c>
      <c r="GN12" s="43">
        <v>35091.421321316702</v>
      </c>
      <c r="GO12" s="43">
        <v>0</v>
      </c>
      <c r="GP12" s="43">
        <v>0</v>
      </c>
      <c r="GQ12" s="43">
        <v>0</v>
      </c>
      <c r="GR12" s="43">
        <v>0.90601482866185501</v>
      </c>
      <c r="GS12" s="43">
        <v>18042.850651137502</v>
      </c>
      <c r="GT12" s="43">
        <v>298.65623653617502</v>
      </c>
      <c r="GU12" s="43">
        <v>276.871157201323</v>
      </c>
      <c r="GV12" s="43">
        <v>7958.6592295318096</v>
      </c>
      <c r="GW12" s="43">
        <v>39856.813093459103</v>
      </c>
      <c r="GX12" s="43">
        <v>12414.026869609401</v>
      </c>
      <c r="GY12" s="43"/>
      <c r="GZ12" s="43">
        <v>1587704.0323138542</v>
      </c>
    </row>
    <row r="13" spans="1:208" x14ac:dyDescent="0.25">
      <c r="A13" s="42">
        <v>1998</v>
      </c>
      <c r="B13" s="43">
        <v>2854.35979727637</v>
      </c>
      <c r="C13" s="43">
        <v>0</v>
      </c>
      <c r="D13" s="43">
        <v>0.79971730108246897</v>
      </c>
      <c r="E13" s="43">
        <v>0</v>
      </c>
      <c r="F13" s="43">
        <v>0</v>
      </c>
      <c r="G13" s="43">
        <v>32724.7160935678</v>
      </c>
      <c r="H13" s="43">
        <v>0</v>
      </c>
      <c r="I13" s="43">
        <v>1.7865503513441601</v>
      </c>
      <c r="J13" s="43">
        <v>16.679789203887399</v>
      </c>
      <c r="K13" s="43">
        <v>0</v>
      </c>
      <c r="L13" s="43">
        <v>0</v>
      </c>
      <c r="M13" s="43">
        <v>144.04040253075999</v>
      </c>
      <c r="N13" s="43">
        <v>0</v>
      </c>
      <c r="O13" s="43">
        <v>0</v>
      </c>
      <c r="P13" s="43">
        <v>872.13495203033301</v>
      </c>
      <c r="Q13" s="43">
        <v>0</v>
      </c>
      <c r="R13" s="43">
        <v>0</v>
      </c>
      <c r="S13" s="43">
        <v>0</v>
      </c>
      <c r="T13" s="43">
        <v>1555.94449755655</v>
      </c>
      <c r="U13" s="43">
        <v>42050.8602384806</v>
      </c>
      <c r="V13" s="43">
        <v>0</v>
      </c>
      <c r="W13" s="43">
        <v>7034.7062291760703</v>
      </c>
      <c r="X13" s="43">
        <v>2159.1061300267102</v>
      </c>
      <c r="Y13" s="43">
        <v>0</v>
      </c>
      <c r="Z13" s="43">
        <v>407.40758879111598</v>
      </c>
      <c r="AA13" s="43">
        <v>1009.11606691089</v>
      </c>
      <c r="AB13" s="43">
        <v>0</v>
      </c>
      <c r="AC13" s="43">
        <v>0</v>
      </c>
      <c r="AD13" s="43">
        <v>59327.819467968897</v>
      </c>
      <c r="AE13" s="43">
        <v>45735.449404624997</v>
      </c>
      <c r="AF13" s="43">
        <v>52941.849769447399</v>
      </c>
      <c r="AG13" s="43">
        <v>48.213001920207198</v>
      </c>
      <c r="AH13" s="43">
        <v>3063.0535789694</v>
      </c>
      <c r="AI13" s="43">
        <v>39359.752573671401</v>
      </c>
      <c r="AJ13" s="43">
        <v>0</v>
      </c>
      <c r="AK13" s="43">
        <v>46926.318876245001</v>
      </c>
      <c r="AL13" s="43">
        <v>24798.458275893201</v>
      </c>
      <c r="AM13" s="43">
        <v>0</v>
      </c>
      <c r="AN13" s="43">
        <v>9.7552107356561102</v>
      </c>
      <c r="AO13" s="43">
        <v>1526.0219818247101</v>
      </c>
      <c r="AP13" s="43">
        <v>18146.802918513102</v>
      </c>
      <c r="AQ13" s="43">
        <v>39674.581135779299</v>
      </c>
      <c r="AR13" s="43">
        <v>0</v>
      </c>
      <c r="AS13" s="43">
        <v>276.16198632549902</v>
      </c>
      <c r="AT13" s="43">
        <v>0</v>
      </c>
      <c r="AU13" s="43">
        <v>0</v>
      </c>
      <c r="AV13" s="43">
        <v>0</v>
      </c>
      <c r="AW13" s="43">
        <v>0</v>
      </c>
      <c r="AX13" s="43">
        <v>863.58171169931495</v>
      </c>
      <c r="AY13" s="43">
        <v>48225.540558684501</v>
      </c>
      <c r="AZ13" s="43">
        <v>0</v>
      </c>
      <c r="BA13" s="43">
        <v>518.81785492870995</v>
      </c>
      <c r="BB13" s="43">
        <v>0</v>
      </c>
      <c r="BC13" s="43">
        <v>46.289574574757403</v>
      </c>
      <c r="BD13" s="43">
        <v>1950.2324009556601</v>
      </c>
      <c r="BE13" s="43">
        <v>0</v>
      </c>
      <c r="BF13" s="43">
        <v>63.535465554171402</v>
      </c>
      <c r="BG13" s="43">
        <v>40570.360407818102</v>
      </c>
      <c r="BH13" s="43">
        <v>3241.0146175653499</v>
      </c>
      <c r="BI13" s="43">
        <v>0</v>
      </c>
      <c r="BJ13" s="43">
        <v>734.85976727569198</v>
      </c>
      <c r="BK13" s="43">
        <v>4828.1957015663902</v>
      </c>
      <c r="BL13" s="43">
        <v>0</v>
      </c>
      <c r="BM13" s="43">
        <v>0</v>
      </c>
      <c r="BN13" s="43">
        <v>0</v>
      </c>
      <c r="BO13" s="43">
        <v>40923.051765464501</v>
      </c>
      <c r="BP13" s="43">
        <v>17541.844645996702</v>
      </c>
      <c r="BQ13" s="43">
        <v>18.483328877809502</v>
      </c>
      <c r="BR13" s="43">
        <v>0</v>
      </c>
      <c r="BS13" s="43">
        <v>46399.1306668631</v>
      </c>
      <c r="BT13" s="43">
        <v>4150.5772007899404</v>
      </c>
      <c r="BU13" s="43">
        <v>0</v>
      </c>
      <c r="BV13" s="43">
        <v>0</v>
      </c>
      <c r="BW13" s="43">
        <v>0</v>
      </c>
      <c r="BX13" s="43">
        <v>0</v>
      </c>
      <c r="BY13" s="43">
        <v>1727.4301968800401</v>
      </c>
      <c r="BZ13" s="43">
        <v>47199.263302286199</v>
      </c>
      <c r="CA13" s="43">
        <v>48675.801311220399</v>
      </c>
      <c r="CB13" s="43">
        <v>13334.8934932337</v>
      </c>
      <c r="CC13" s="43">
        <v>1615.43338429658</v>
      </c>
      <c r="CD13" s="43">
        <v>2858.2015378982701</v>
      </c>
      <c r="CE13" s="43">
        <v>0</v>
      </c>
      <c r="CF13" s="43">
        <v>0</v>
      </c>
      <c r="CG13" s="43">
        <v>2837.9031645272898</v>
      </c>
      <c r="CH13" s="43">
        <v>708.14700230557605</v>
      </c>
      <c r="CI13" s="43">
        <v>157.346124884012</v>
      </c>
      <c r="CJ13" s="43">
        <v>14.9689936244558</v>
      </c>
      <c r="CK13" s="43">
        <v>0</v>
      </c>
      <c r="CL13" s="43">
        <v>0</v>
      </c>
      <c r="CM13" s="43">
        <v>0</v>
      </c>
      <c r="CN13" s="43">
        <v>0</v>
      </c>
      <c r="CO13" s="43">
        <v>0</v>
      </c>
      <c r="CP13" s="43">
        <v>0</v>
      </c>
      <c r="CQ13" s="43">
        <v>0</v>
      </c>
      <c r="CR13" s="43">
        <v>23523.7131261547</v>
      </c>
      <c r="CS13" s="43">
        <v>0</v>
      </c>
      <c r="CT13" s="43">
        <v>0</v>
      </c>
      <c r="CU13" s="43">
        <v>0.49959237488085201</v>
      </c>
      <c r="CV13" s="43">
        <v>4096.8529713246098</v>
      </c>
      <c r="CW13" s="43">
        <v>0</v>
      </c>
      <c r="CX13" s="43">
        <v>0</v>
      </c>
      <c r="CY13" s="43">
        <v>0</v>
      </c>
      <c r="CZ13" s="43">
        <v>48542.649468950702</v>
      </c>
      <c r="DA13" s="43">
        <v>0</v>
      </c>
      <c r="DB13" s="43">
        <v>0</v>
      </c>
      <c r="DC13" s="43">
        <v>0</v>
      </c>
      <c r="DD13" s="43">
        <v>22778.7997676552</v>
      </c>
      <c r="DE13" s="43">
        <v>43433.519228445097</v>
      </c>
      <c r="DF13" s="43">
        <v>507.65386677210103</v>
      </c>
      <c r="DG13" s="43">
        <v>0</v>
      </c>
      <c r="DH13" s="43">
        <v>49412.536355602097</v>
      </c>
      <c r="DI13" s="43">
        <v>0</v>
      </c>
      <c r="DJ13" s="43">
        <v>0</v>
      </c>
      <c r="DK13" s="43">
        <v>12850.006811732001</v>
      </c>
      <c r="DL13" s="43">
        <v>0</v>
      </c>
      <c r="DM13" s="43">
        <v>26.576395653880599</v>
      </c>
      <c r="DN13" s="43">
        <v>0</v>
      </c>
      <c r="DO13" s="43">
        <v>0</v>
      </c>
      <c r="DP13" s="43">
        <v>0</v>
      </c>
      <c r="DQ13" s="43">
        <v>0</v>
      </c>
      <c r="DR13" s="43">
        <v>0.25108694949224403</v>
      </c>
      <c r="DS13" s="43">
        <v>50400.268920547402</v>
      </c>
      <c r="DT13" s="43">
        <v>1714.0895419972001</v>
      </c>
      <c r="DU13" s="43">
        <v>8613.7532591585896</v>
      </c>
      <c r="DV13" s="43">
        <v>0</v>
      </c>
      <c r="DW13" s="43">
        <v>311.86151268941302</v>
      </c>
      <c r="DX13" s="43">
        <v>0</v>
      </c>
      <c r="DY13" s="43">
        <v>0</v>
      </c>
      <c r="DZ13" s="43">
        <v>2804.2996059040902</v>
      </c>
      <c r="EA13" s="43">
        <v>35249.668420291397</v>
      </c>
      <c r="EB13" s="43">
        <v>43263.683962054398</v>
      </c>
      <c r="EC13" s="43">
        <v>0</v>
      </c>
      <c r="ED13" s="43">
        <v>0</v>
      </c>
      <c r="EE13" s="43">
        <v>0</v>
      </c>
      <c r="EF13" s="43">
        <v>0</v>
      </c>
      <c r="EG13" s="43">
        <v>14.3916713033727</v>
      </c>
      <c r="EH13" s="43">
        <v>2726.0272203558502</v>
      </c>
      <c r="EI13" s="43">
        <v>0</v>
      </c>
      <c r="EJ13" s="43">
        <v>0</v>
      </c>
      <c r="EK13" s="43">
        <v>104.056558393624</v>
      </c>
      <c r="EL13" s="43">
        <v>24683.980079241101</v>
      </c>
      <c r="EM13" s="43">
        <v>276.24140588488001</v>
      </c>
      <c r="EN13" s="43">
        <v>953.48587068135203</v>
      </c>
      <c r="EO13" s="43">
        <v>138.019878200466</v>
      </c>
      <c r="EP13" s="43">
        <v>0</v>
      </c>
      <c r="EQ13" s="43">
        <v>0</v>
      </c>
      <c r="ER13" s="43">
        <v>0</v>
      </c>
      <c r="ES13" s="43">
        <v>0</v>
      </c>
      <c r="ET13" s="43">
        <v>32.317657149185301</v>
      </c>
      <c r="EU13" s="43">
        <v>0</v>
      </c>
      <c r="EV13" s="43">
        <v>0</v>
      </c>
      <c r="EW13" s="43">
        <v>0</v>
      </c>
      <c r="EX13" s="43">
        <v>22900.855948765398</v>
      </c>
      <c r="EY13" s="43">
        <v>0</v>
      </c>
      <c r="EZ13" s="43">
        <v>0</v>
      </c>
      <c r="FA13" s="43">
        <v>0</v>
      </c>
      <c r="FB13" s="43">
        <v>0</v>
      </c>
      <c r="FC13" s="43">
        <v>0</v>
      </c>
      <c r="FD13" s="43">
        <v>47976.406445477704</v>
      </c>
      <c r="FE13" s="43">
        <v>46.353234796272297</v>
      </c>
      <c r="FF13" s="43">
        <v>25551.950575896099</v>
      </c>
      <c r="FG13" s="43">
        <v>0</v>
      </c>
      <c r="FH13" s="43">
        <v>0</v>
      </c>
      <c r="FI13" s="43">
        <v>46489.8188278542</v>
      </c>
      <c r="FJ13" s="43">
        <v>0</v>
      </c>
      <c r="FK13" s="43">
        <v>0</v>
      </c>
      <c r="FL13" s="43">
        <v>0</v>
      </c>
      <c r="FM13" s="43">
        <v>17951.112896019102</v>
      </c>
      <c r="FN13" s="43">
        <v>20377.995691431901</v>
      </c>
      <c r="FO13" s="43">
        <v>74.667448262595599</v>
      </c>
      <c r="FP13" s="43">
        <v>38191.948814444499</v>
      </c>
      <c r="FQ13" s="43">
        <v>0</v>
      </c>
      <c r="FR13" s="43">
        <v>2568.6793659187801</v>
      </c>
      <c r="FS13" s="43">
        <v>10867.898453546901</v>
      </c>
      <c r="FT13" s="43">
        <v>7100.3074110976704</v>
      </c>
      <c r="FU13" s="43">
        <v>0</v>
      </c>
      <c r="FV13" s="43">
        <v>0</v>
      </c>
      <c r="FW13" s="43">
        <v>3.4083028982965602</v>
      </c>
      <c r="FX13" s="43">
        <v>0</v>
      </c>
      <c r="FY13" s="43">
        <v>3518.9875714781401</v>
      </c>
      <c r="FZ13" s="43">
        <v>378.16693161560499</v>
      </c>
      <c r="GA13" s="43">
        <v>4664.3221321672399</v>
      </c>
      <c r="GB13" s="43">
        <v>45816.642824131202</v>
      </c>
      <c r="GC13" s="43">
        <v>0</v>
      </c>
      <c r="GD13" s="43">
        <v>0</v>
      </c>
      <c r="GE13" s="43">
        <v>0</v>
      </c>
      <c r="GF13" s="43">
        <v>0</v>
      </c>
      <c r="GG13" s="43">
        <v>22.0023357211671</v>
      </c>
      <c r="GH13" s="43">
        <v>2.14966421292401</v>
      </c>
      <c r="GI13" s="43">
        <v>0</v>
      </c>
      <c r="GJ13" s="43">
        <v>50044.347388872098</v>
      </c>
      <c r="GK13" s="43">
        <v>0</v>
      </c>
      <c r="GL13" s="43">
        <v>0</v>
      </c>
      <c r="GM13" s="43">
        <v>0</v>
      </c>
      <c r="GN13" s="43">
        <v>34879.521578898297</v>
      </c>
      <c r="GO13" s="43">
        <v>0</v>
      </c>
      <c r="GP13" s="43">
        <v>0</v>
      </c>
      <c r="GQ13" s="43">
        <v>0</v>
      </c>
      <c r="GR13" s="43">
        <v>1.6764600345963001</v>
      </c>
      <c r="GS13" s="43">
        <v>19200.035628018901</v>
      </c>
      <c r="GT13" s="43">
        <v>309.89880866652601</v>
      </c>
      <c r="GU13" s="43">
        <v>306.59032193469801</v>
      </c>
      <c r="GV13" s="43">
        <v>7294.6542085522597</v>
      </c>
      <c r="GW13" s="43">
        <v>39541.384221436201</v>
      </c>
      <c r="GX13" s="43">
        <v>15831.282385327901</v>
      </c>
      <c r="GY13" s="43"/>
      <c r="GZ13" s="43">
        <v>1590243.0705278378</v>
      </c>
    </row>
    <row r="14" spans="1:208" x14ac:dyDescent="0.25">
      <c r="A14" s="42">
        <v>1999</v>
      </c>
      <c r="B14" s="43">
        <v>2615.7294684398098</v>
      </c>
      <c r="C14" s="43">
        <v>0</v>
      </c>
      <c r="D14" s="43">
        <v>0.416844221205462</v>
      </c>
      <c r="E14" s="43">
        <v>0</v>
      </c>
      <c r="F14" s="43">
        <v>0</v>
      </c>
      <c r="G14" s="43">
        <v>32684.8809375727</v>
      </c>
      <c r="H14" s="43">
        <v>0</v>
      </c>
      <c r="I14" s="43">
        <v>1.4354857012528299</v>
      </c>
      <c r="J14" s="43">
        <v>23.191596250803499</v>
      </c>
      <c r="K14" s="43">
        <v>0</v>
      </c>
      <c r="L14" s="43">
        <v>0</v>
      </c>
      <c r="M14" s="43">
        <v>118.42672387089399</v>
      </c>
      <c r="N14" s="43">
        <v>0</v>
      </c>
      <c r="O14" s="43">
        <v>0</v>
      </c>
      <c r="P14" s="43">
        <v>757.76755663395295</v>
      </c>
      <c r="Q14" s="43">
        <v>0</v>
      </c>
      <c r="R14" s="43">
        <v>0</v>
      </c>
      <c r="S14" s="43">
        <v>0</v>
      </c>
      <c r="T14" s="43">
        <v>1410.33586964079</v>
      </c>
      <c r="U14" s="43">
        <v>41571.926423709898</v>
      </c>
      <c r="V14" s="43">
        <v>0</v>
      </c>
      <c r="W14" s="43">
        <v>5726.6744955681997</v>
      </c>
      <c r="X14" s="43">
        <v>1504.0970722296099</v>
      </c>
      <c r="Y14" s="43">
        <v>0</v>
      </c>
      <c r="Z14" s="43">
        <v>476.89599166752902</v>
      </c>
      <c r="AA14" s="43">
        <v>955.93972853615196</v>
      </c>
      <c r="AB14" s="43">
        <v>0</v>
      </c>
      <c r="AC14" s="43">
        <v>0</v>
      </c>
      <c r="AD14" s="43">
        <v>59133.286837754502</v>
      </c>
      <c r="AE14" s="43">
        <v>45357.801761609699</v>
      </c>
      <c r="AF14" s="43">
        <v>52638.543550149603</v>
      </c>
      <c r="AG14" s="43">
        <v>66.248310491056301</v>
      </c>
      <c r="AH14" s="43">
        <v>3287.62747158908</v>
      </c>
      <c r="AI14" s="43">
        <v>39054.665992244103</v>
      </c>
      <c r="AJ14" s="43">
        <v>0</v>
      </c>
      <c r="AK14" s="43">
        <v>46856.589297851497</v>
      </c>
      <c r="AL14" s="43">
        <v>24518.827223148499</v>
      </c>
      <c r="AM14" s="43">
        <v>0</v>
      </c>
      <c r="AN14" s="43">
        <v>8.0444765740792707</v>
      </c>
      <c r="AO14" s="43">
        <v>1163.5927147457601</v>
      </c>
      <c r="AP14" s="43">
        <v>23757.1945078196</v>
      </c>
      <c r="AQ14" s="43">
        <v>39204.288223772099</v>
      </c>
      <c r="AR14" s="43">
        <v>0</v>
      </c>
      <c r="AS14" s="43">
        <v>180.360764640562</v>
      </c>
      <c r="AT14" s="43">
        <v>0</v>
      </c>
      <c r="AU14" s="43">
        <v>0</v>
      </c>
      <c r="AV14" s="43">
        <v>0</v>
      </c>
      <c r="AW14" s="43">
        <v>0</v>
      </c>
      <c r="AX14" s="43">
        <v>1197.3242652619299</v>
      </c>
      <c r="AY14" s="43">
        <v>47995.592332098997</v>
      </c>
      <c r="AZ14" s="43">
        <v>0</v>
      </c>
      <c r="BA14" s="43">
        <v>491.87855641681</v>
      </c>
      <c r="BB14" s="43">
        <v>0</v>
      </c>
      <c r="BC14" s="43">
        <v>39.951995149353202</v>
      </c>
      <c r="BD14" s="43">
        <v>2472.56739994895</v>
      </c>
      <c r="BE14" s="43">
        <v>0</v>
      </c>
      <c r="BF14" s="43">
        <v>41.655262304465097</v>
      </c>
      <c r="BG14" s="43">
        <v>40355.2201212937</v>
      </c>
      <c r="BH14" s="43">
        <v>3262.56029653721</v>
      </c>
      <c r="BI14" s="43">
        <v>0</v>
      </c>
      <c r="BJ14" s="43">
        <v>749.81303425545298</v>
      </c>
      <c r="BK14" s="43">
        <v>5993.5739496531696</v>
      </c>
      <c r="BL14" s="43">
        <v>0</v>
      </c>
      <c r="BM14" s="43">
        <v>0</v>
      </c>
      <c r="BN14" s="43">
        <v>0</v>
      </c>
      <c r="BO14" s="43">
        <v>40139.853139297004</v>
      </c>
      <c r="BP14" s="43">
        <v>18440.228064599702</v>
      </c>
      <c r="BQ14" s="43">
        <v>25.62295093633</v>
      </c>
      <c r="BR14" s="43">
        <v>0</v>
      </c>
      <c r="BS14" s="43">
        <v>45860.110682117796</v>
      </c>
      <c r="BT14" s="43">
        <v>4110.7989956261599</v>
      </c>
      <c r="BU14" s="43">
        <v>0</v>
      </c>
      <c r="BV14" s="43">
        <v>0</v>
      </c>
      <c r="BW14" s="43">
        <v>0</v>
      </c>
      <c r="BX14" s="43">
        <v>0</v>
      </c>
      <c r="BY14" s="43">
        <v>1739.1308679123399</v>
      </c>
      <c r="BZ14" s="43">
        <v>46704.634668251601</v>
      </c>
      <c r="CA14" s="43">
        <v>48207.657002526597</v>
      </c>
      <c r="CB14" s="43">
        <v>9257.5549038564695</v>
      </c>
      <c r="CC14" s="43">
        <v>1507.20268294881</v>
      </c>
      <c r="CD14" s="43">
        <v>2041.0308096389699</v>
      </c>
      <c r="CE14" s="43">
        <v>0</v>
      </c>
      <c r="CF14" s="43">
        <v>0</v>
      </c>
      <c r="CG14" s="43">
        <v>2418.3666122499599</v>
      </c>
      <c r="CH14" s="43">
        <v>624.57202710518402</v>
      </c>
      <c r="CI14" s="43">
        <v>87.186454326389295</v>
      </c>
      <c r="CJ14" s="43">
        <v>16.773798266250299</v>
      </c>
      <c r="CK14" s="43">
        <v>0</v>
      </c>
      <c r="CL14" s="43">
        <v>0</v>
      </c>
      <c r="CM14" s="43">
        <v>0</v>
      </c>
      <c r="CN14" s="43">
        <v>0</v>
      </c>
      <c r="CO14" s="43">
        <v>0</v>
      </c>
      <c r="CP14" s="43">
        <v>0</v>
      </c>
      <c r="CQ14" s="43">
        <v>0</v>
      </c>
      <c r="CR14" s="43">
        <v>23108.527983192402</v>
      </c>
      <c r="CS14" s="43">
        <v>0</v>
      </c>
      <c r="CT14" s="43">
        <v>0</v>
      </c>
      <c r="CU14" s="43">
        <v>0.85707821944134499</v>
      </c>
      <c r="CV14" s="43">
        <v>4305.4245745564303</v>
      </c>
      <c r="CW14" s="43">
        <v>0</v>
      </c>
      <c r="CX14" s="43">
        <v>0</v>
      </c>
      <c r="CY14" s="43">
        <v>0</v>
      </c>
      <c r="CZ14" s="43">
        <v>48154.759574394302</v>
      </c>
      <c r="DA14" s="43">
        <v>0</v>
      </c>
      <c r="DB14" s="43">
        <v>0</v>
      </c>
      <c r="DC14" s="43">
        <v>0</v>
      </c>
      <c r="DD14" s="43">
        <v>22596.310784649599</v>
      </c>
      <c r="DE14" s="43">
        <v>43003.855675593899</v>
      </c>
      <c r="DF14" s="43">
        <v>354.61993716597402</v>
      </c>
      <c r="DG14" s="43">
        <v>0</v>
      </c>
      <c r="DH14" s="43">
        <v>49092.610711226203</v>
      </c>
      <c r="DI14" s="43">
        <v>0</v>
      </c>
      <c r="DJ14" s="43">
        <v>0</v>
      </c>
      <c r="DK14" s="43">
        <v>12458.5702964834</v>
      </c>
      <c r="DL14" s="43">
        <v>0</v>
      </c>
      <c r="DM14" s="43">
        <v>25.706610184915601</v>
      </c>
      <c r="DN14" s="43">
        <v>0</v>
      </c>
      <c r="DO14" s="43">
        <v>0</v>
      </c>
      <c r="DP14" s="43">
        <v>0</v>
      </c>
      <c r="DQ14" s="43">
        <v>0</v>
      </c>
      <c r="DR14" s="43">
        <v>7.5127837585199003E-2</v>
      </c>
      <c r="DS14" s="43">
        <v>49817.572206204903</v>
      </c>
      <c r="DT14" s="43">
        <v>1772.4328800921401</v>
      </c>
      <c r="DU14" s="43">
        <v>8657.2267043861102</v>
      </c>
      <c r="DV14" s="43">
        <v>0</v>
      </c>
      <c r="DW14" s="43">
        <v>319.078165408725</v>
      </c>
      <c r="DX14" s="43">
        <v>0</v>
      </c>
      <c r="DY14" s="43">
        <v>0</v>
      </c>
      <c r="DZ14" s="43">
        <v>1722.48773686349</v>
      </c>
      <c r="EA14" s="43">
        <v>34941.4151249239</v>
      </c>
      <c r="EB14" s="43">
        <v>42909.430536661501</v>
      </c>
      <c r="EC14" s="43">
        <v>0</v>
      </c>
      <c r="ED14" s="43">
        <v>0</v>
      </c>
      <c r="EE14" s="43">
        <v>0</v>
      </c>
      <c r="EF14" s="43">
        <v>0</v>
      </c>
      <c r="EG14" s="43">
        <v>4.2862211437454398</v>
      </c>
      <c r="EH14" s="43">
        <v>2452.9226838299301</v>
      </c>
      <c r="EI14" s="43">
        <v>0</v>
      </c>
      <c r="EJ14" s="43">
        <v>0</v>
      </c>
      <c r="EK14" s="43">
        <v>105.130039791474</v>
      </c>
      <c r="EL14" s="43">
        <v>22069.1567821932</v>
      </c>
      <c r="EM14" s="43">
        <v>357.509984794346</v>
      </c>
      <c r="EN14" s="43">
        <v>776.68001961891605</v>
      </c>
      <c r="EO14" s="43">
        <v>107.633589391171</v>
      </c>
      <c r="EP14" s="43">
        <v>0</v>
      </c>
      <c r="EQ14" s="43">
        <v>0</v>
      </c>
      <c r="ER14" s="43">
        <v>0</v>
      </c>
      <c r="ES14" s="43">
        <v>0</v>
      </c>
      <c r="ET14" s="43">
        <v>35.447236889215901</v>
      </c>
      <c r="EU14" s="43">
        <v>0</v>
      </c>
      <c r="EV14" s="43">
        <v>0</v>
      </c>
      <c r="EW14" s="43">
        <v>0</v>
      </c>
      <c r="EX14" s="43">
        <v>22428.123336690802</v>
      </c>
      <c r="EY14" s="43">
        <v>0</v>
      </c>
      <c r="EZ14" s="43">
        <v>0</v>
      </c>
      <c r="FA14" s="43">
        <v>0</v>
      </c>
      <c r="FB14" s="43">
        <v>0</v>
      </c>
      <c r="FC14" s="43">
        <v>0</v>
      </c>
      <c r="FD14" s="43">
        <v>58808.145308938998</v>
      </c>
      <c r="FE14" s="43">
        <v>31.995862103778499</v>
      </c>
      <c r="FF14" s="43">
        <v>27240.420523954599</v>
      </c>
      <c r="FG14" s="43">
        <v>0</v>
      </c>
      <c r="FH14" s="43">
        <v>0</v>
      </c>
      <c r="FI14" s="43">
        <v>46431.145635499903</v>
      </c>
      <c r="FJ14" s="43">
        <v>0</v>
      </c>
      <c r="FK14" s="43">
        <v>0</v>
      </c>
      <c r="FL14" s="43">
        <v>0</v>
      </c>
      <c r="FM14" s="43">
        <v>16741.1840979675</v>
      </c>
      <c r="FN14" s="43">
        <v>20064.8479768734</v>
      </c>
      <c r="FO14" s="43">
        <v>30.3647612639069</v>
      </c>
      <c r="FP14" s="43">
        <v>38061.043144632902</v>
      </c>
      <c r="FQ14" s="43">
        <v>0</v>
      </c>
      <c r="FR14" s="43">
        <v>2769.0986556785401</v>
      </c>
      <c r="FS14" s="43">
        <v>10838.1779328555</v>
      </c>
      <c r="FT14" s="43">
        <v>7842.5241391704203</v>
      </c>
      <c r="FU14" s="43">
        <v>0</v>
      </c>
      <c r="FV14" s="43">
        <v>0</v>
      </c>
      <c r="FW14" s="43">
        <v>1.04288381296777</v>
      </c>
      <c r="FX14" s="43">
        <v>0</v>
      </c>
      <c r="FY14" s="43">
        <v>3091.3611389172902</v>
      </c>
      <c r="FZ14" s="43">
        <v>360.54449651552602</v>
      </c>
      <c r="GA14" s="43">
        <v>3408.4238863386499</v>
      </c>
      <c r="GB14" s="43">
        <v>45305.152990585797</v>
      </c>
      <c r="GC14" s="43">
        <v>0</v>
      </c>
      <c r="GD14" s="43">
        <v>0</v>
      </c>
      <c r="GE14" s="43">
        <v>0</v>
      </c>
      <c r="GF14" s="43">
        <v>0</v>
      </c>
      <c r="GG14" s="43">
        <v>18.936055155301201</v>
      </c>
      <c r="GH14" s="43">
        <v>2.9919756797792698</v>
      </c>
      <c r="GI14" s="43">
        <v>0</v>
      </c>
      <c r="GJ14" s="43">
        <v>49654.198012138397</v>
      </c>
      <c r="GK14" s="43">
        <v>0</v>
      </c>
      <c r="GL14" s="43">
        <v>0</v>
      </c>
      <c r="GM14" s="43">
        <v>0</v>
      </c>
      <c r="GN14" s="43">
        <v>34619.104422815602</v>
      </c>
      <c r="GO14" s="43">
        <v>0</v>
      </c>
      <c r="GP14" s="43">
        <v>0</v>
      </c>
      <c r="GQ14" s="43">
        <v>0</v>
      </c>
      <c r="GR14" s="43">
        <v>2.3310852840065999</v>
      </c>
      <c r="GS14" s="43">
        <v>20159.9030650471</v>
      </c>
      <c r="GT14" s="43">
        <v>323.320783500414</v>
      </c>
      <c r="GU14" s="43">
        <v>331.57472251379801</v>
      </c>
      <c r="GV14" s="43">
        <v>6603.5400278004799</v>
      </c>
      <c r="GW14" s="43">
        <v>39100.923908810597</v>
      </c>
      <c r="GX14" s="43">
        <v>18700.862911313001</v>
      </c>
      <c r="GY14" s="43"/>
      <c r="GZ14" s="43">
        <v>1588976.6622065678</v>
      </c>
    </row>
    <row r="15" spans="1:208" x14ac:dyDescent="0.25">
      <c r="A15" s="42">
        <v>2000</v>
      </c>
      <c r="B15" s="43">
        <v>2526.1291942777998</v>
      </c>
      <c r="C15" s="43">
        <v>0</v>
      </c>
      <c r="D15" s="43">
        <v>0.23851364994936899</v>
      </c>
      <c r="E15" s="43">
        <v>0</v>
      </c>
      <c r="F15" s="43">
        <v>0</v>
      </c>
      <c r="G15" s="43">
        <v>32643.129390010399</v>
      </c>
      <c r="H15" s="43">
        <v>0</v>
      </c>
      <c r="I15" s="43">
        <v>1.19563586750725</v>
      </c>
      <c r="J15" s="43">
        <v>26.035985500556901</v>
      </c>
      <c r="K15" s="43">
        <v>0</v>
      </c>
      <c r="L15" s="43">
        <v>0</v>
      </c>
      <c r="M15" s="43">
        <v>96.571650780675199</v>
      </c>
      <c r="N15" s="43">
        <v>0</v>
      </c>
      <c r="O15" s="43">
        <v>0</v>
      </c>
      <c r="P15" s="43">
        <v>693.59728710076104</v>
      </c>
      <c r="Q15" s="43">
        <v>0</v>
      </c>
      <c r="R15" s="43">
        <v>0</v>
      </c>
      <c r="S15" s="43">
        <v>0</v>
      </c>
      <c r="T15" s="43">
        <v>1332.58144660926</v>
      </c>
      <c r="U15" s="43">
        <v>41339.594803388398</v>
      </c>
      <c r="V15" s="43">
        <v>0</v>
      </c>
      <c r="W15" s="43">
        <v>4794.4409359431602</v>
      </c>
      <c r="X15" s="43">
        <v>1159.59180350615</v>
      </c>
      <c r="Y15" s="43">
        <v>0</v>
      </c>
      <c r="Z15" s="43">
        <v>506.85579145478698</v>
      </c>
      <c r="AA15" s="43">
        <v>921.21874545892501</v>
      </c>
      <c r="AB15" s="43">
        <v>0</v>
      </c>
      <c r="AC15" s="43">
        <v>0</v>
      </c>
      <c r="AD15" s="43">
        <v>58908.944055413398</v>
      </c>
      <c r="AE15" s="43">
        <v>44971.484752397097</v>
      </c>
      <c r="AF15" s="43">
        <v>52406.467359301001</v>
      </c>
      <c r="AG15" s="43">
        <v>74.103470027014595</v>
      </c>
      <c r="AH15" s="43">
        <v>3388.688989756</v>
      </c>
      <c r="AI15" s="43">
        <v>38908.980841468299</v>
      </c>
      <c r="AJ15" s="43">
        <v>0</v>
      </c>
      <c r="AK15" s="43">
        <v>46774.774044573598</v>
      </c>
      <c r="AL15" s="43">
        <v>24204.589893683598</v>
      </c>
      <c r="AM15" s="43">
        <v>0</v>
      </c>
      <c r="AN15" s="43">
        <v>6.7834553535664197</v>
      </c>
      <c r="AO15" s="43">
        <v>944.22882272447703</v>
      </c>
      <c r="AP15" s="43">
        <v>26092.6856435878</v>
      </c>
      <c r="AQ15" s="43">
        <v>38714.552981560199</v>
      </c>
      <c r="AR15" s="43">
        <v>0</v>
      </c>
      <c r="AS15" s="43">
        <v>140.37049420810499</v>
      </c>
      <c r="AT15" s="43">
        <v>0</v>
      </c>
      <c r="AU15" s="43">
        <v>0</v>
      </c>
      <c r="AV15" s="43">
        <v>0</v>
      </c>
      <c r="AW15" s="43">
        <v>0</v>
      </c>
      <c r="AX15" s="43">
        <v>1339.7969456804899</v>
      </c>
      <c r="AY15" s="43">
        <v>47854.6635916249</v>
      </c>
      <c r="AZ15" s="43">
        <v>0</v>
      </c>
      <c r="BA15" s="43">
        <v>475.13884248708001</v>
      </c>
      <c r="BB15" s="43">
        <v>0</v>
      </c>
      <c r="BC15" s="43">
        <v>37.353409371163103</v>
      </c>
      <c r="BD15" s="43">
        <v>2695.5824863121302</v>
      </c>
      <c r="BE15" s="43">
        <v>0</v>
      </c>
      <c r="BF15" s="43">
        <v>28.201311911975299</v>
      </c>
      <c r="BG15" s="43">
        <v>40227.571469064897</v>
      </c>
      <c r="BH15" s="43">
        <v>3217.8696411774899</v>
      </c>
      <c r="BI15" s="43">
        <v>0</v>
      </c>
      <c r="BJ15" s="43">
        <v>738.34559860647801</v>
      </c>
      <c r="BK15" s="43">
        <v>7035.8768668674802</v>
      </c>
      <c r="BL15" s="43">
        <v>0</v>
      </c>
      <c r="BM15" s="43">
        <v>0</v>
      </c>
      <c r="BN15" s="43">
        <v>0</v>
      </c>
      <c r="BO15" s="43">
        <v>39205.432777301801</v>
      </c>
      <c r="BP15" s="43">
        <v>18776.195396785501</v>
      </c>
      <c r="BQ15" s="43">
        <v>28.674635697769698</v>
      </c>
      <c r="BR15" s="43">
        <v>0</v>
      </c>
      <c r="BS15" s="43">
        <v>45278.2689817551</v>
      </c>
      <c r="BT15" s="43">
        <v>4107.9519450175203</v>
      </c>
      <c r="BU15" s="43">
        <v>0</v>
      </c>
      <c r="BV15" s="43">
        <v>0</v>
      </c>
      <c r="BW15" s="43">
        <v>0</v>
      </c>
      <c r="BX15" s="43">
        <v>0</v>
      </c>
      <c r="BY15" s="43">
        <v>1743.6333269700899</v>
      </c>
      <c r="BZ15" s="43">
        <v>46121.911877097802</v>
      </c>
      <c r="CA15" s="43">
        <v>47636.812895083</v>
      </c>
      <c r="CB15" s="43">
        <v>7557.2379905062398</v>
      </c>
      <c r="CC15" s="43">
        <v>1447.17381735701</v>
      </c>
      <c r="CD15" s="43">
        <v>1516.9841834905001</v>
      </c>
      <c r="CE15" s="43">
        <v>0</v>
      </c>
      <c r="CF15" s="43">
        <v>0</v>
      </c>
      <c r="CG15" s="43">
        <v>2219.6051461622301</v>
      </c>
      <c r="CH15" s="43">
        <v>561.85626226986403</v>
      </c>
      <c r="CI15" s="43">
        <v>56.501786970989599</v>
      </c>
      <c r="CJ15" s="43">
        <v>17.5708225492683</v>
      </c>
      <c r="CK15" s="43">
        <v>0</v>
      </c>
      <c r="CL15" s="43">
        <v>0</v>
      </c>
      <c r="CM15" s="43">
        <v>0</v>
      </c>
      <c r="CN15" s="43">
        <v>0</v>
      </c>
      <c r="CO15" s="43">
        <v>0</v>
      </c>
      <c r="CP15" s="43">
        <v>0</v>
      </c>
      <c r="CQ15" s="43">
        <v>0</v>
      </c>
      <c r="CR15" s="43">
        <v>22660.053622920401</v>
      </c>
      <c r="CS15" s="43">
        <v>0</v>
      </c>
      <c r="CT15" s="43">
        <v>0</v>
      </c>
      <c r="CU15" s="43">
        <v>1.29057276249061</v>
      </c>
      <c r="CV15" s="43">
        <v>4389.6916032403797</v>
      </c>
      <c r="CW15" s="43">
        <v>0</v>
      </c>
      <c r="CX15" s="43">
        <v>0</v>
      </c>
      <c r="CY15" s="43">
        <v>0</v>
      </c>
      <c r="CZ15" s="43">
        <v>47600.3076909632</v>
      </c>
      <c r="DA15" s="43">
        <v>0</v>
      </c>
      <c r="DB15" s="43">
        <v>0</v>
      </c>
      <c r="DC15" s="43">
        <v>0</v>
      </c>
      <c r="DD15" s="43">
        <v>22489.995726790399</v>
      </c>
      <c r="DE15" s="43">
        <v>42428.227466174001</v>
      </c>
      <c r="DF15" s="43">
        <v>257.71592292475799</v>
      </c>
      <c r="DG15" s="43">
        <v>0</v>
      </c>
      <c r="DH15" s="43">
        <v>48750.833434763299</v>
      </c>
      <c r="DI15" s="43">
        <v>0</v>
      </c>
      <c r="DJ15" s="43">
        <v>0</v>
      </c>
      <c r="DK15" s="43">
        <v>12075.283928069601</v>
      </c>
      <c r="DL15" s="43">
        <v>0</v>
      </c>
      <c r="DM15" s="43">
        <v>24.865845646411401</v>
      </c>
      <c r="DN15" s="43">
        <v>0</v>
      </c>
      <c r="DO15" s="43">
        <v>0</v>
      </c>
      <c r="DP15" s="43">
        <v>0</v>
      </c>
      <c r="DQ15" s="43">
        <v>0</v>
      </c>
      <c r="DR15" s="43">
        <v>1.0025555768059601E-2</v>
      </c>
      <c r="DS15" s="43">
        <v>49231.603744256397</v>
      </c>
      <c r="DT15" s="43">
        <v>1799.67048536075</v>
      </c>
      <c r="DU15" s="43">
        <v>8636.7221938929997</v>
      </c>
      <c r="DV15" s="43">
        <v>0</v>
      </c>
      <c r="DW15" s="43">
        <v>322.80269193126099</v>
      </c>
      <c r="DX15" s="43">
        <v>0</v>
      </c>
      <c r="DY15" s="43">
        <v>0</v>
      </c>
      <c r="DZ15" s="43">
        <v>1098.78109785175</v>
      </c>
      <c r="EA15" s="43">
        <v>34571.003792517899</v>
      </c>
      <c r="EB15" s="43">
        <v>42584.560988295401</v>
      </c>
      <c r="EC15" s="43">
        <v>0</v>
      </c>
      <c r="ED15" s="43">
        <v>0</v>
      </c>
      <c r="EE15" s="43">
        <v>0</v>
      </c>
      <c r="EF15" s="43">
        <v>0</v>
      </c>
      <c r="EG15" s="43">
        <v>0.25611414439863001</v>
      </c>
      <c r="EH15" s="43">
        <v>2240.7701354979399</v>
      </c>
      <c r="EI15" s="43">
        <v>0</v>
      </c>
      <c r="EJ15" s="43">
        <v>0</v>
      </c>
      <c r="EK15" s="43">
        <v>106.817200743505</v>
      </c>
      <c r="EL15" s="43">
        <v>20436.5507585829</v>
      </c>
      <c r="EM15" s="43">
        <v>392.68680609358898</v>
      </c>
      <c r="EN15" s="43">
        <v>697.17162762501005</v>
      </c>
      <c r="EO15" s="43">
        <v>92.695912067961103</v>
      </c>
      <c r="EP15" s="43">
        <v>0</v>
      </c>
      <c r="EQ15" s="43">
        <v>0</v>
      </c>
      <c r="ER15" s="43">
        <v>0</v>
      </c>
      <c r="ES15" s="43">
        <v>0</v>
      </c>
      <c r="ET15" s="43">
        <v>36.685536263305501</v>
      </c>
      <c r="EU15" s="43">
        <v>0</v>
      </c>
      <c r="EV15" s="43">
        <v>0</v>
      </c>
      <c r="EW15" s="43">
        <v>0</v>
      </c>
      <c r="EX15" s="43">
        <v>21784.713437907099</v>
      </c>
      <c r="EY15" s="43">
        <v>0</v>
      </c>
      <c r="EZ15" s="43">
        <v>0</v>
      </c>
      <c r="FA15" s="43">
        <v>0</v>
      </c>
      <c r="FB15" s="43">
        <v>0</v>
      </c>
      <c r="FC15" s="43">
        <v>0</v>
      </c>
      <c r="FD15" s="43">
        <v>63243.396858469903</v>
      </c>
      <c r="FE15" s="43">
        <v>22.253490299997701</v>
      </c>
      <c r="FF15" s="43">
        <v>27850.589634837499</v>
      </c>
      <c r="FG15" s="43">
        <v>0</v>
      </c>
      <c r="FH15" s="43">
        <v>0</v>
      </c>
      <c r="FI15" s="43">
        <v>46397.985887851602</v>
      </c>
      <c r="FJ15" s="43">
        <v>0</v>
      </c>
      <c r="FK15" s="43">
        <v>0</v>
      </c>
      <c r="FL15" s="43">
        <v>0</v>
      </c>
      <c r="FM15" s="43">
        <v>15858.4274521072</v>
      </c>
      <c r="FN15" s="43">
        <v>19680.746292780499</v>
      </c>
      <c r="FO15" s="43">
        <v>12.329200571329199</v>
      </c>
      <c r="FP15" s="43">
        <v>37862.493943787304</v>
      </c>
      <c r="FQ15" s="43">
        <v>0</v>
      </c>
      <c r="FR15" s="43">
        <v>2856.0245435001202</v>
      </c>
      <c r="FS15" s="43">
        <v>10795.624765402899</v>
      </c>
      <c r="FT15" s="43">
        <v>8071.6735107722197</v>
      </c>
      <c r="FU15" s="43">
        <v>0</v>
      </c>
      <c r="FV15" s="43">
        <v>0</v>
      </c>
      <c r="FW15" s="43">
        <v>3.5482926210097999E-2</v>
      </c>
      <c r="FX15" s="43">
        <v>0</v>
      </c>
      <c r="FY15" s="43">
        <v>2971.2514130033401</v>
      </c>
      <c r="FZ15" s="43">
        <v>335.292098991476</v>
      </c>
      <c r="GA15" s="43">
        <v>2966.08199460374</v>
      </c>
      <c r="GB15" s="43">
        <v>44975.124584626203</v>
      </c>
      <c r="GC15" s="43">
        <v>0</v>
      </c>
      <c r="GD15" s="43">
        <v>0</v>
      </c>
      <c r="GE15" s="43">
        <v>0</v>
      </c>
      <c r="GF15" s="43">
        <v>0</v>
      </c>
      <c r="GG15" s="43">
        <v>16.836296741524901</v>
      </c>
      <c r="GH15" s="43">
        <v>3.3615814395672001</v>
      </c>
      <c r="GI15" s="43">
        <v>0</v>
      </c>
      <c r="GJ15" s="43">
        <v>49179.516330992403</v>
      </c>
      <c r="GK15" s="43">
        <v>0</v>
      </c>
      <c r="GL15" s="43">
        <v>0</v>
      </c>
      <c r="GM15" s="43">
        <v>0</v>
      </c>
      <c r="GN15" s="43">
        <v>34279.5183724038</v>
      </c>
      <c r="GO15" s="43">
        <v>0</v>
      </c>
      <c r="GP15" s="43">
        <v>0</v>
      </c>
      <c r="GQ15" s="43">
        <v>0</v>
      </c>
      <c r="GR15" s="43">
        <v>2.6171033397694998</v>
      </c>
      <c r="GS15" s="43">
        <v>20547.503478347899</v>
      </c>
      <c r="GT15" s="43">
        <v>337.80449287939598</v>
      </c>
      <c r="GU15" s="43">
        <v>342.70685939328001</v>
      </c>
      <c r="GV15" s="43">
        <v>5892.4269449994999</v>
      </c>
      <c r="GW15" s="43">
        <v>38526.228782534301</v>
      </c>
      <c r="GX15" s="43">
        <v>19932.525498685602</v>
      </c>
      <c r="GY15" s="43"/>
      <c r="GZ15" s="43">
        <v>1579176.1932548531</v>
      </c>
    </row>
    <row r="16" spans="1:208" x14ac:dyDescent="0.25">
      <c r="A16" s="42">
        <v>2001</v>
      </c>
      <c r="B16" s="43">
        <v>2527.6729583566798</v>
      </c>
      <c r="C16" s="43">
        <v>0</v>
      </c>
      <c r="D16" s="43">
        <v>0.186932124748796</v>
      </c>
      <c r="E16" s="43">
        <v>0</v>
      </c>
      <c r="F16" s="43">
        <v>0</v>
      </c>
      <c r="G16" s="43">
        <v>32639.6395400332</v>
      </c>
      <c r="H16" s="43">
        <v>0</v>
      </c>
      <c r="I16" s="43">
        <v>1.04967192429482</v>
      </c>
      <c r="J16" s="43">
        <v>23.5768305417538</v>
      </c>
      <c r="K16" s="43">
        <v>0</v>
      </c>
      <c r="L16" s="43">
        <v>0</v>
      </c>
      <c r="M16" s="43">
        <v>76.266895981911702</v>
      </c>
      <c r="N16" s="43">
        <v>0</v>
      </c>
      <c r="O16" s="43">
        <v>0</v>
      </c>
      <c r="P16" s="43">
        <v>660.68839488846504</v>
      </c>
      <c r="Q16" s="43">
        <v>0</v>
      </c>
      <c r="R16" s="43">
        <v>0</v>
      </c>
      <c r="S16" s="43">
        <v>0</v>
      </c>
      <c r="T16" s="43">
        <v>1293.3974457367799</v>
      </c>
      <c r="U16" s="43">
        <v>42085.287116067098</v>
      </c>
      <c r="V16" s="43">
        <v>0</v>
      </c>
      <c r="W16" s="43">
        <v>4000.4356196957001</v>
      </c>
      <c r="X16" s="43">
        <v>1021.26837332189</v>
      </c>
      <c r="Y16" s="43">
        <v>0</v>
      </c>
      <c r="Z16" s="43">
        <v>461.40748549339799</v>
      </c>
      <c r="AA16" s="43">
        <v>892.176419450342</v>
      </c>
      <c r="AB16" s="43">
        <v>0</v>
      </c>
      <c r="AC16" s="43">
        <v>0</v>
      </c>
      <c r="AD16" s="43">
        <v>57931.788924487599</v>
      </c>
      <c r="AE16" s="43">
        <v>43074.610183119301</v>
      </c>
      <c r="AF16" s="43">
        <v>52245.5435896009</v>
      </c>
      <c r="AG16" s="43">
        <v>69.453022364801299</v>
      </c>
      <c r="AH16" s="43">
        <v>3165.69951425919</v>
      </c>
      <c r="AI16" s="43">
        <v>39101.1289996181</v>
      </c>
      <c r="AJ16" s="43">
        <v>0</v>
      </c>
      <c r="AK16" s="43">
        <v>46818.012983348701</v>
      </c>
      <c r="AL16" s="43">
        <v>23537.418596119802</v>
      </c>
      <c r="AM16" s="43">
        <v>0</v>
      </c>
      <c r="AN16" s="43">
        <v>5.8541204455779203</v>
      </c>
      <c r="AO16" s="43">
        <v>844.91378763628302</v>
      </c>
      <c r="AP16" s="43">
        <v>23751.882051961598</v>
      </c>
      <c r="AQ16" s="43">
        <v>37951.3323677066</v>
      </c>
      <c r="AR16" s="43">
        <v>0</v>
      </c>
      <c r="AS16" s="43">
        <v>144.328908913227</v>
      </c>
      <c r="AT16" s="43">
        <v>0</v>
      </c>
      <c r="AU16" s="43">
        <v>0</v>
      </c>
      <c r="AV16" s="43">
        <v>0</v>
      </c>
      <c r="AW16" s="43">
        <v>0</v>
      </c>
      <c r="AX16" s="43">
        <v>1213.9375320045301</v>
      </c>
      <c r="AY16" s="43">
        <v>48056.688551137398</v>
      </c>
      <c r="AZ16" s="43">
        <v>0</v>
      </c>
      <c r="BA16" s="43">
        <v>465.51609373629202</v>
      </c>
      <c r="BB16" s="43">
        <v>0</v>
      </c>
      <c r="BC16" s="43">
        <v>43.380263844273003</v>
      </c>
      <c r="BD16" s="43">
        <v>2478.9850615282098</v>
      </c>
      <c r="BE16" s="43">
        <v>0</v>
      </c>
      <c r="BF16" s="43">
        <v>20.091453234056701</v>
      </c>
      <c r="BG16" s="43">
        <v>40296.686236397902</v>
      </c>
      <c r="BH16" s="43">
        <v>2905.6347224881802</v>
      </c>
      <c r="BI16" s="43">
        <v>0</v>
      </c>
      <c r="BJ16" s="43">
        <v>660.03546005191299</v>
      </c>
      <c r="BK16" s="43">
        <v>8218.2621024273994</v>
      </c>
      <c r="BL16" s="43">
        <v>0</v>
      </c>
      <c r="BM16" s="43">
        <v>0</v>
      </c>
      <c r="BN16" s="43">
        <v>0</v>
      </c>
      <c r="BO16" s="43">
        <v>36061.091529197198</v>
      </c>
      <c r="BP16" s="43">
        <v>17772.889722097701</v>
      </c>
      <c r="BQ16" s="43">
        <v>27.203400042816501</v>
      </c>
      <c r="BR16" s="43">
        <v>0</v>
      </c>
      <c r="BS16" s="43">
        <v>43836.375027623399</v>
      </c>
      <c r="BT16" s="43">
        <v>4107.8731308718798</v>
      </c>
      <c r="BU16" s="43">
        <v>0</v>
      </c>
      <c r="BV16" s="43">
        <v>0</v>
      </c>
      <c r="BW16" s="43">
        <v>0</v>
      </c>
      <c r="BX16" s="43">
        <v>0</v>
      </c>
      <c r="BY16" s="43">
        <v>1673.29909934495</v>
      </c>
      <c r="BZ16" s="43">
        <v>44508.050337385197</v>
      </c>
      <c r="CA16" s="43">
        <v>43293.322706470499</v>
      </c>
      <c r="CB16" s="43">
        <v>7748.8300185083199</v>
      </c>
      <c r="CC16" s="43">
        <v>1423.2260705086601</v>
      </c>
      <c r="CD16" s="43">
        <v>1230.42445907826</v>
      </c>
      <c r="CE16" s="43">
        <v>0</v>
      </c>
      <c r="CF16" s="43">
        <v>0</v>
      </c>
      <c r="CG16" s="43">
        <v>2231.6018979035998</v>
      </c>
      <c r="CH16" s="43">
        <v>521.27469094723995</v>
      </c>
      <c r="CI16" s="43">
        <v>55.128800045391699</v>
      </c>
      <c r="CJ16" s="43">
        <v>15.829348821178501</v>
      </c>
      <c r="CK16" s="43">
        <v>0</v>
      </c>
      <c r="CL16" s="43">
        <v>0</v>
      </c>
      <c r="CM16" s="43">
        <v>0</v>
      </c>
      <c r="CN16" s="43">
        <v>0</v>
      </c>
      <c r="CO16" s="43">
        <v>0</v>
      </c>
      <c r="CP16" s="43">
        <v>0</v>
      </c>
      <c r="CQ16" s="43">
        <v>0</v>
      </c>
      <c r="CR16" s="43">
        <v>21624.906559863299</v>
      </c>
      <c r="CS16" s="43">
        <v>0</v>
      </c>
      <c r="CT16" s="43">
        <v>0</v>
      </c>
      <c r="CU16" s="43">
        <v>2.7351982341283798</v>
      </c>
      <c r="CV16" s="43">
        <v>4024.3298294306001</v>
      </c>
      <c r="CW16" s="43">
        <v>0</v>
      </c>
      <c r="CX16" s="43">
        <v>0</v>
      </c>
      <c r="CY16" s="43">
        <v>0</v>
      </c>
      <c r="CZ16" s="43">
        <v>46536.339159859599</v>
      </c>
      <c r="DA16" s="43">
        <v>0</v>
      </c>
      <c r="DB16" s="43">
        <v>0</v>
      </c>
      <c r="DC16" s="43">
        <v>0</v>
      </c>
      <c r="DD16" s="43">
        <v>22528.354371728801</v>
      </c>
      <c r="DE16" s="43">
        <v>41005.584379201297</v>
      </c>
      <c r="DF16" s="43">
        <v>206.902977713441</v>
      </c>
      <c r="DG16" s="43">
        <v>0</v>
      </c>
      <c r="DH16" s="43">
        <v>48337.172772788799</v>
      </c>
      <c r="DI16" s="43">
        <v>0</v>
      </c>
      <c r="DJ16" s="43">
        <v>0</v>
      </c>
      <c r="DK16" s="43">
        <v>11174.7603176837</v>
      </c>
      <c r="DL16" s="43">
        <v>0</v>
      </c>
      <c r="DM16" s="43">
        <v>22.656722024321599</v>
      </c>
      <c r="DN16" s="43">
        <v>0</v>
      </c>
      <c r="DO16" s="43">
        <v>0</v>
      </c>
      <c r="DP16" s="43">
        <v>0</v>
      </c>
      <c r="DQ16" s="43">
        <v>0</v>
      </c>
      <c r="DR16" s="43">
        <v>6.4585898800885297E-3</v>
      </c>
      <c r="DS16" s="43">
        <v>48175.221665934201</v>
      </c>
      <c r="DT16" s="43">
        <v>1795.13566677943</v>
      </c>
      <c r="DU16" s="43">
        <v>8212.1828489806703</v>
      </c>
      <c r="DV16" s="43">
        <v>0</v>
      </c>
      <c r="DW16" s="43">
        <v>308.79350788328401</v>
      </c>
      <c r="DX16" s="43">
        <v>0</v>
      </c>
      <c r="DY16" s="43">
        <v>0</v>
      </c>
      <c r="DZ16" s="43">
        <v>840.61033061816204</v>
      </c>
      <c r="EA16" s="43">
        <v>33651.289933193701</v>
      </c>
      <c r="EB16" s="43">
        <v>42160.641560869699</v>
      </c>
      <c r="EC16" s="43">
        <v>0</v>
      </c>
      <c r="ED16" s="43">
        <v>0</v>
      </c>
      <c r="EE16" s="43">
        <v>0</v>
      </c>
      <c r="EF16" s="43">
        <v>0</v>
      </c>
      <c r="EG16" s="43">
        <v>0.16558674128902301</v>
      </c>
      <c r="EH16" s="43">
        <v>2066.3910543166498</v>
      </c>
      <c r="EI16" s="43">
        <v>0</v>
      </c>
      <c r="EJ16" s="43">
        <v>0</v>
      </c>
      <c r="EK16" s="43">
        <v>123.254257112898</v>
      </c>
      <c r="EL16" s="43">
        <v>19649.667385535999</v>
      </c>
      <c r="EM16" s="43">
        <v>356.158673739834</v>
      </c>
      <c r="EN16" s="43">
        <v>684.91910194479999</v>
      </c>
      <c r="EO16" s="43">
        <v>89.441348675172193</v>
      </c>
      <c r="EP16" s="43">
        <v>0</v>
      </c>
      <c r="EQ16" s="43">
        <v>0</v>
      </c>
      <c r="ER16" s="43">
        <v>0</v>
      </c>
      <c r="ES16" s="43">
        <v>0</v>
      </c>
      <c r="ET16" s="43">
        <v>34.275833068953403</v>
      </c>
      <c r="EU16" s="43">
        <v>0</v>
      </c>
      <c r="EV16" s="43">
        <v>0</v>
      </c>
      <c r="EW16" s="43">
        <v>0</v>
      </c>
      <c r="EX16" s="43">
        <v>19579.036543881601</v>
      </c>
      <c r="EY16" s="43">
        <v>0</v>
      </c>
      <c r="EZ16" s="43">
        <v>0</v>
      </c>
      <c r="FA16" s="43">
        <v>0</v>
      </c>
      <c r="FB16" s="43">
        <v>0</v>
      </c>
      <c r="FC16" s="43">
        <v>0</v>
      </c>
      <c r="FD16" s="43">
        <v>61182.093360856299</v>
      </c>
      <c r="FE16" s="43">
        <v>16.088776480717101</v>
      </c>
      <c r="FF16" s="43">
        <v>25830.606193916199</v>
      </c>
      <c r="FG16" s="43">
        <v>0</v>
      </c>
      <c r="FH16" s="43">
        <v>0</v>
      </c>
      <c r="FI16" s="43">
        <v>45623.796874824002</v>
      </c>
      <c r="FJ16" s="43">
        <v>0</v>
      </c>
      <c r="FK16" s="43">
        <v>0</v>
      </c>
      <c r="FL16" s="43">
        <v>0</v>
      </c>
      <c r="FM16" s="43">
        <v>15240.4663951738</v>
      </c>
      <c r="FN16" s="43">
        <v>18866.381233531101</v>
      </c>
      <c r="FO16" s="43">
        <v>14.6184742090815</v>
      </c>
      <c r="FP16" s="43">
        <v>37096.408525555198</v>
      </c>
      <c r="FQ16" s="43">
        <v>0</v>
      </c>
      <c r="FR16" s="43">
        <v>2565.5969856346501</v>
      </c>
      <c r="FS16" s="43">
        <v>10355.344952440901</v>
      </c>
      <c r="FT16" s="43">
        <v>7693.4410045230297</v>
      </c>
      <c r="FU16" s="43">
        <v>0</v>
      </c>
      <c r="FV16" s="43">
        <v>0</v>
      </c>
      <c r="FW16" s="43">
        <v>2.2856887537968301E-2</v>
      </c>
      <c r="FX16" s="43">
        <v>0</v>
      </c>
      <c r="FY16" s="43">
        <v>3021.5348474041698</v>
      </c>
      <c r="FZ16" s="43">
        <v>290.73581989596403</v>
      </c>
      <c r="GA16" s="43">
        <v>4034.6748992204498</v>
      </c>
      <c r="GB16" s="43">
        <v>45107.129904137902</v>
      </c>
      <c r="GC16" s="43">
        <v>0</v>
      </c>
      <c r="GD16" s="43">
        <v>0</v>
      </c>
      <c r="GE16" s="43">
        <v>0</v>
      </c>
      <c r="GF16" s="43">
        <v>0</v>
      </c>
      <c r="GG16" s="43">
        <v>14.6988805837981</v>
      </c>
      <c r="GH16" s="43">
        <v>3.0316925804389698</v>
      </c>
      <c r="GI16" s="43">
        <v>0</v>
      </c>
      <c r="GJ16" s="43">
        <v>47934.242817700702</v>
      </c>
      <c r="GK16" s="43">
        <v>0</v>
      </c>
      <c r="GL16" s="43">
        <v>0</v>
      </c>
      <c r="GM16" s="43">
        <v>0</v>
      </c>
      <c r="GN16" s="43">
        <v>33149.102314676296</v>
      </c>
      <c r="GO16" s="43">
        <v>0</v>
      </c>
      <c r="GP16" s="43">
        <v>0</v>
      </c>
      <c r="GQ16" s="43">
        <v>0</v>
      </c>
      <c r="GR16" s="43">
        <v>2.5430562140748498</v>
      </c>
      <c r="GS16" s="43">
        <v>20452.127431814901</v>
      </c>
      <c r="GT16" s="43">
        <v>360.67577063022799</v>
      </c>
      <c r="GU16" s="43">
        <v>316.47665023493101</v>
      </c>
      <c r="GV16" s="43">
        <v>4995.9047037328201</v>
      </c>
      <c r="GW16" s="43">
        <v>37053.025520724397</v>
      </c>
      <c r="GX16" s="43">
        <v>19615.539109423498</v>
      </c>
      <c r="GY16" s="43"/>
      <c r="GZ16" s="43">
        <v>1537217.901548295</v>
      </c>
    </row>
    <row r="17" spans="1:208" x14ac:dyDescent="0.25">
      <c r="A17" s="42">
        <v>2002</v>
      </c>
      <c r="B17" s="43">
        <v>2538.7978006987801</v>
      </c>
      <c r="C17" s="43">
        <v>0</v>
      </c>
      <c r="D17" s="43">
        <v>0.14654884432727999</v>
      </c>
      <c r="E17" s="43">
        <v>0</v>
      </c>
      <c r="F17" s="43">
        <v>0</v>
      </c>
      <c r="G17" s="43">
        <v>32671.1675211683</v>
      </c>
      <c r="H17" s="43">
        <v>0</v>
      </c>
      <c r="I17" s="43">
        <v>0.93836347714453705</v>
      </c>
      <c r="J17" s="43">
        <v>17.418677408086499</v>
      </c>
      <c r="K17" s="43">
        <v>0</v>
      </c>
      <c r="L17" s="43">
        <v>0</v>
      </c>
      <c r="M17" s="43">
        <v>53.982664983515399</v>
      </c>
      <c r="N17" s="43">
        <v>0</v>
      </c>
      <c r="O17" s="43">
        <v>0</v>
      </c>
      <c r="P17" s="43">
        <v>630.93936184213101</v>
      </c>
      <c r="Q17" s="43">
        <v>0</v>
      </c>
      <c r="R17" s="43">
        <v>0</v>
      </c>
      <c r="S17" s="43">
        <v>0</v>
      </c>
      <c r="T17" s="43">
        <v>1245.1455657648601</v>
      </c>
      <c r="U17" s="43">
        <v>43959.074363939297</v>
      </c>
      <c r="V17" s="43">
        <v>0</v>
      </c>
      <c r="W17" s="43">
        <v>3154.3694282752899</v>
      </c>
      <c r="X17" s="43">
        <v>894.05173991331901</v>
      </c>
      <c r="Y17" s="43">
        <v>0</v>
      </c>
      <c r="Z17" s="43">
        <v>349.777551979652</v>
      </c>
      <c r="AA17" s="43">
        <v>853.83512454671097</v>
      </c>
      <c r="AB17" s="43">
        <v>0</v>
      </c>
      <c r="AC17" s="43">
        <v>0</v>
      </c>
      <c r="AD17" s="43">
        <v>55931.266282833203</v>
      </c>
      <c r="AE17" s="43">
        <v>39038.393396337</v>
      </c>
      <c r="AF17" s="43">
        <v>52119.187189201599</v>
      </c>
      <c r="AG17" s="43">
        <v>57.598582349544401</v>
      </c>
      <c r="AH17" s="43">
        <v>2608.9121101773999</v>
      </c>
      <c r="AI17" s="43">
        <v>39619.943881141997</v>
      </c>
      <c r="AJ17" s="43">
        <v>0</v>
      </c>
      <c r="AK17" s="43">
        <v>47029.581392749402</v>
      </c>
      <c r="AL17" s="43">
        <v>22420.486203415901</v>
      </c>
      <c r="AM17" s="43">
        <v>0</v>
      </c>
      <c r="AN17" s="43">
        <v>5.0534245521129</v>
      </c>
      <c r="AO17" s="43">
        <v>765.263708159305</v>
      </c>
      <c r="AP17" s="43">
        <v>18241.536799558002</v>
      </c>
      <c r="AQ17" s="43">
        <v>36766.544771720102</v>
      </c>
      <c r="AR17" s="43">
        <v>0</v>
      </c>
      <c r="AS17" s="43">
        <v>152.81742363121401</v>
      </c>
      <c r="AT17" s="43">
        <v>0</v>
      </c>
      <c r="AU17" s="43">
        <v>0</v>
      </c>
      <c r="AV17" s="43">
        <v>0</v>
      </c>
      <c r="AW17" s="43">
        <v>0</v>
      </c>
      <c r="AX17" s="43">
        <v>908.223470763568</v>
      </c>
      <c r="AY17" s="43">
        <v>48652.225519388601</v>
      </c>
      <c r="AZ17" s="43">
        <v>0</v>
      </c>
      <c r="BA17" s="43">
        <v>459.45106644735398</v>
      </c>
      <c r="BB17" s="43">
        <v>0</v>
      </c>
      <c r="BC17" s="43">
        <v>57.661073136293197</v>
      </c>
      <c r="BD17" s="43">
        <v>1945.8680829088801</v>
      </c>
      <c r="BE17" s="43">
        <v>0</v>
      </c>
      <c r="BF17" s="43">
        <v>13.1772749037463</v>
      </c>
      <c r="BG17" s="43">
        <v>40538.424268219103</v>
      </c>
      <c r="BH17" s="43">
        <v>2291.92237045721</v>
      </c>
      <c r="BI17" s="43">
        <v>0</v>
      </c>
      <c r="BJ17" s="43">
        <v>515.71460584159502</v>
      </c>
      <c r="BK17" s="43">
        <v>9744.9975253799894</v>
      </c>
      <c r="BL17" s="43">
        <v>0</v>
      </c>
      <c r="BM17" s="43">
        <v>0</v>
      </c>
      <c r="BN17" s="43">
        <v>0</v>
      </c>
      <c r="BO17" s="43">
        <v>30074.543874146199</v>
      </c>
      <c r="BP17" s="43">
        <v>15484.8727530674</v>
      </c>
      <c r="BQ17" s="43">
        <v>23.4032647501196</v>
      </c>
      <c r="BR17" s="43">
        <v>0</v>
      </c>
      <c r="BS17" s="43">
        <v>41266.874212549301</v>
      </c>
      <c r="BT17" s="43">
        <v>4074.4632535771998</v>
      </c>
      <c r="BU17" s="43">
        <v>0</v>
      </c>
      <c r="BV17" s="43">
        <v>0</v>
      </c>
      <c r="BW17" s="43">
        <v>0</v>
      </c>
      <c r="BX17" s="43">
        <v>0</v>
      </c>
      <c r="BY17" s="43">
        <v>1497.1065455934599</v>
      </c>
      <c r="BZ17" s="43">
        <v>41514.160383123803</v>
      </c>
      <c r="CA17" s="43">
        <v>33849.230530004803</v>
      </c>
      <c r="CB17" s="43">
        <v>8212.27706527193</v>
      </c>
      <c r="CC17" s="43">
        <v>1400.47688807599</v>
      </c>
      <c r="CD17" s="43">
        <v>982.82712281863098</v>
      </c>
      <c r="CE17" s="43">
        <v>0</v>
      </c>
      <c r="CF17" s="43">
        <v>0</v>
      </c>
      <c r="CG17" s="43">
        <v>2329.1558285088399</v>
      </c>
      <c r="CH17" s="43">
        <v>494.40486481069399</v>
      </c>
      <c r="CI17" s="43">
        <v>55.002848822838303</v>
      </c>
      <c r="CJ17" s="43">
        <v>11.558963352517299</v>
      </c>
      <c r="CK17" s="43">
        <v>0</v>
      </c>
      <c r="CL17" s="43">
        <v>0</v>
      </c>
      <c r="CM17" s="43">
        <v>0</v>
      </c>
      <c r="CN17" s="43">
        <v>0</v>
      </c>
      <c r="CO17" s="43">
        <v>0</v>
      </c>
      <c r="CP17" s="43">
        <v>0</v>
      </c>
      <c r="CQ17" s="43">
        <v>0</v>
      </c>
      <c r="CR17" s="43">
        <v>19754.6120172423</v>
      </c>
      <c r="CS17" s="43">
        <v>0</v>
      </c>
      <c r="CT17" s="43">
        <v>0</v>
      </c>
      <c r="CU17" s="43">
        <v>5.5203654215311202</v>
      </c>
      <c r="CV17" s="43">
        <v>3142.05290082082</v>
      </c>
      <c r="CW17" s="43">
        <v>0</v>
      </c>
      <c r="CX17" s="43">
        <v>0</v>
      </c>
      <c r="CY17" s="43">
        <v>0</v>
      </c>
      <c r="CZ17" s="43">
        <v>44902.893521014703</v>
      </c>
      <c r="DA17" s="43">
        <v>0</v>
      </c>
      <c r="DB17" s="43">
        <v>0</v>
      </c>
      <c r="DC17" s="43">
        <v>0</v>
      </c>
      <c r="DD17" s="43">
        <v>22687.227979780098</v>
      </c>
      <c r="DE17" s="43">
        <v>38540.663682217702</v>
      </c>
      <c r="DF17" s="43">
        <v>163.44647332737699</v>
      </c>
      <c r="DG17" s="43">
        <v>0</v>
      </c>
      <c r="DH17" s="43">
        <v>47777.779409632203</v>
      </c>
      <c r="DI17" s="43">
        <v>0</v>
      </c>
      <c r="DJ17" s="43">
        <v>0</v>
      </c>
      <c r="DK17" s="43">
        <v>9524.1419490766093</v>
      </c>
      <c r="DL17" s="43">
        <v>0</v>
      </c>
      <c r="DM17" s="43">
        <v>18.744480905333798</v>
      </c>
      <c r="DN17" s="43">
        <v>0</v>
      </c>
      <c r="DO17" s="43">
        <v>0</v>
      </c>
      <c r="DP17" s="43">
        <v>0</v>
      </c>
      <c r="DQ17" s="43">
        <v>0</v>
      </c>
      <c r="DR17" s="43">
        <v>3.6568425900319898E-3</v>
      </c>
      <c r="DS17" s="43">
        <v>46437.344726151598</v>
      </c>
      <c r="DT17" s="43">
        <v>1777.9733697315701</v>
      </c>
      <c r="DU17" s="43">
        <v>7272.4930208679498</v>
      </c>
      <c r="DV17" s="43">
        <v>0</v>
      </c>
      <c r="DW17" s="43">
        <v>272.47740982614903</v>
      </c>
      <c r="DX17" s="43">
        <v>0</v>
      </c>
      <c r="DY17" s="43">
        <v>0</v>
      </c>
      <c r="DZ17" s="43">
        <v>625.99568977026104</v>
      </c>
      <c r="EA17" s="43">
        <v>32024.960072257199</v>
      </c>
      <c r="EB17" s="43">
        <v>41556.537834065501</v>
      </c>
      <c r="EC17" s="43">
        <v>0</v>
      </c>
      <c r="ED17" s="43">
        <v>0</v>
      </c>
      <c r="EE17" s="43">
        <v>0</v>
      </c>
      <c r="EF17" s="43">
        <v>0</v>
      </c>
      <c r="EG17" s="43">
        <v>9.4229426284758194E-2</v>
      </c>
      <c r="EH17" s="43">
        <v>1896.3803569066299</v>
      </c>
      <c r="EI17" s="43">
        <v>0</v>
      </c>
      <c r="EJ17" s="43">
        <v>0</v>
      </c>
      <c r="EK17" s="43">
        <v>159.50781873709701</v>
      </c>
      <c r="EL17" s="43">
        <v>19002.189603085299</v>
      </c>
      <c r="EM17" s="43">
        <v>265.98052075147598</v>
      </c>
      <c r="EN17" s="43">
        <v>678.96333775751702</v>
      </c>
      <c r="EO17" s="43">
        <v>88.2990643711491</v>
      </c>
      <c r="EP17" s="43">
        <v>0</v>
      </c>
      <c r="EQ17" s="43">
        <v>0</v>
      </c>
      <c r="ER17" s="43">
        <v>0</v>
      </c>
      <c r="ES17" s="43">
        <v>0</v>
      </c>
      <c r="ET17" s="43">
        <v>28.5654133872827</v>
      </c>
      <c r="EU17" s="43">
        <v>0</v>
      </c>
      <c r="EV17" s="43">
        <v>0</v>
      </c>
      <c r="EW17" s="43">
        <v>0</v>
      </c>
      <c r="EX17" s="43">
        <v>15376.319116441</v>
      </c>
      <c r="EY17" s="43">
        <v>0</v>
      </c>
      <c r="EZ17" s="43">
        <v>0</v>
      </c>
      <c r="FA17" s="43">
        <v>0</v>
      </c>
      <c r="FB17" s="43">
        <v>0</v>
      </c>
      <c r="FC17" s="43">
        <v>0</v>
      </c>
      <c r="FD17" s="43">
        <v>56069.931496636302</v>
      </c>
      <c r="FE17" s="43">
        <v>10.387350051365701</v>
      </c>
      <c r="FF17" s="43">
        <v>21166.200651929099</v>
      </c>
      <c r="FG17" s="43">
        <v>0</v>
      </c>
      <c r="FH17" s="43">
        <v>0</v>
      </c>
      <c r="FI17" s="43">
        <v>43812.404771914298</v>
      </c>
      <c r="FJ17" s="43">
        <v>0</v>
      </c>
      <c r="FK17" s="43">
        <v>0</v>
      </c>
      <c r="FL17" s="43">
        <v>0</v>
      </c>
      <c r="FM17" s="43">
        <v>14664.988315754101</v>
      </c>
      <c r="FN17" s="43">
        <v>17423.0394156088</v>
      </c>
      <c r="FO17" s="43">
        <v>20.068136011580499</v>
      </c>
      <c r="FP17" s="43">
        <v>35524.495355127299</v>
      </c>
      <c r="FQ17" s="43">
        <v>0</v>
      </c>
      <c r="FR17" s="43">
        <v>1864.75270068647</v>
      </c>
      <c r="FS17" s="43">
        <v>9344.6826655315199</v>
      </c>
      <c r="FT17" s="43">
        <v>6948.7659237293901</v>
      </c>
      <c r="FU17" s="43">
        <v>0</v>
      </c>
      <c r="FV17" s="43">
        <v>0</v>
      </c>
      <c r="FW17" s="43">
        <v>1.2941805203438701E-2</v>
      </c>
      <c r="FX17" s="43">
        <v>0</v>
      </c>
      <c r="FY17" s="43">
        <v>3079.5097766512999</v>
      </c>
      <c r="FZ17" s="43">
        <v>229.565228061467</v>
      </c>
      <c r="GA17" s="43">
        <v>6512.1275792569104</v>
      </c>
      <c r="GB17" s="43">
        <v>45707.992093379798</v>
      </c>
      <c r="GC17" s="43">
        <v>0</v>
      </c>
      <c r="GD17" s="43">
        <v>0</v>
      </c>
      <c r="GE17" s="43">
        <v>0</v>
      </c>
      <c r="GF17" s="43">
        <v>0</v>
      </c>
      <c r="GG17" s="43">
        <v>11.458521551605701</v>
      </c>
      <c r="GH17" s="43">
        <v>2.2063367376743801</v>
      </c>
      <c r="GI17" s="43">
        <v>0</v>
      </c>
      <c r="GJ17" s="43">
        <v>45710.0243349909</v>
      </c>
      <c r="GK17" s="43">
        <v>0</v>
      </c>
      <c r="GL17" s="43">
        <v>0</v>
      </c>
      <c r="GM17" s="43">
        <v>0</v>
      </c>
      <c r="GN17" s="43">
        <v>30903.831260695501</v>
      </c>
      <c r="GO17" s="43">
        <v>0</v>
      </c>
      <c r="GP17" s="43">
        <v>0</v>
      </c>
      <c r="GQ17" s="43">
        <v>0</v>
      </c>
      <c r="GR17" s="43">
        <v>2.3268604892527298</v>
      </c>
      <c r="GS17" s="43">
        <v>20227.116750179201</v>
      </c>
      <c r="GT17" s="43">
        <v>394.209409404459</v>
      </c>
      <c r="GU17" s="43">
        <v>251.44998688722399</v>
      </c>
      <c r="GV17" s="43">
        <v>3896.7789549674399</v>
      </c>
      <c r="GW17" s="43">
        <v>34371.798092608697</v>
      </c>
      <c r="GX17" s="43">
        <v>18732.2793064869</v>
      </c>
      <c r="GY17" s="43"/>
      <c r="GZ17" s="43">
        <v>1458387.8257715376</v>
      </c>
    </row>
    <row r="18" spans="1:208" x14ac:dyDescent="0.25">
      <c r="A18" s="42">
        <v>2003</v>
      </c>
      <c r="B18" s="43">
        <v>2552.3444786100799</v>
      </c>
      <c r="C18" s="43">
        <v>0</v>
      </c>
      <c r="D18" s="43">
        <v>0.115890910420534</v>
      </c>
      <c r="E18" s="43">
        <v>0</v>
      </c>
      <c r="F18" s="43">
        <v>0</v>
      </c>
      <c r="G18" s="43">
        <v>32687.0979304875</v>
      </c>
      <c r="H18" s="43">
        <v>0</v>
      </c>
      <c r="I18" s="43">
        <v>0.84520941015723505</v>
      </c>
      <c r="J18" s="43">
        <v>9.9296645471511606</v>
      </c>
      <c r="K18" s="43">
        <v>0</v>
      </c>
      <c r="L18" s="43">
        <v>0</v>
      </c>
      <c r="M18" s="43">
        <v>33.0032425992773</v>
      </c>
      <c r="N18" s="43">
        <v>0</v>
      </c>
      <c r="O18" s="43">
        <v>0</v>
      </c>
      <c r="P18" s="43">
        <v>601.47657547544702</v>
      </c>
      <c r="Q18" s="43">
        <v>0</v>
      </c>
      <c r="R18" s="43">
        <v>0</v>
      </c>
      <c r="S18" s="43">
        <v>0</v>
      </c>
      <c r="T18" s="43">
        <v>1186.2563782223101</v>
      </c>
      <c r="U18" s="43">
        <v>46206.350059332901</v>
      </c>
      <c r="V18" s="43">
        <v>0</v>
      </c>
      <c r="W18" s="43">
        <v>2346.62031005772</v>
      </c>
      <c r="X18" s="43">
        <v>779.45204548788104</v>
      </c>
      <c r="Y18" s="43">
        <v>0</v>
      </c>
      <c r="Z18" s="43">
        <v>215.31260295777199</v>
      </c>
      <c r="AA18" s="43">
        <v>813.20631497767795</v>
      </c>
      <c r="AB18" s="43">
        <v>0</v>
      </c>
      <c r="AC18" s="43">
        <v>0</v>
      </c>
      <c r="AD18" s="43">
        <v>53609.517316318103</v>
      </c>
      <c r="AE18" s="43">
        <v>34099.990690118502</v>
      </c>
      <c r="AF18" s="43">
        <v>52001.4564865676</v>
      </c>
      <c r="AG18" s="43">
        <v>42.9908132879494</v>
      </c>
      <c r="AH18" s="43">
        <v>1923.0620851062099</v>
      </c>
      <c r="AI18" s="43">
        <v>40254.644648790701</v>
      </c>
      <c r="AJ18" s="43">
        <v>0</v>
      </c>
      <c r="AK18" s="43">
        <v>47294.521982225997</v>
      </c>
      <c r="AL18" s="43">
        <v>21197.0930407499</v>
      </c>
      <c r="AM18" s="43">
        <v>0</v>
      </c>
      <c r="AN18" s="43">
        <v>4.4008338179861797</v>
      </c>
      <c r="AO18" s="43">
        <v>701.02633580930899</v>
      </c>
      <c r="AP18" s="43">
        <v>11786.499092698699</v>
      </c>
      <c r="AQ18" s="43">
        <v>35312.966797451903</v>
      </c>
      <c r="AR18" s="43">
        <v>0</v>
      </c>
      <c r="AS18" s="43">
        <v>162.88072458427001</v>
      </c>
      <c r="AT18" s="43">
        <v>0</v>
      </c>
      <c r="AU18" s="43">
        <v>0</v>
      </c>
      <c r="AV18" s="43">
        <v>0</v>
      </c>
      <c r="AW18" s="43">
        <v>0</v>
      </c>
      <c r="AX18" s="43">
        <v>540.80854696475103</v>
      </c>
      <c r="AY18" s="43">
        <v>49379.777533599503</v>
      </c>
      <c r="AZ18" s="43">
        <v>0</v>
      </c>
      <c r="BA18" s="43">
        <v>454.93601607338701</v>
      </c>
      <c r="BB18" s="43">
        <v>0</v>
      </c>
      <c r="BC18" s="43">
        <v>74.796968465947899</v>
      </c>
      <c r="BD18" s="43">
        <v>1289.1310166594801</v>
      </c>
      <c r="BE18" s="43">
        <v>0</v>
      </c>
      <c r="BF18" s="43">
        <v>7.7153991661988703</v>
      </c>
      <c r="BG18" s="43">
        <v>40803.503566838699</v>
      </c>
      <c r="BH18" s="43">
        <v>1589.6227919806399</v>
      </c>
      <c r="BI18" s="43">
        <v>0</v>
      </c>
      <c r="BJ18" s="43">
        <v>349.918606138597</v>
      </c>
      <c r="BK18" s="43">
        <v>11325.1469798701</v>
      </c>
      <c r="BL18" s="43">
        <v>0</v>
      </c>
      <c r="BM18" s="43">
        <v>0</v>
      </c>
      <c r="BN18" s="43">
        <v>0</v>
      </c>
      <c r="BO18" s="43">
        <v>23321.055810633301</v>
      </c>
      <c r="BP18" s="43">
        <v>12780.9642519835</v>
      </c>
      <c r="BQ18" s="43">
        <v>18.454767612024401</v>
      </c>
      <c r="BR18" s="43">
        <v>0</v>
      </c>
      <c r="BS18" s="43">
        <v>38394.717341592601</v>
      </c>
      <c r="BT18" s="43">
        <v>4026.8128322923199</v>
      </c>
      <c r="BU18" s="43">
        <v>0</v>
      </c>
      <c r="BV18" s="43">
        <v>0</v>
      </c>
      <c r="BW18" s="43">
        <v>0</v>
      </c>
      <c r="BX18" s="43">
        <v>0</v>
      </c>
      <c r="BY18" s="43">
        <v>1264.6011793930099</v>
      </c>
      <c r="BZ18" s="43">
        <v>38131.703657458398</v>
      </c>
      <c r="CA18" s="43">
        <v>22811.5352002939</v>
      </c>
      <c r="CB18" s="43">
        <v>8765.1071139244905</v>
      </c>
      <c r="CC18" s="43">
        <v>1381.6984836500101</v>
      </c>
      <c r="CD18" s="43">
        <v>776.97698630981404</v>
      </c>
      <c r="CE18" s="43">
        <v>0</v>
      </c>
      <c r="CF18" s="43">
        <v>0</v>
      </c>
      <c r="CG18" s="43">
        <v>2454.6482840865101</v>
      </c>
      <c r="CH18" s="43">
        <v>480.13427056494402</v>
      </c>
      <c r="CI18" s="43">
        <v>55.522596063941997</v>
      </c>
      <c r="CJ18" s="43">
        <v>6.4017656600643402</v>
      </c>
      <c r="CK18" s="43">
        <v>0</v>
      </c>
      <c r="CL18" s="43">
        <v>0</v>
      </c>
      <c r="CM18" s="43">
        <v>0</v>
      </c>
      <c r="CN18" s="43">
        <v>0</v>
      </c>
      <c r="CO18" s="43">
        <v>0</v>
      </c>
      <c r="CP18" s="43">
        <v>0</v>
      </c>
      <c r="CQ18" s="43">
        <v>0</v>
      </c>
      <c r="CR18" s="43">
        <v>17508.8170338335</v>
      </c>
      <c r="CS18" s="43">
        <v>0</v>
      </c>
      <c r="CT18" s="43">
        <v>0</v>
      </c>
      <c r="CU18" s="43">
        <v>8.7109897165694097</v>
      </c>
      <c r="CV18" s="43">
        <v>2081.3717511186201</v>
      </c>
      <c r="CW18" s="43">
        <v>0</v>
      </c>
      <c r="CX18" s="43">
        <v>0</v>
      </c>
      <c r="CY18" s="43">
        <v>0</v>
      </c>
      <c r="CZ18" s="43">
        <v>43060.963611119201</v>
      </c>
      <c r="DA18" s="43">
        <v>0</v>
      </c>
      <c r="DB18" s="43">
        <v>0</v>
      </c>
      <c r="DC18" s="43">
        <v>0</v>
      </c>
      <c r="DD18" s="43">
        <v>22877.810002887101</v>
      </c>
      <c r="DE18" s="43">
        <v>35814.234446408402</v>
      </c>
      <c r="DF18" s="43">
        <v>127.85268641428</v>
      </c>
      <c r="DG18" s="43">
        <v>0</v>
      </c>
      <c r="DH18" s="43">
        <v>47085.914561755701</v>
      </c>
      <c r="DI18" s="43">
        <v>0</v>
      </c>
      <c r="DJ18" s="43">
        <v>0</v>
      </c>
      <c r="DK18" s="43">
        <v>7641.8849471871299</v>
      </c>
      <c r="DL18" s="43">
        <v>0</v>
      </c>
      <c r="DM18" s="43">
        <v>14.255408864856401</v>
      </c>
      <c r="DN18" s="43">
        <v>0</v>
      </c>
      <c r="DO18" s="43">
        <v>0</v>
      </c>
      <c r="DP18" s="43">
        <v>0</v>
      </c>
      <c r="DQ18" s="43">
        <v>0</v>
      </c>
      <c r="DR18" s="43">
        <v>1.6358966874587999E-3</v>
      </c>
      <c r="DS18" s="43">
        <v>44452.904515050599</v>
      </c>
      <c r="DT18" s="43">
        <v>1756.51656262389</v>
      </c>
      <c r="DU18" s="43">
        <v>6108.2321046706302</v>
      </c>
      <c r="DV18" s="43">
        <v>0</v>
      </c>
      <c r="DW18" s="43">
        <v>226.06234804630199</v>
      </c>
      <c r="DX18" s="43">
        <v>0</v>
      </c>
      <c r="DY18" s="43">
        <v>0</v>
      </c>
      <c r="DZ18" s="43">
        <v>454.09696691461897</v>
      </c>
      <c r="EA18" s="43">
        <v>30222.395312152799</v>
      </c>
      <c r="EB18" s="43">
        <v>40909.160217745499</v>
      </c>
      <c r="EC18" s="43">
        <v>0</v>
      </c>
      <c r="ED18" s="43">
        <v>0</v>
      </c>
      <c r="EE18" s="43">
        <v>0</v>
      </c>
      <c r="EF18" s="43">
        <v>0</v>
      </c>
      <c r="EG18" s="43">
        <v>4.2129896052754801E-2</v>
      </c>
      <c r="EH18" s="43">
        <v>1749.4439175912601</v>
      </c>
      <c r="EI18" s="43">
        <v>0</v>
      </c>
      <c r="EJ18" s="43">
        <v>0</v>
      </c>
      <c r="EK18" s="43">
        <v>202.25044219926201</v>
      </c>
      <c r="EL18" s="43">
        <v>18411.4532976503</v>
      </c>
      <c r="EM18" s="43">
        <v>156.30876640068499</v>
      </c>
      <c r="EN18" s="43">
        <v>675.20813469807899</v>
      </c>
      <c r="EO18" s="43">
        <v>88.233329821881199</v>
      </c>
      <c r="EP18" s="43">
        <v>0</v>
      </c>
      <c r="EQ18" s="43">
        <v>0</v>
      </c>
      <c r="ER18" s="43">
        <v>0</v>
      </c>
      <c r="ES18" s="43">
        <v>0</v>
      </c>
      <c r="ET18" s="43">
        <v>21.451503586557301</v>
      </c>
      <c r="EU18" s="43">
        <v>0</v>
      </c>
      <c r="EV18" s="43">
        <v>0</v>
      </c>
      <c r="EW18" s="43">
        <v>0</v>
      </c>
      <c r="EX18" s="43">
        <v>10626.491217222199</v>
      </c>
      <c r="EY18" s="43">
        <v>0</v>
      </c>
      <c r="EZ18" s="43">
        <v>0</v>
      </c>
      <c r="FA18" s="43">
        <v>0</v>
      </c>
      <c r="FB18" s="43">
        <v>0</v>
      </c>
      <c r="FC18" s="43">
        <v>0</v>
      </c>
      <c r="FD18" s="43">
        <v>49305.875256958097</v>
      </c>
      <c r="FE18" s="43">
        <v>5.6207097980190301</v>
      </c>
      <c r="FF18" s="43">
        <v>15650.6102958832</v>
      </c>
      <c r="FG18" s="43">
        <v>0</v>
      </c>
      <c r="FH18" s="43">
        <v>0</v>
      </c>
      <c r="FI18" s="43">
        <v>41586.229940741701</v>
      </c>
      <c r="FJ18" s="43">
        <v>0</v>
      </c>
      <c r="FK18" s="43">
        <v>0</v>
      </c>
      <c r="FL18" s="43">
        <v>0</v>
      </c>
      <c r="FM18" s="43">
        <v>14158.892954041101</v>
      </c>
      <c r="FN18" s="43">
        <v>15608.5978534883</v>
      </c>
      <c r="FO18" s="43">
        <v>26.590481871695001</v>
      </c>
      <c r="FP18" s="43">
        <v>33541.822506804099</v>
      </c>
      <c r="FQ18" s="43">
        <v>0</v>
      </c>
      <c r="FR18" s="43">
        <v>1024.74103167106</v>
      </c>
      <c r="FS18" s="43">
        <v>8076.6826259683503</v>
      </c>
      <c r="FT18" s="43">
        <v>6006.2225598492096</v>
      </c>
      <c r="FU18" s="43">
        <v>0</v>
      </c>
      <c r="FV18" s="43">
        <v>0</v>
      </c>
      <c r="FW18" s="43">
        <v>5.7902015309282701E-3</v>
      </c>
      <c r="FX18" s="43">
        <v>0</v>
      </c>
      <c r="FY18" s="43">
        <v>3126.26988422661</v>
      </c>
      <c r="FZ18" s="43">
        <v>166.874501115936</v>
      </c>
      <c r="GA18" s="43">
        <v>9448.6388755471708</v>
      </c>
      <c r="GB18" s="43">
        <v>46473.019521590802</v>
      </c>
      <c r="GC18" s="43">
        <v>0</v>
      </c>
      <c r="GD18" s="43">
        <v>0</v>
      </c>
      <c r="GE18" s="43">
        <v>0</v>
      </c>
      <c r="GF18" s="43">
        <v>0</v>
      </c>
      <c r="GG18" s="43">
        <v>7.8885864554159104</v>
      </c>
      <c r="GH18" s="43">
        <v>1.2056117475013799</v>
      </c>
      <c r="GI18" s="43">
        <v>0</v>
      </c>
      <c r="GJ18" s="43">
        <v>43227.432990798501</v>
      </c>
      <c r="GK18" s="43">
        <v>0</v>
      </c>
      <c r="GL18" s="43">
        <v>0</v>
      </c>
      <c r="GM18" s="43">
        <v>0</v>
      </c>
      <c r="GN18" s="43">
        <v>28082.888924840401</v>
      </c>
      <c r="GO18" s="43">
        <v>0</v>
      </c>
      <c r="GP18" s="43">
        <v>0</v>
      </c>
      <c r="GQ18" s="43">
        <v>0</v>
      </c>
      <c r="GR18" s="43">
        <v>2.0249172983740298</v>
      </c>
      <c r="GS18" s="43">
        <v>19890.984315724501</v>
      </c>
      <c r="GT18" s="43">
        <v>429.55768095660699</v>
      </c>
      <c r="GU18" s="43">
        <v>171.79623309003901</v>
      </c>
      <c r="GV18" s="43">
        <v>2824.9797244940601</v>
      </c>
      <c r="GW18" s="43">
        <v>31129.918461598001</v>
      </c>
      <c r="GX18" s="43">
        <v>17525.289413868501</v>
      </c>
      <c r="GY18" s="43"/>
      <c r="GZ18" s="43">
        <v>1366091.4830099808</v>
      </c>
    </row>
    <row r="19" spans="1:208" x14ac:dyDescent="0.25">
      <c r="A19" s="42">
        <v>2004</v>
      </c>
      <c r="B19" s="43">
        <v>2563.45166452275</v>
      </c>
      <c r="C19" s="43">
        <v>0</v>
      </c>
      <c r="D19" s="43">
        <v>9.3436958185202201E-2</v>
      </c>
      <c r="E19" s="43">
        <v>0</v>
      </c>
      <c r="F19" s="43">
        <v>0</v>
      </c>
      <c r="G19" s="43">
        <v>32635.837815880099</v>
      </c>
      <c r="H19" s="43">
        <v>0</v>
      </c>
      <c r="I19" s="43">
        <v>0.75381173109400301</v>
      </c>
      <c r="J19" s="43">
        <v>3.5268466133071801</v>
      </c>
      <c r="K19" s="43">
        <v>0</v>
      </c>
      <c r="L19" s="43">
        <v>0</v>
      </c>
      <c r="M19" s="43">
        <v>16.715008624762799</v>
      </c>
      <c r="N19" s="43">
        <v>0</v>
      </c>
      <c r="O19" s="43">
        <v>0</v>
      </c>
      <c r="P19" s="43">
        <v>569.42613240676803</v>
      </c>
      <c r="Q19" s="43">
        <v>0</v>
      </c>
      <c r="R19" s="43">
        <v>0</v>
      </c>
      <c r="S19" s="43">
        <v>0</v>
      </c>
      <c r="T19" s="43">
        <v>1115.1531549451099</v>
      </c>
      <c r="U19" s="43">
        <v>48084.6305436615</v>
      </c>
      <c r="V19" s="43">
        <v>0</v>
      </c>
      <c r="W19" s="43">
        <v>1668.94078353129</v>
      </c>
      <c r="X19" s="43">
        <v>679.07707594293197</v>
      </c>
      <c r="Y19" s="43">
        <v>0</v>
      </c>
      <c r="Z19" s="43">
        <v>101.95411894693</v>
      </c>
      <c r="AA19" s="43">
        <v>777.74294521626496</v>
      </c>
      <c r="AB19" s="43">
        <v>0</v>
      </c>
      <c r="AC19" s="43">
        <v>0</v>
      </c>
      <c r="AD19" s="43">
        <v>51670.161266647898</v>
      </c>
      <c r="AE19" s="43">
        <v>29438.8334913771</v>
      </c>
      <c r="AF19" s="43">
        <v>51865.328251738298</v>
      </c>
      <c r="AG19" s="43">
        <v>30.199281332403501</v>
      </c>
      <c r="AH19" s="43">
        <v>1314.7634102567199</v>
      </c>
      <c r="AI19" s="43">
        <v>40795.0213252127</v>
      </c>
      <c r="AJ19" s="43">
        <v>0</v>
      </c>
      <c r="AK19" s="43">
        <v>47499.082030397702</v>
      </c>
      <c r="AL19" s="43">
        <v>20213.8908935328</v>
      </c>
      <c r="AM19" s="43">
        <v>0</v>
      </c>
      <c r="AN19" s="43">
        <v>3.9145293111077599</v>
      </c>
      <c r="AO19" s="43">
        <v>647.89939901021205</v>
      </c>
      <c r="AP19" s="43">
        <v>6550.7968133214099</v>
      </c>
      <c r="AQ19" s="43">
        <v>33734.128297966599</v>
      </c>
      <c r="AR19" s="43">
        <v>0</v>
      </c>
      <c r="AS19" s="43">
        <v>171.508970917879</v>
      </c>
      <c r="AT19" s="43">
        <v>0</v>
      </c>
      <c r="AU19" s="43">
        <v>0</v>
      </c>
      <c r="AV19" s="43">
        <v>0</v>
      </c>
      <c r="AW19" s="43">
        <v>0</v>
      </c>
      <c r="AX19" s="43">
        <v>231.43759589151401</v>
      </c>
      <c r="AY19" s="43">
        <v>49980.058401407201</v>
      </c>
      <c r="AZ19" s="43">
        <v>0</v>
      </c>
      <c r="BA19" s="43">
        <v>449.80487264176901</v>
      </c>
      <c r="BB19" s="43">
        <v>0</v>
      </c>
      <c r="BC19" s="43">
        <v>89.313152113462706</v>
      </c>
      <c r="BD19" s="43">
        <v>703.18392683867296</v>
      </c>
      <c r="BE19" s="43">
        <v>0</v>
      </c>
      <c r="BF19" s="43">
        <v>3.9726641191756298</v>
      </c>
      <c r="BG19" s="43">
        <v>40950.020356727597</v>
      </c>
      <c r="BH19" s="43">
        <v>1011.74281241387</v>
      </c>
      <c r="BI19" s="43">
        <v>0</v>
      </c>
      <c r="BJ19" s="43">
        <v>207.77554336371799</v>
      </c>
      <c r="BK19" s="43">
        <v>12664.843678154901</v>
      </c>
      <c r="BL19" s="43">
        <v>0</v>
      </c>
      <c r="BM19" s="43">
        <v>0</v>
      </c>
      <c r="BN19" s="43">
        <v>0</v>
      </c>
      <c r="BO19" s="43">
        <v>17820.509339289401</v>
      </c>
      <c r="BP19" s="43">
        <v>10525.833401334399</v>
      </c>
      <c r="BQ19" s="43">
        <v>13.560022239140499</v>
      </c>
      <c r="BR19" s="43">
        <v>0</v>
      </c>
      <c r="BS19" s="43">
        <v>36034.189493106998</v>
      </c>
      <c r="BT19" s="43">
        <v>3985.3312246304699</v>
      </c>
      <c r="BU19" s="43">
        <v>0</v>
      </c>
      <c r="BV19" s="43">
        <v>0</v>
      </c>
      <c r="BW19" s="43">
        <v>0</v>
      </c>
      <c r="BX19" s="43">
        <v>0</v>
      </c>
      <c r="BY19" s="43">
        <v>1025.50390893241</v>
      </c>
      <c r="BZ19" s="43">
        <v>35365.499485575601</v>
      </c>
      <c r="CA19" s="43">
        <v>13667.844837320299</v>
      </c>
      <c r="CB19" s="43">
        <v>9227.0019515394197</v>
      </c>
      <c r="CC19" s="43">
        <v>1369.6334267500199</v>
      </c>
      <c r="CD19" s="43">
        <v>615.76370909615002</v>
      </c>
      <c r="CE19" s="43">
        <v>0</v>
      </c>
      <c r="CF19" s="43">
        <v>0</v>
      </c>
      <c r="CG19" s="43">
        <v>2550.19806711199</v>
      </c>
      <c r="CH19" s="43">
        <v>478.02434953514398</v>
      </c>
      <c r="CI19" s="43">
        <v>55.972683838850799</v>
      </c>
      <c r="CJ19" s="43">
        <v>2.0302122414045498</v>
      </c>
      <c r="CK19" s="43">
        <v>0</v>
      </c>
      <c r="CL19" s="43">
        <v>0</v>
      </c>
      <c r="CM19" s="43">
        <v>0</v>
      </c>
      <c r="CN19" s="43">
        <v>0</v>
      </c>
      <c r="CO19" s="43">
        <v>0</v>
      </c>
      <c r="CP19" s="43">
        <v>0</v>
      </c>
      <c r="CQ19" s="43">
        <v>0</v>
      </c>
      <c r="CR19" s="43">
        <v>15337.161645480601</v>
      </c>
      <c r="CS19" s="43">
        <v>0</v>
      </c>
      <c r="CT19" s="43">
        <v>0</v>
      </c>
      <c r="CU19" s="43">
        <v>11.354624229991201</v>
      </c>
      <c r="CV19" s="43">
        <v>1182.19431573012</v>
      </c>
      <c r="CW19" s="43">
        <v>0</v>
      </c>
      <c r="CX19" s="43">
        <v>0</v>
      </c>
      <c r="CY19" s="43">
        <v>0</v>
      </c>
      <c r="CZ19" s="43">
        <v>41336.737304620299</v>
      </c>
      <c r="DA19" s="43">
        <v>0</v>
      </c>
      <c r="DB19" s="43">
        <v>0</v>
      </c>
      <c r="DC19" s="43">
        <v>0</v>
      </c>
      <c r="DD19" s="43">
        <v>23011.3317089589</v>
      </c>
      <c r="DE19" s="43">
        <v>33603.400416705699</v>
      </c>
      <c r="DF19" s="43">
        <v>100.74856601099199</v>
      </c>
      <c r="DG19" s="43">
        <v>0</v>
      </c>
      <c r="DH19" s="43">
        <v>46276.098169985598</v>
      </c>
      <c r="DI19" s="43">
        <v>0</v>
      </c>
      <c r="DJ19" s="43">
        <v>0</v>
      </c>
      <c r="DK19" s="43">
        <v>6045.7128616701602</v>
      </c>
      <c r="DL19" s="43">
        <v>0</v>
      </c>
      <c r="DM19" s="43">
        <v>10.347751645685699</v>
      </c>
      <c r="DN19" s="43">
        <v>0</v>
      </c>
      <c r="DO19" s="43">
        <v>0</v>
      </c>
      <c r="DP19" s="43">
        <v>0</v>
      </c>
      <c r="DQ19" s="43">
        <v>0</v>
      </c>
      <c r="DR19" s="43">
        <v>4.1163699187091098E-4</v>
      </c>
      <c r="DS19" s="43">
        <v>42685.009136497902</v>
      </c>
      <c r="DT19" s="43">
        <v>1739.0943031253701</v>
      </c>
      <c r="DU19" s="43">
        <v>5004.6538366536597</v>
      </c>
      <c r="DV19" s="43">
        <v>0</v>
      </c>
      <c r="DW19" s="43">
        <v>181.92259947025201</v>
      </c>
      <c r="DX19" s="43">
        <v>0</v>
      </c>
      <c r="DY19" s="43">
        <v>0</v>
      </c>
      <c r="DZ19" s="43">
        <v>324.17384553851798</v>
      </c>
      <c r="EA19" s="43">
        <v>28777.371341677601</v>
      </c>
      <c r="EB19" s="43">
        <v>40355.163571491503</v>
      </c>
      <c r="EC19" s="43">
        <v>0</v>
      </c>
      <c r="ED19" s="43">
        <v>0</v>
      </c>
      <c r="EE19" s="43">
        <v>0</v>
      </c>
      <c r="EF19" s="43">
        <v>0</v>
      </c>
      <c r="EG19" s="43">
        <v>1.05395409220624E-2</v>
      </c>
      <c r="EH19" s="43">
        <v>1644.74470307819</v>
      </c>
      <c r="EI19" s="43">
        <v>0</v>
      </c>
      <c r="EJ19" s="43">
        <v>0</v>
      </c>
      <c r="EK19" s="43">
        <v>238.02581374405599</v>
      </c>
      <c r="EL19" s="43">
        <v>17793.897874560698</v>
      </c>
      <c r="EM19" s="43">
        <v>61.887819195029699</v>
      </c>
      <c r="EN19" s="43">
        <v>669.47866297606504</v>
      </c>
      <c r="EO19" s="43">
        <v>88.219997689104204</v>
      </c>
      <c r="EP19" s="43">
        <v>0</v>
      </c>
      <c r="EQ19" s="43">
        <v>0</v>
      </c>
      <c r="ER19" s="43">
        <v>0</v>
      </c>
      <c r="ES19" s="43">
        <v>0</v>
      </c>
      <c r="ET19" s="43">
        <v>14.8550785279234</v>
      </c>
      <c r="EU19" s="43">
        <v>0</v>
      </c>
      <c r="EV19" s="43">
        <v>0</v>
      </c>
      <c r="EW19" s="43">
        <v>0</v>
      </c>
      <c r="EX19" s="43">
        <v>6731.7834088234104</v>
      </c>
      <c r="EY19" s="43">
        <v>0</v>
      </c>
      <c r="EZ19" s="43">
        <v>0</v>
      </c>
      <c r="FA19" s="43">
        <v>0</v>
      </c>
      <c r="FB19" s="43">
        <v>0</v>
      </c>
      <c r="FC19" s="43">
        <v>0</v>
      </c>
      <c r="FD19" s="43">
        <v>42247.954731682097</v>
      </c>
      <c r="FE19" s="43">
        <v>2.27475976926238</v>
      </c>
      <c r="FF19" s="43">
        <v>11050.780306106501</v>
      </c>
      <c r="FG19" s="43">
        <v>0</v>
      </c>
      <c r="FH19" s="43">
        <v>0</v>
      </c>
      <c r="FI19" s="43">
        <v>39667.099610948702</v>
      </c>
      <c r="FJ19" s="43">
        <v>0</v>
      </c>
      <c r="FK19" s="43">
        <v>0</v>
      </c>
      <c r="FL19" s="43">
        <v>0</v>
      </c>
      <c r="FM19" s="43">
        <v>13749.044160277001</v>
      </c>
      <c r="FN19" s="43">
        <v>13688.874273282099</v>
      </c>
      <c r="FO19" s="43">
        <v>32.088529494782598</v>
      </c>
      <c r="FP19" s="43">
        <v>31546.666625678601</v>
      </c>
      <c r="FQ19" s="43">
        <v>0</v>
      </c>
      <c r="FR19" s="43">
        <v>318.26040499878798</v>
      </c>
      <c r="FS19" s="43">
        <v>6854.8142110939098</v>
      </c>
      <c r="FT19" s="43">
        <v>5032.5789513073096</v>
      </c>
      <c r="FU19" s="43">
        <v>0</v>
      </c>
      <c r="FV19" s="43">
        <v>0</v>
      </c>
      <c r="FW19" s="43">
        <v>1.4573500192265501E-3</v>
      </c>
      <c r="FX19" s="43">
        <v>0</v>
      </c>
      <c r="FY19" s="43">
        <v>3143.2604466377902</v>
      </c>
      <c r="FZ19" s="43">
        <v>117.986638386946</v>
      </c>
      <c r="GA19" s="43">
        <v>11897.358549501099</v>
      </c>
      <c r="GB19" s="43">
        <v>47095.159337611301</v>
      </c>
      <c r="GC19" s="43">
        <v>0</v>
      </c>
      <c r="GD19" s="43">
        <v>0</v>
      </c>
      <c r="GE19" s="43">
        <v>0</v>
      </c>
      <c r="GF19" s="43">
        <v>0</v>
      </c>
      <c r="GG19" s="43">
        <v>4.7753267403335604</v>
      </c>
      <c r="GH19" s="43">
        <v>0.35815841379572499</v>
      </c>
      <c r="GI19" s="43">
        <v>0</v>
      </c>
      <c r="GJ19" s="43">
        <v>41189.436091365002</v>
      </c>
      <c r="GK19" s="43">
        <v>0</v>
      </c>
      <c r="GL19" s="43">
        <v>0</v>
      </c>
      <c r="GM19" s="43">
        <v>0</v>
      </c>
      <c r="GN19" s="43">
        <v>25224.5619838208</v>
      </c>
      <c r="GO19" s="43">
        <v>0</v>
      </c>
      <c r="GP19" s="43">
        <v>0</v>
      </c>
      <c r="GQ19" s="43">
        <v>0</v>
      </c>
      <c r="GR19" s="43">
        <v>1.6952252622566699</v>
      </c>
      <c r="GS19" s="43">
        <v>19464.8476755144</v>
      </c>
      <c r="GT19" s="43">
        <v>457.82023253871898</v>
      </c>
      <c r="GU19" s="43">
        <v>102.348641674967</v>
      </c>
      <c r="GV19" s="43">
        <v>2012.3266090950599</v>
      </c>
      <c r="GW19" s="43">
        <v>27956.311432460701</v>
      </c>
      <c r="GX19" s="43">
        <v>16237.589614165299</v>
      </c>
      <c r="GY19" s="43"/>
      <c r="GZ19" s="43">
        <v>1283503.5347106606</v>
      </c>
    </row>
    <row r="20" spans="1:208" x14ac:dyDescent="0.25">
      <c r="A20" s="42">
        <v>2005</v>
      </c>
      <c r="B20" s="43">
        <v>2568.98639822531</v>
      </c>
      <c r="C20" s="43">
        <v>0</v>
      </c>
      <c r="D20" s="43">
        <v>7.7613521412608993E-2</v>
      </c>
      <c r="E20" s="43">
        <v>0</v>
      </c>
      <c r="F20" s="43">
        <v>0</v>
      </c>
      <c r="G20" s="43">
        <v>32460.099030094501</v>
      </c>
      <c r="H20" s="43">
        <v>0</v>
      </c>
      <c r="I20" s="43">
        <v>0.64801011271438902</v>
      </c>
      <c r="J20" s="43">
        <v>0.668665949471001</v>
      </c>
      <c r="K20" s="43">
        <v>0</v>
      </c>
      <c r="L20" s="43">
        <v>0</v>
      </c>
      <c r="M20" s="43">
        <v>8.5671761917652098</v>
      </c>
      <c r="N20" s="43">
        <v>0</v>
      </c>
      <c r="O20" s="43">
        <v>0</v>
      </c>
      <c r="P20" s="43">
        <v>531.88585277904201</v>
      </c>
      <c r="Q20" s="43">
        <v>0</v>
      </c>
      <c r="R20" s="43">
        <v>0</v>
      </c>
      <c r="S20" s="43">
        <v>0</v>
      </c>
      <c r="T20" s="43">
        <v>1030.2424192133401</v>
      </c>
      <c r="U20" s="43">
        <v>48849.918882171398</v>
      </c>
      <c r="V20" s="43">
        <v>0</v>
      </c>
      <c r="W20" s="43">
        <v>1215.01821403039</v>
      </c>
      <c r="X20" s="43">
        <v>594.58823845313304</v>
      </c>
      <c r="Y20" s="43">
        <v>0</v>
      </c>
      <c r="Z20" s="43">
        <v>54.299108744826803</v>
      </c>
      <c r="AA20" s="43">
        <v>755.39403097478498</v>
      </c>
      <c r="AB20" s="43">
        <v>0</v>
      </c>
      <c r="AC20" s="43">
        <v>0</v>
      </c>
      <c r="AD20" s="43">
        <v>50807.712319102502</v>
      </c>
      <c r="AE20" s="43">
        <v>26203.038078540401</v>
      </c>
      <c r="AF20" s="43">
        <v>51680.269245572097</v>
      </c>
      <c r="AG20" s="43">
        <v>23.934087074992799</v>
      </c>
      <c r="AH20" s="43">
        <v>992.77609821259102</v>
      </c>
      <c r="AI20" s="43">
        <v>41025.718063414999</v>
      </c>
      <c r="AJ20" s="43">
        <v>0</v>
      </c>
      <c r="AK20" s="43">
        <v>47515.9101705789</v>
      </c>
      <c r="AL20" s="43">
        <v>19824.515396140399</v>
      </c>
      <c r="AM20" s="43">
        <v>0</v>
      </c>
      <c r="AN20" s="43">
        <v>3.61158702301107</v>
      </c>
      <c r="AO20" s="43">
        <v>601.56828641406196</v>
      </c>
      <c r="AP20" s="43">
        <v>4634.4075713812999</v>
      </c>
      <c r="AQ20" s="43">
        <v>32171.188039591001</v>
      </c>
      <c r="AR20" s="43">
        <v>0</v>
      </c>
      <c r="AS20" s="43">
        <v>175.62663331840901</v>
      </c>
      <c r="AT20" s="43">
        <v>0</v>
      </c>
      <c r="AU20" s="43">
        <v>0</v>
      </c>
      <c r="AV20" s="43">
        <v>0</v>
      </c>
      <c r="AW20" s="43">
        <v>0</v>
      </c>
      <c r="AX20" s="43">
        <v>101.39432604333</v>
      </c>
      <c r="AY20" s="43">
        <v>50194.524228189402</v>
      </c>
      <c r="AZ20" s="43">
        <v>0</v>
      </c>
      <c r="BA20" s="43">
        <v>441.91647437107002</v>
      </c>
      <c r="BB20" s="43">
        <v>0</v>
      </c>
      <c r="BC20" s="43">
        <v>95.651983907901098</v>
      </c>
      <c r="BD20" s="43">
        <v>383.89005445413699</v>
      </c>
      <c r="BE20" s="43">
        <v>0</v>
      </c>
      <c r="BF20" s="43">
        <v>2.22759052758291</v>
      </c>
      <c r="BG20" s="43">
        <v>40837.446342175703</v>
      </c>
      <c r="BH20" s="43">
        <v>772.49967449566896</v>
      </c>
      <c r="BI20" s="43">
        <v>0</v>
      </c>
      <c r="BJ20" s="43">
        <v>134.87671446326101</v>
      </c>
      <c r="BK20" s="43">
        <v>13466.354114203001</v>
      </c>
      <c r="BL20" s="43">
        <v>0</v>
      </c>
      <c r="BM20" s="43">
        <v>0</v>
      </c>
      <c r="BN20" s="43">
        <v>0</v>
      </c>
      <c r="BO20" s="43">
        <v>15522.794074776801</v>
      </c>
      <c r="BP20" s="43">
        <v>9582.3453043726804</v>
      </c>
      <c r="BQ20" s="43">
        <v>9.9311751884745707</v>
      </c>
      <c r="BR20" s="43">
        <v>0</v>
      </c>
      <c r="BS20" s="43">
        <v>34985.592253433198</v>
      </c>
      <c r="BT20" s="43">
        <v>3971.21583662782</v>
      </c>
      <c r="BU20" s="43">
        <v>0</v>
      </c>
      <c r="BV20" s="43">
        <v>0</v>
      </c>
      <c r="BW20" s="43">
        <v>0</v>
      </c>
      <c r="BX20" s="43">
        <v>0</v>
      </c>
      <c r="BY20" s="43">
        <v>829.83063292402403</v>
      </c>
      <c r="BZ20" s="43">
        <v>34227.6443562231</v>
      </c>
      <c r="CA20" s="43">
        <v>9850.7207287940091</v>
      </c>
      <c r="CB20" s="43">
        <v>9419.5513888680998</v>
      </c>
      <c r="CC20" s="43">
        <v>1367.1886335198601</v>
      </c>
      <c r="CD20" s="43">
        <v>502.23392198536601</v>
      </c>
      <c r="CE20" s="43">
        <v>0</v>
      </c>
      <c r="CF20" s="43">
        <v>0</v>
      </c>
      <c r="CG20" s="43">
        <v>2557.5996980914902</v>
      </c>
      <c r="CH20" s="43">
        <v>488.10337455077899</v>
      </c>
      <c r="CI20" s="43">
        <v>55.5679141298139</v>
      </c>
      <c r="CJ20" s="43">
        <v>0.14957402410525</v>
      </c>
      <c r="CK20" s="43">
        <v>0</v>
      </c>
      <c r="CL20" s="43">
        <v>0</v>
      </c>
      <c r="CM20" s="43">
        <v>0</v>
      </c>
      <c r="CN20" s="43">
        <v>0</v>
      </c>
      <c r="CO20" s="43">
        <v>0</v>
      </c>
      <c r="CP20" s="43">
        <v>0</v>
      </c>
      <c r="CQ20" s="43">
        <v>0</v>
      </c>
      <c r="CR20" s="43">
        <v>13677.316102622701</v>
      </c>
      <c r="CS20" s="43">
        <v>0</v>
      </c>
      <c r="CT20" s="43">
        <v>0</v>
      </c>
      <c r="CU20" s="43">
        <v>12.482228949668199</v>
      </c>
      <c r="CV20" s="43">
        <v>786.30753623585497</v>
      </c>
      <c r="CW20" s="43">
        <v>0</v>
      </c>
      <c r="CX20" s="43">
        <v>0</v>
      </c>
      <c r="CY20" s="43">
        <v>0</v>
      </c>
      <c r="CZ20" s="43">
        <v>39937.921125361798</v>
      </c>
      <c r="DA20" s="43">
        <v>0</v>
      </c>
      <c r="DB20" s="43">
        <v>0</v>
      </c>
      <c r="DC20" s="43">
        <v>0</v>
      </c>
      <c r="DD20" s="43">
        <v>22997.2999496599</v>
      </c>
      <c r="DE20" s="43">
        <v>32674.868032058199</v>
      </c>
      <c r="DF20" s="43">
        <v>82.810673590369802</v>
      </c>
      <c r="DG20" s="43">
        <v>0</v>
      </c>
      <c r="DH20" s="43">
        <v>45366.797732475599</v>
      </c>
      <c r="DI20" s="43">
        <v>0</v>
      </c>
      <c r="DJ20" s="43">
        <v>0</v>
      </c>
      <c r="DK20" s="43">
        <v>5250.8387047510896</v>
      </c>
      <c r="DL20" s="43">
        <v>0</v>
      </c>
      <c r="DM20" s="43">
        <v>8.2205810093720508</v>
      </c>
      <c r="DN20" s="43">
        <v>0</v>
      </c>
      <c r="DO20" s="43">
        <v>0</v>
      </c>
      <c r="DP20" s="43">
        <v>0</v>
      </c>
      <c r="DQ20" s="43">
        <v>0</v>
      </c>
      <c r="DR20" s="43">
        <v>0</v>
      </c>
      <c r="DS20" s="43">
        <v>41601.436465355197</v>
      </c>
      <c r="DT20" s="43">
        <v>1734.1445187376801</v>
      </c>
      <c r="DU20" s="43">
        <v>4242.7348362294097</v>
      </c>
      <c r="DV20" s="43">
        <v>0</v>
      </c>
      <c r="DW20" s="43">
        <v>152.61738701570999</v>
      </c>
      <c r="DX20" s="43">
        <v>0</v>
      </c>
      <c r="DY20" s="43">
        <v>0</v>
      </c>
      <c r="DZ20" s="43">
        <v>235.546189264368</v>
      </c>
      <c r="EA20" s="43">
        <v>28227.435736703301</v>
      </c>
      <c r="EB20" s="43">
        <v>40028.990323015001</v>
      </c>
      <c r="EC20" s="43">
        <v>0</v>
      </c>
      <c r="ED20" s="43">
        <v>0</v>
      </c>
      <c r="EE20" s="43">
        <v>0</v>
      </c>
      <c r="EF20" s="43">
        <v>0</v>
      </c>
      <c r="EG20" s="43">
        <v>0</v>
      </c>
      <c r="EH20" s="43">
        <v>1602.9005083582199</v>
      </c>
      <c r="EI20" s="43">
        <v>0</v>
      </c>
      <c r="EJ20" s="43">
        <v>0</v>
      </c>
      <c r="EK20" s="43">
        <v>253.271079417164</v>
      </c>
      <c r="EL20" s="43">
        <v>17066.5929405815</v>
      </c>
      <c r="EM20" s="43">
        <v>18.089508143544499</v>
      </c>
      <c r="EN20" s="43">
        <v>657.52650867861098</v>
      </c>
      <c r="EO20" s="43">
        <v>87.243579060949699</v>
      </c>
      <c r="EP20" s="43">
        <v>0</v>
      </c>
      <c r="EQ20" s="43">
        <v>0</v>
      </c>
      <c r="ER20" s="43">
        <v>0</v>
      </c>
      <c r="ES20" s="43">
        <v>0</v>
      </c>
      <c r="ET20" s="43">
        <v>10.7213320819967</v>
      </c>
      <c r="EU20" s="43">
        <v>0</v>
      </c>
      <c r="EV20" s="43">
        <v>0</v>
      </c>
      <c r="EW20" s="43">
        <v>0</v>
      </c>
      <c r="EX20" s="43">
        <v>5111.9486157044703</v>
      </c>
      <c r="EY20" s="43">
        <v>0</v>
      </c>
      <c r="EZ20" s="43">
        <v>0</v>
      </c>
      <c r="FA20" s="43">
        <v>0</v>
      </c>
      <c r="FB20" s="43">
        <v>0</v>
      </c>
      <c r="FC20" s="43">
        <v>0</v>
      </c>
      <c r="FD20" s="43">
        <v>36205.945820577297</v>
      </c>
      <c r="FE20" s="43">
        <v>0.85392917590875395</v>
      </c>
      <c r="FF20" s="43">
        <v>9127.3092537363409</v>
      </c>
      <c r="FG20" s="43">
        <v>0</v>
      </c>
      <c r="FH20" s="43">
        <v>0</v>
      </c>
      <c r="FI20" s="43">
        <v>38796.3085864272</v>
      </c>
      <c r="FJ20" s="43">
        <v>0</v>
      </c>
      <c r="FK20" s="43">
        <v>0</v>
      </c>
      <c r="FL20" s="43">
        <v>0</v>
      </c>
      <c r="FM20" s="43">
        <v>13462.412833782801</v>
      </c>
      <c r="FN20" s="43">
        <v>11933.810029628199</v>
      </c>
      <c r="FO20" s="43">
        <v>34.456746232162203</v>
      </c>
      <c r="FP20" s="43">
        <v>29939.788683623301</v>
      </c>
      <c r="FQ20" s="43">
        <v>0</v>
      </c>
      <c r="FR20" s="43">
        <v>18.807116257095402</v>
      </c>
      <c r="FS20" s="43">
        <v>5973.5210459993204</v>
      </c>
      <c r="FT20" s="43">
        <v>4191.6374047950903</v>
      </c>
      <c r="FU20" s="43">
        <v>0</v>
      </c>
      <c r="FV20" s="43">
        <v>0</v>
      </c>
      <c r="FW20" s="43">
        <v>0</v>
      </c>
      <c r="FX20" s="43">
        <v>0</v>
      </c>
      <c r="FY20" s="43">
        <v>3112.77040408117</v>
      </c>
      <c r="FZ20" s="43">
        <v>98.439205855325596</v>
      </c>
      <c r="GA20" s="43">
        <v>12909.131748508</v>
      </c>
      <c r="GB20" s="43">
        <v>47275.502742542398</v>
      </c>
      <c r="GC20" s="43">
        <v>0</v>
      </c>
      <c r="GD20" s="43">
        <v>0</v>
      </c>
      <c r="GE20" s="43">
        <v>0</v>
      </c>
      <c r="GF20" s="43">
        <v>0</v>
      </c>
      <c r="GG20" s="43">
        <v>2.9198611628761699</v>
      </c>
      <c r="GH20" s="43">
        <v>0</v>
      </c>
      <c r="GI20" s="43">
        <v>0</v>
      </c>
      <c r="GJ20" s="43">
        <v>40294.013701006203</v>
      </c>
      <c r="GK20" s="43">
        <v>0</v>
      </c>
      <c r="GL20" s="43">
        <v>0</v>
      </c>
      <c r="GM20" s="43">
        <v>0</v>
      </c>
      <c r="GN20" s="43">
        <v>22869.198870995799</v>
      </c>
      <c r="GO20" s="43">
        <v>0</v>
      </c>
      <c r="GP20" s="43">
        <v>0</v>
      </c>
      <c r="GQ20" s="43">
        <v>0</v>
      </c>
      <c r="GR20" s="43">
        <v>1.3972864453349101</v>
      </c>
      <c r="GS20" s="43">
        <v>18968.844250778599</v>
      </c>
      <c r="GT20" s="43">
        <v>470.149583241296</v>
      </c>
      <c r="GU20" s="43">
        <v>68.552104169408906</v>
      </c>
      <c r="GV20" s="43">
        <v>1692.0787332032201</v>
      </c>
      <c r="GW20" s="43">
        <v>25476.074315284299</v>
      </c>
      <c r="GX20" s="43">
        <v>15111.918627270101</v>
      </c>
      <c r="GY20" s="43"/>
      <c r="GZ20" s="43">
        <v>1233393.8246670084</v>
      </c>
    </row>
    <row r="21" spans="1:208" x14ac:dyDescent="0.25">
      <c r="A21" s="42">
        <v>2006</v>
      </c>
      <c r="B21" s="43">
        <v>2434.1439732405502</v>
      </c>
      <c r="C21" s="43">
        <v>0</v>
      </c>
      <c r="D21" s="43">
        <v>6.4297489879377098E-2</v>
      </c>
      <c r="E21" s="43">
        <v>0</v>
      </c>
      <c r="F21" s="43">
        <v>0</v>
      </c>
      <c r="G21" s="43">
        <v>30845.537891752701</v>
      </c>
      <c r="H21" s="43">
        <v>0</v>
      </c>
      <c r="I21" s="43">
        <v>0.50512551386763505</v>
      </c>
      <c r="J21" s="43">
        <v>0.43391998595903702</v>
      </c>
      <c r="K21" s="43">
        <v>0</v>
      </c>
      <c r="L21" s="43">
        <v>0</v>
      </c>
      <c r="M21" s="43">
        <v>5.9023128237090399</v>
      </c>
      <c r="N21" s="43">
        <v>0</v>
      </c>
      <c r="O21" s="43">
        <v>0</v>
      </c>
      <c r="P21" s="43">
        <v>484.58932692592902</v>
      </c>
      <c r="Q21" s="43">
        <v>0</v>
      </c>
      <c r="R21" s="43">
        <v>0</v>
      </c>
      <c r="S21" s="43">
        <v>0</v>
      </c>
      <c r="T21" s="43">
        <v>877.38576463791105</v>
      </c>
      <c r="U21" s="43">
        <v>47820.363019186902</v>
      </c>
      <c r="V21" s="43">
        <v>0</v>
      </c>
      <c r="W21" s="43">
        <v>921.48737839198498</v>
      </c>
      <c r="X21" s="43">
        <v>523.25145535638501</v>
      </c>
      <c r="Y21" s="43">
        <v>0</v>
      </c>
      <c r="Z21" s="43">
        <v>63.2060830590829</v>
      </c>
      <c r="AA21" s="43">
        <v>709.80869359816097</v>
      </c>
      <c r="AB21" s="43">
        <v>0</v>
      </c>
      <c r="AC21" s="43">
        <v>0</v>
      </c>
      <c r="AD21" s="43">
        <v>51294.2845070728</v>
      </c>
      <c r="AE21" s="43">
        <v>24114.659669774799</v>
      </c>
      <c r="AF21" s="43">
        <v>51280.231278515501</v>
      </c>
      <c r="AG21" s="43">
        <v>22.873170482026499</v>
      </c>
      <c r="AH21" s="43">
        <v>899.89862020150497</v>
      </c>
      <c r="AI21" s="43">
        <v>40014.760044398499</v>
      </c>
      <c r="AJ21" s="43">
        <v>0</v>
      </c>
      <c r="AK21" s="43">
        <v>47089.366924854097</v>
      </c>
      <c r="AL21" s="43">
        <v>20108.015151322201</v>
      </c>
      <c r="AM21" s="43">
        <v>0</v>
      </c>
      <c r="AN21" s="43">
        <v>3.21774463446312</v>
      </c>
      <c r="AO21" s="43">
        <v>562.66065642179899</v>
      </c>
      <c r="AP21" s="43">
        <v>6678.5417384002203</v>
      </c>
      <c r="AQ21" s="43">
        <v>30176.3315007319</v>
      </c>
      <c r="AR21" s="43">
        <v>0</v>
      </c>
      <c r="AS21" s="43">
        <v>158.86540637807701</v>
      </c>
      <c r="AT21" s="43">
        <v>0</v>
      </c>
      <c r="AU21" s="43">
        <v>0</v>
      </c>
      <c r="AV21" s="43">
        <v>0</v>
      </c>
      <c r="AW21" s="43">
        <v>0</v>
      </c>
      <c r="AX21" s="43">
        <v>102.190442704985</v>
      </c>
      <c r="AY21" s="43">
        <v>49637.052775354598</v>
      </c>
      <c r="AZ21" s="43">
        <v>0</v>
      </c>
      <c r="BA21" s="43">
        <v>426.57883985297599</v>
      </c>
      <c r="BB21" s="43">
        <v>0</v>
      </c>
      <c r="BC21" s="43">
        <v>94.463735945199005</v>
      </c>
      <c r="BD21" s="43">
        <v>272.25577336383901</v>
      </c>
      <c r="BE21" s="43">
        <v>0</v>
      </c>
      <c r="BF21" s="43">
        <v>1.6449782597315901</v>
      </c>
      <c r="BG21" s="43">
        <v>39952.983641163497</v>
      </c>
      <c r="BH21" s="43">
        <v>896.48489179234298</v>
      </c>
      <c r="BI21" s="43">
        <v>0</v>
      </c>
      <c r="BJ21" s="43">
        <v>115.62773394133499</v>
      </c>
      <c r="BK21" s="43">
        <v>13809.6251802725</v>
      </c>
      <c r="BL21" s="43">
        <v>0</v>
      </c>
      <c r="BM21" s="43">
        <v>0</v>
      </c>
      <c r="BN21" s="43">
        <v>0</v>
      </c>
      <c r="BO21" s="43">
        <v>18075.556956509201</v>
      </c>
      <c r="BP21" s="43">
        <v>10180.553013954799</v>
      </c>
      <c r="BQ21" s="43">
        <v>7.2410838880249102</v>
      </c>
      <c r="BR21" s="43">
        <v>0</v>
      </c>
      <c r="BS21" s="43">
        <v>35552.5646026369</v>
      </c>
      <c r="BT21" s="43">
        <v>3960.6415214008998</v>
      </c>
      <c r="BU21" s="43">
        <v>0</v>
      </c>
      <c r="BV21" s="43">
        <v>0</v>
      </c>
      <c r="BW21" s="43">
        <v>0</v>
      </c>
      <c r="BX21" s="43">
        <v>0</v>
      </c>
      <c r="BY21" s="43">
        <v>658.52371123649004</v>
      </c>
      <c r="BZ21" s="43">
        <v>34990.050282274096</v>
      </c>
      <c r="CA21" s="43">
        <v>10214.406223213</v>
      </c>
      <c r="CB21" s="43">
        <v>9050.1266204117801</v>
      </c>
      <c r="CC21" s="43">
        <v>1512.10384582811</v>
      </c>
      <c r="CD21" s="43">
        <v>421.76402890560001</v>
      </c>
      <c r="CE21" s="43">
        <v>0</v>
      </c>
      <c r="CF21" s="43">
        <v>0</v>
      </c>
      <c r="CG21" s="43">
        <v>2452.67184425304</v>
      </c>
      <c r="CH21" s="43">
        <v>570.09832164755403</v>
      </c>
      <c r="CI21" s="43">
        <v>49.584651113183398</v>
      </c>
      <c r="CJ21" s="43">
        <v>9.6550016100653099E-2</v>
      </c>
      <c r="CK21" s="43">
        <v>0</v>
      </c>
      <c r="CL21" s="43">
        <v>0</v>
      </c>
      <c r="CM21" s="43">
        <v>0</v>
      </c>
      <c r="CN21" s="43">
        <v>0</v>
      </c>
      <c r="CO21" s="43">
        <v>0</v>
      </c>
      <c r="CP21" s="43">
        <v>0</v>
      </c>
      <c r="CQ21" s="43">
        <v>0</v>
      </c>
      <c r="CR21" s="43">
        <v>12202.431750567201</v>
      </c>
      <c r="CS21" s="43">
        <v>0</v>
      </c>
      <c r="CT21" s="43">
        <v>0</v>
      </c>
      <c r="CU21" s="43">
        <v>11.2179118988435</v>
      </c>
      <c r="CV21" s="43">
        <v>759.69054057936501</v>
      </c>
      <c r="CW21" s="43">
        <v>0</v>
      </c>
      <c r="CX21" s="43">
        <v>0</v>
      </c>
      <c r="CY21" s="43">
        <v>0</v>
      </c>
      <c r="CZ21" s="43">
        <v>38594.165347790899</v>
      </c>
      <c r="DA21" s="43">
        <v>0</v>
      </c>
      <c r="DB21" s="43">
        <v>0</v>
      </c>
      <c r="DC21" s="43">
        <v>0</v>
      </c>
      <c r="DD21" s="43">
        <v>21459.055156975399</v>
      </c>
      <c r="DE21" s="43">
        <v>33253.512707205802</v>
      </c>
      <c r="DF21" s="43">
        <v>71.223615604350599</v>
      </c>
      <c r="DG21" s="43">
        <v>0</v>
      </c>
      <c r="DH21" s="43">
        <v>43988.034708223597</v>
      </c>
      <c r="DI21" s="43">
        <v>0</v>
      </c>
      <c r="DJ21" s="43">
        <v>0</v>
      </c>
      <c r="DK21" s="43">
        <v>5037.2215280300998</v>
      </c>
      <c r="DL21" s="43">
        <v>0</v>
      </c>
      <c r="DM21" s="43">
        <v>7.1834720971465904</v>
      </c>
      <c r="DN21" s="43">
        <v>0</v>
      </c>
      <c r="DO21" s="43">
        <v>0</v>
      </c>
      <c r="DP21" s="43">
        <v>0</v>
      </c>
      <c r="DQ21" s="43">
        <v>0</v>
      </c>
      <c r="DR21" s="43">
        <v>0</v>
      </c>
      <c r="DS21" s="43">
        <v>41100.815796261297</v>
      </c>
      <c r="DT21" s="43">
        <v>1862.59092190357</v>
      </c>
      <c r="DU21" s="43">
        <v>3496.2258703298498</v>
      </c>
      <c r="DV21" s="43">
        <v>0</v>
      </c>
      <c r="DW21" s="43">
        <v>137.14040970382101</v>
      </c>
      <c r="DX21" s="43">
        <v>0</v>
      </c>
      <c r="DY21" s="43">
        <v>0</v>
      </c>
      <c r="DZ21" s="43">
        <v>169.53159147794599</v>
      </c>
      <c r="EA21" s="43">
        <v>29479.544640376898</v>
      </c>
      <c r="EB21" s="43">
        <v>39877.165794644199</v>
      </c>
      <c r="EC21" s="43">
        <v>0</v>
      </c>
      <c r="ED21" s="43">
        <v>0</v>
      </c>
      <c r="EE21" s="43">
        <v>0</v>
      </c>
      <c r="EF21" s="43">
        <v>0</v>
      </c>
      <c r="EG21" s="43">
        <v>0</v>
      </c>
      <c r="EH21" s="43">
        <v>1665.1698122995101</v>
      </c>
      <c r="EI21" s="43">
        <v>0</v>
      </c>
      <c r="EJ21" s="43">
        <v>0</v>
      </c>
      <c r="EK21" s="43">
        <v>229.93760942306901</v>
      </c>
      <c r="EL21" s="43">
        <v>16157.660137339</v>
      </c>
      <c r="EM21" s="43">
        <v>12.153315379615099</v>
      </c>
      <c r="EN21" s="43">
        <v>599.21621796002705</v>
      </c>
      <c r="EO21" s="43">
        <v>82.533407347132396</v>
      </c>
      <c r="EP21" s="43">
        <v>0</v>
      </c>
      <c r="EQ21" s="43">
        <v>0</v>
      </c>
      <c r="ER21" s="43">
        <v>0</v>
      </c>
      <c r="ES21" s="43">
        <v>0</v>
      </c>
      <c r="ET21" s="43">
        <v>8.6381058837729903</v>
      </c>
      <c r="EU21" s="43">
        <v>0</v>
      </c>
      <c r="EV21" s="43">
        <v>0</v>
      </c>
      <c r="EW21" s="43">
        <v>0</v>
      </c>
      <c r="EX21" s="43">
        <v>5332.3690112762497</v>
      </c>
      <c r="EY21" s="43">
        <v>0</v>
      </c>
      <c r="EZ21" s="43">
        <v>0</v>
      </c>
      <c r="FA21" s="43">
        <v>0</v>
      </c>
      <c r="FB21" s="43">
        <v>0</v>
      </c>
      <c r="FC21" s="43">
        <v>0</v>
      </c>
      <c r="FD21" s="43">
        <v>29751.3834954792</v>
      </c>
      <c r="FE21" s="43">
        <v>0.59383709444559796</v>
      </c>
      <c r="FF21" s="43">
        <v>9638.9424486998596</v>
      </c>
      <c r="FG21" s="43">
        <v>0</v>
      </c>
      <c r="FH21" s="43">
        <v>0</v>
      </c>
      <c r="FI21" s="43">
        <v>39467.6135216025</v>
      </c>
      <c r="FJ21" s="43">
        <v>0</v>
      </c>
      <c r="FK21" s="43">
        <v>0</v>
      </c>
      <c r="FL21" s="43">
        <v>0</v>
      </c>
      <c r="FM21" s="43">
        <v>13656.319588495</v>
      </c>
      <c r="FN21" s="43">
        <v>10033.313813332399</v>
      </c>
      <c r="FO21" s="43">
        <v>34.115170054347502</v>
      </c>
      <c r="FP21" s="43">
        <v>28562.4838964511</v>
      </c>
      <c r="FQ21" s="43">
        <v>0</v>
      </c>
      <c r="FR21" s="43">
        <v>14.881916164108199</v>
      </c>
      <c r="FS21" s="43">
        <v>5342.6799929128802</v>
      </c>
      <c r="FT21" s="43">
        <v>3392.4593359396699</v>
      </c>
      <c r="FU21" s="43">
        <v>0</v>
      </c>
      <c r="FV21" s="43">
        <v>0</v>
      </c>
      <c r="FW21" s="43">
        <v>0</v>
      </c>
      <c r="FX21" s="43">
        <v>0</v>
      </c>
      <c r="FY21" s="43">
        <v>2752.63661068584</v>
      </c>
      <c r="FZ21" s="43">
        <v>99.085847602275607</v>
      </c>
      <c r="GA21" s="43">
        <v>12692.230766336201</v>
      </c>
      <c r="GB21" s="43">
        <v>45473.076182806901</v>
      </c>
      <c r="GC21" s="43">
        <v>0</v>
      </c>
      <c r="GD21" s="43">
        <v>0</v>
      </c>
      <c r="GE21" s="43">
        <v>0</v>
      </c>
      <c r="GF21" s="43">
        <v>0</v>
      </c>
      <c r="GG21" s="43">
        <v>2.0053534694135799</v>
      </c>
      <c r="GH21" s="43">
        <v>0</v>
      </c>
      <c r="GI21" s="43">
        <v>0</v>
      </c>
      <c r="GJ21" s="43">
        <v>40453.640250421202</v>
      </c>
      <c r="GK21" s="43">
        <v>0</v>
      </c>
      <c r="GL21" s="43">
        <v>0</v>
      </c>
      <c r="GM21" s="43">
        <v>0</v>
      </c>
      <c r="GN21" s="43">
        <v>20882.708401395699</v>
      </c>
      <c r="GO21" s="43">
        <v>0</v>
      </c>
      <c r="GP21" s="43">
        <v>0</v>
      </c>
      <c r="GQ21" s="43">
        <v>0</v>
      </c>
      <c r="GR21" s="43">
        <v>1.0849492044880999</v>
      </c>
      <c r="GS21" s="43">
        <v>17777.5869675588</v>
      </c>
      <c r="GT21" s="43">
        <v>463.73088734854298</v>
      </c>
      <c r="GU21" s="43">
        <v>62.487163614182698</v>
      </c>
      <c r="GV21" s="43">
        <v>1755.5554389141</v>
      </c>
      <c r="GW21" s="43">
        <v>23425.457246588201</v>
      </c>
      <c r="GX21" s="43">
        <v>13922.4311419307</v>
      </c>
      <c r="GY21" s="43"/>
      <c r="GZ21" s="43">
        <v>1205348.2105097717</v>
      </c>
    </row>
    <row r="22" spans="1:208" x14ac:dyDescent="0.25">
      <c r="A22" s="42">
        <v>2007</v>
      </c>
      <c r="B22" s="43">
        <v>2106.17116251466</v>
      </c>
      <c r="C22" s="43">
        <v>0</v>
      </c>
      <c r="D22" s="43">
        <v>5.1424204422726799E-2</v>
      </c>
      <c r="E22" s="43">
        <v>0</v>
      </c>
      <c r="F22" s="43">
        <v>0</v>
      </c>
      <c r="G22" s="43">
        <v>27359.629413996201</v>
      </c>
      <c r="H22" s="43">
        <v>0</v>
      </c>
      <c r="I22" s="43">
        <v>0.33521860659255998</v>
      </c>
      <c r="J22" s="43">
        <v>0.247248883354271</v>
      </c>
      <c r="K22" s="43">
        <v>0</v>
      </c>
      <c r="L22" s="43">
        <v>0</v>
      </c>
      <c r="M22" s="43">
        <v>3.7414239580409099</v>
      </c>
      <c r="N22" s="43">
        <v>0</v>
      </c>
      <c r="O22" s="43">
        <v>0</v>
      </c>
      <c r="P22" s="43">
        <v>428.35337997933499</v>
      </c>
      <c r="Q22" s="43">
        <v>0</v>
      </c>
      <c r="R22" s="43">
        <v>0</v>
      </c>
      <c r="S22" s="43">
        <v>0</v>
      </c>
      <c r="T22" s="43">
        <v>644.25035623382803</v>
      </c>
      <c r="U22" s="43">
        <v>45424.759506480703</v>
      </c>
      <c r="V22" s="43">
        <v>0</v>
      </c>
      <c r="W22" s="43">
        <v>666.38245511236005</v>
      </c>
      <c r="X22" s="43">
        <v>460.15566354873999</v>
      </c>
      <c r="Y22" s="43">
        <v>0</v>
      </c>
      <c r="Z22" s="43">
        <v>84.210958930706099</v>
      </c>
      <c r="AA22" s="43">
        <v>617.78358888570597</v>
      </c>
      <c r="AB22" s="43">
        <v>0</v>
      </c>
      <c r="AC22" s="43">
        <v>0</v>
      </c>
      <c r="AD22" s="43">
        <v>52574.6272842502</v>
      </c>
      <c r="AE22" s="43">
        <v>22203.790390442598</v>
      </c>
      <c r="AF22" s="43">
        <v>50559.200992577396</v>
      </c>
      <c r="AG22" s="43">
        <v>22.2896615396124</v>
      </c>
      <c r="AH22" s="43">
        <v>832.32861157085301</v>
      </c>
      <c r="AI22" s="43">
        <v>37526.622472741801</v>
      </c>
      <c r="AJ22" s="43">
        <v>0</v>
      </c>
      <c r="AK22" s="43">
        <v>46202.336521451798</v>
      </c>
      <c r="AL22" s="43">
        <v>20748.405678087202</v>
      </c>
      <c r="AM22" s="43">
        <v>0</v>
      </c>
      <c r="AN22" s="43">
        <v>2.5640235009893502</v>
      </c>
      <c r="AO22" s="43">
        <v>531.56520571708904</v>
      </c>
      <c r="AP22" s="43">
        <v>10900.7504397102</v>
      </c>
      <c r="AQ22" s="43">
        <v>27599.759919357501</v>
      </c>
      <c r="AR22" s="43">
        <v>0</v>
      </c>
      <c r="AS22" s="43">
        <v>117.38189713902101</v>
      </c>
      <c r="AT22" s="43">
        <v>0</v>
      </c>
      <c r="AU22" s="43">
        <v>0</v>
      </c>
      <c r="AV22" s="43">
        <v>0</v>
      </c>
      <c r="AW22" s="43">
        <v>0</v>
      </c>
      <c r="AX22" s="43">
        <v>103.474349519165</v>
      </c>
      <c r="AY22" s="43">
        <v>48291.847197697098</v>
      </c>
      <c r="AZ22" s="43">
        <v>0</v>
      </c>
      <c r="BA22" s="43">
        <v>404.53320181424903</v>
      </c>
      <c r="BB22" s="43">
        <v>0</v>
      </c>
      <c r="BC22" s="43">
        <v>90.653499960705801</v>
      </c>
      <c r="BD22" s="43">
        <v>179.46904127852801</v>
      </c>
      <c r="BE22" s="43">
        <v>0</v>
      </c>
      <c r="BF22" s="43">
        <v>1.19101687361388</v>
      </c>
      <c r="BG22" s="43">
        <v>38256.701832546401</v>
      </c>
      <c r="BH22" s="43">
        <v>1190.7092890173601</v>
      </c>
      <c r="BI22" s="43">
        <v>0</v>
      </c>
      <c r="BJ22" s="43">
        <v>102.16646498115701</v>
      </c>
      <c r="BK22" s="43">
        <v>13978.2897557294</v>
      </c>
      <c r="BL22" s="43">
        <v>0</v>
      </c>
      <c r="BM22" s="43">
        <v>0</v>
      </c>
      <c r="BN22" s="43">
        <v>0</v>
      </c>
      <c r="BO22" s="43">
        <v>24213.848697461701</v>
      </c>
      <c r="BP22" s="43">
        <v>11696.3027241113</v>
      </c>
      <c r="BQ22" s="43">
        <v>4.5712312489541302</v>
      </c>
      <c r="BR22" s="43">
        <v>0</v>
      </c>
      <c r="BS22" s="43">
        <v>37068.941181914997</v>
      </c>
      <c r="BT22" s="43">
        <v>3923.0670335238001</v>
      </c>
      <c r="BU22" s="43">
        <v>0</v>
      </c>
      <c r="BV22" s="43">
        <v>0</v>
      </c>
      <c r="BW22" s="43">
        <v>0</v>
      </c>
      <c r="BX22" s="43">
        <v>0</v>
      </c>
      <c r="BY22" s="43">
        <v>475.94494771747799</v>
      </c>
      <c r="BZ22" s="43">
        <v>36797.5107172141</v>
      </c>
      <c r="CA22" s="43">
        <v>11109.088340758</v>
      </c>
      <c r="CB22" s="43">
        <v>8149.30305522453</v>
      </c>
      <c r="CC22" s="43">
        <v>1853.58173093144</v>
      </c>
      <c r="CD22" s="43">
        <v>355.76249964196199</v>
      </c>
      <c r="CE22" s="43">
        <v>0</v>
      </c>
      <c r="CF22" s="43">
        <v>0</v>
      </c>
      <c r="CG22" s="43">
        <v>2275.20028693329</v>
      </c>
      <c r="CH22" s="43">
        <v>743.85991182729697</v>
      </c>
      <c r="CI22" s="43">
        <v>36.680921399362099</v>
      </c>
      <c r="CJ22" s="43">
        <v>5.4796363923967403E-2</v>
      </c>
      <c r="CK22" s="43">
        <v>0</v>
      </c>
      <c r="CL22" s="43">
        <v>0</v>
      </c>
      <c r="CM22" s="43">
        <v>0</v>
      </c>
      <c r="CN22" s="43">
        <v>0</v>
      </c>
      <c r="CO22" s="43">
        <v>0</v>
      </c>
      <c r="CP22" s="43">
        <v>0</v>
      </c>
      <c r="CQ22" s="43">
        <v>0</v>
      </c>
      <c r="CR22" s="43">
        <v>10502.235132045</v>
      </c>
      <c r="CS22" s="43">
        <v>0</v>
      </c>
      <c r="CT22" s="43">
        <v>0</v>
      </c>
      <c r="CU22" s="43">
        <v>8.1313560836835794</v>
      </c>
      <c r="CV22" s="43">
        <v>739.40771740831303</v>
      </c>
      <c r="CW22" s="43">
        <v>0</v>
      </c>
      <c r="CX22" s="43">
        <v>0</v>
      </c>
      <c r="CY22" s="43">
        <v>0</v>
      </c>
      <c r="CZ22" s="43">
        <v>37056.958688144303</v>
      </c>
      <c r="DA22" s="43">
        <v>0</v>
      </c>
      <c r="DB22" s="43">
        <v>0</v>
      </c>
      <c r="DC22" s="43">
        <v>0</v>
      </c>
      <c r="DD22" s="43">
        <v>17976.183660464601</v>
      </c>
      <c r="DE22" s="43">
        <v>34665.6085388137</v>
      </c>
      <c r="DF22" s="43">
        <v>62.1939696579878</v>
      </c>
      <c r="DG22" s="43">
        <v>0</v>
      </c>
      <c r="DH22" s="43">
        <v>42063.551383589001</v>
      </c>
      <c r="DI22" s="43">
        <v>0</v>
      </c>
      <c r="DJ22" s="43">
        <v>0</v>
      </c>
      <c r="DK22" s="43">
        <v>4850.4130489418503</v>
      </c>
      <c r="DL22" s="43">
        <v>0</v>
      </c>
      <c r="DM22" s="43">
        <v>5.87869841401732</v>
      </c>
      <c r="DN22" s="43">
        <v>0</v>
      </c>
      <c r="DO22" s="43">
        <v>0</v>
      </c>
      <c r="DP22" s="43">
        <v>0</v>
      </c>
      <c r="DQ22" s="43">
        <v>0</v>
      </c>
      <c r="DR22" s="43">
        <v>0</v>
      </c>
      <c r="DS22" s="43">
        <v>40720.710989988103</v>
      </c>
      <c r="DT22" s="43">
        <v>2163.9732541112498</v>
      </c>
      <c r="DU22" s="43">
        <v>2435.9653827387301</v>
      </c>
      <c r="DV22" s="43">
        <v>0</v>
      </c>
      <c r="DW22" s="43">
        <v>124.98485800461501</v>
      </c>
      <c r="DX22" s="43">
        <v>0</v>
      </c>
      <c r="DY22" s="43">
        <v>0</v>
      </c>
      <c r="DZ22" s="43">
        <v>110.668556243053</v>
      </c>
      <c r="EA22" s="43">
        <v>32353.106306676498</v>
      </c>
      <c r="EB22" s="43">
        <v>39704.295382721699</v>
      </c>
      <c r="EC22" s="43">
        <v>0</v>
      </c>
      <c r="ED22" s="43">
        <v>0</v>
      </c>
      <c r="EE22" s="43">
        <v>0</v>
      </c>
      <c r="EF22" s="43">
        <v>0</v>
      </c>
      <c r="EG22" s="43">
        <v>0</v>
      </c>
      <c r="EH22" s="43">
        <v>1814.75045066911</v>
      </c>
      <c r="EI22" s="43">
        <v>0</v>
      </c>
      <c r="EJ22" s="43">
        <v>0</v>
      </c>
      <c r="EK22" s="43">
        <v>173.54603169340001</v>
      </c>
      <c r="EL22" s="43">
        <v>15105.4104002767</v>
      </c>
      <c r="EM22" s="43">
        <v>7.4381295118200104</v>
      </c>
      <c r="EN22" s="43">
        <v>483.62872097068498</v>
      </c>
      <c r="EO22" s="43">
        <v>73.750973562698505</v>
      </c>
      <c r="EP22" s="43">
        <v>0</v>
      </c>
      <c r="EQ22" s="43">
        <v>0</v>
      </c>
      <c r="ER22" s="43">
        <v>0</v>
      </c>
      <c r="ES22" s="43">
        <v>0</v>
      </c>
      <c r="ET22" s="43">
        <v>6.8787404837992803</v>
      </c>
      <c r="EU22" s="43">
        <v>0</v>
      </c>
      <c r="EV22" s="43">
        <v>0</v>
      </c>
      <c r="EW22" s="43">
        <v>0</v>
      </c>
      <c r="EX22" s="43">
        <v>5872.7645675362801</v>
      </c>
      <c r="EY22" s="43">
        <v>0</v>
      </c>
      <c r="EZ22" s="43">
        <v>0</v>
      </c>
      <c r="FA22" s="43">
        <v>0</v>
      </c>
      <c r="FB22" s="43">
        <v>0</v>
      </c>
      <c r="FC22" s="43">
        <v>0</v>
      </c>
      <c r="FD22" s="43">
        <v>21722.268024072899</v>
      </c>
      <c r="FE22" s="43">
        <v>0.38490808569310098</v>
      </c>
      <c r="FF22" s="43">
        <v>10856.8502084098</v>
      </c>
      <c r="FG22" s="43">
        <v>0</v>
      </c>
      <c r="FH22" s="43">
        <v>0</v>
      </c>
      <c r="FI22" s="43">
        <v>41211.095249673599</v>
      </c>
      <c r="FJ22" s="43">
        <v>0</v>
      </c>
      <c r="FK22" s="43">
        <v>0</v>
      </c>
      <c r="FL22" s="43">
        <v>0</v>
      </c>
      <c r="FM22" s="43">
        <v>14411.287414500301</v>
      </c>
      <c r="FN22" s="43">
        <v>7790.6098278188301</v>
      </c>
      <c r="FO22" s="43">
        <v>33.025222955129799</v>
      </c>
      <c r="FP22" s="43">
        <v>27117.282328779402</v>
      </c>
      <c r="FQ22" s="43">
        <v>0</v>
      </c>
      <c r="FR22" s="43">
        <v>12.1611734696497</v>
      </c>
      <c r="FS22" s="43">
        <v>4724.8491407940801</v>
      </c>
      <c r="FT22" s="43">
        <v>2516.2547409430899</v>
      </c>
      <c r="FU22" s="43">
        <v>0</v>
      </c>
      <c r="FV22" s="43">
        <v>0</v>
      </c>
      <c r="FW22" s="43">
        <v>0</v>
      </c>
      <c r="FX22" s="43">
        <v>0</v>
      </c>
      <c r="FY22" s="43">
        <v>1978.9684071469201</v>
      </c>
      <c r="FZ22" s="43">
        <v>100.156200191794</v>
      </c>
      <c r="GA22" s="43">
        <v>12136.7152177349</v>
      </c>
      <c r="GB22" s="43">
        <v>41380.294665440997</v>
      </c>
      <c r="GC22" s="43">
        <v>0</v>
      </c>
      <c r="GD22" s="43">
        <v>0</v>
      </c>
      <c r="GE22" s="43">
        <v>0</v>
      </c>
      <c r="GF22" s="43">
        <v>0</v>
      </c>
      <c r="GG22" s="43">
        <v>1.20569845781179</v>
      </c>
      <c r="GH22" s="43">
        <v>0</v>
      </c>
      <c r="GI22" s="43">
        <v>0</v>
      </c>
      <c r="GJ22" s="43">
        <v>40958.115252765303</v>
      </c>
      <c r="GK22" s="43">
        <v>0</v>
      </c>
      <c r="GL22" s="43">
        <v>0</v>
      </c>
      <c r="GM22" s="43">
        <v>0</v>
      </c>
      <c r="GN22" s="43">
        <v>18884.662973774401</v>
      </c>
      <c r="GO22" s="43">
        <v>0</v>
      </c>
      <c r="GP22" s="43">
        <v>0</v>
      </c>
      <c r="GQ22" s="43">
        <v>0</v>
      </c>
      <c r="GR22" s="43">
        <v>0.71818249528049505</v>
      </c>
      <c r="GS22" s="43">
        <v>15596.3711419826</v>
      </c>
      <c r="GT22" s="43">
        <v>446.44375642224202</v>
      </c>
      <c r="GU22" s="43">
        <v>58.4106931238735</v>
      </c>
      <c r="GV22" s="43">
        <v>1901.6088039025301</v>
      </c>
      <c r="GW22" s="43">
        <v>21319.459473714302</v>
      </c>
      <c r="GX22" s="43">
        <v>12432.9155296112</v>
      </c>
      <c r="GY22" s="43"/>
      <c r="GZ22" s="43">
        <v>1175594.9978001281</v>
      </c>
    </row>
    <row r="23" spans="1:208" x14ac:dyDescent="0.25">
      <c r="A23" s="42">
        <v>2008</v>
      </c>
      <c r="B23" s="43">
        <v>1701.55564358736</v>
      </c>
      <c r="C23" s="43">
        <v>0</v>
      </c>
      <c r="D23" s="43">
        <v>4.0483343088856497E-2</v>
      </c>
      <c r="E23" s="43">
        <v>0</v>
      </c>
      <c r="F23" s="43">
        <v>0</v>
      </c>
      <c r="G23" s="43">
        <v>23271.075503628999</v>
      </c>
      <c r="H23" s="43">
        <v>0</v>
      </c>
      <c r="I23" s="43">
        <v>0.171737024338012</v>
      </c>
      <c r="J23" s="43">
        <v>0.111230278859603</v>
      </c>
      <c r="K23" s="43">
        <v>0</v>
      </c>
      <c r="L23" s="43">
        <v>0</v>
      </c>
      <c r="M23" s="43">
        <v>2.1105945305512201</v>
      </c>
      <c r="N23" s="43">
        <v>0</v>
      </c>
      <c r="O23" s="43">
        <v>0</v>
      </c>
      <c r="P23" s="43">
        <v>367.86537729016601</v>
      </c>
      <c r="Q23" s="43">
        <v>0</v>
      </c>
      <c r="R23" s="43">
        <v>0</v>
      </c>
      <c r="S23" s="43">
        <v>0</v>
      </c>
      <c r="T23" s="43">
        <v>392.30100832381203</v>
      </c>
      <c r="U23" s="43">
        <v>42569.829089267303</v>
      </c>
      <c r="V23" s="43">
        <v>0</v>
      </c>
      <c r="W23" s="43">
        <v>456.88801642423601</v>
      </c>
      <c r="X23" s="43">
        <v>403.704421553918</v>
      </c>
      <c r="Y23" s="43">
        <v>0</v>
      </c>
      <c r="Z23" s="43">
        <v>109.41092957209401</v>
      </c>
      <c r="AA23" s="43">
        <v>507.81534301449801</v>
      </c>
      <c r="AB23" s="43">
        <v>0</v>
      </c>
      <c r="AC23" s="43">
        <v>0</v>
      </c>
      <c r="AD23" s="43">
        <v>54112.329248254799</v>
      </c>
      <c r="AE23" s="43">
        <v>20577.669565966</v>
      </c>
      <c r="AF23" s="43">
        <v>49581.145926431403</v>
      </c>
      <c r="AG23" s="43">
        <v>21.886586052883999</v>
      </c>
      <c r="AH23" s="43">
        <v>780.43034928726695</v>
      </c>
      <c r="AI23" s="43">
        <v>34399.038641060797</v>
      </c>
      <c r="AJ23" s="43">
        <v>0</v>
      </c>
      <c r="AK23" s="43">
        <v>45078.116662373403</v>
      </c>
      <c r="AL23" s="43">
        <v>21502.667375832199</v>
      </c>
      <c r="AM23" s="43">
        <v>0</v>
      </c>
      <c r="AN23" s="43">
        <v>1.8239490318440399</v>
      </c>
      <c r="AO23" s="43">
        <v>503.54258913316198</v>
      </c>
      <c r="AP23" s="43">
        <v>15743.1031647986</v>
      </c>
      <c r="AQ23" s="43">
        <v>25018.8479536995</v>
      </c>
      <c r="AR23" s="43">
        <v>0</v>
      </c>
      <c r="AS23" s="43">
        <v>67.0751619186846</v>
      </c>
      <c r="AT23" s="43">
        <v>0</v>
      </c>
      <c r="AU23" s="43">
        <v>0</v>
      </c>
      <c r="AV23" s="43">
        <v>0</v>
      </c>
      <c r="AW23" s="43">
        <v>0</v>
      </c>
      <c r="AX23" s="43">
        <v>104.92901555515</v>
      </c>
      <c r="AY23" s="43">
        <v>46445.368531939203</v>
      </c>
      <c r="AZ23" s="43">
        <v>0</v>
      </c>
      <c r="BA23" s="43">
        <v>381.66954015186201</v>
      </c>
      <c r="BB23" s="43">
        <v>0</v>
      </c>
      <c r="BC23" s="43">
        <v>84.956778687210203</v>
      </c>
      <c r="BD23" s="43">
        <v>107.63265294050601</v>
      </c>
      <c r="BE23" s="43">
        <v>0</v>
      </c>
      <c r="BF23" s="43">
        <v>0.85297690794660597</v>
      </c>
      <c r="BG23" s="43">
        <v>36303.828353162302</v>
      </c>
      <c r="BH23" s="43">
        <v>1543.0619350173199</v>
      </c>
      <c r="BI23" s="43">
        <v>0</v>
      </c>
      <c r="BJ23" s="43">
        <v>92.001837228272606</v>
      </c>
      <c r="BK23" s="43">
        <v>13983.0587736618</v>
      </c>
      <c r="BL23" s="43">
        <v>0</v>
      </c>
      <c r="BM23" s="43">
        <v>0</v>
      </c>
      <c r="BN23" s="43">
        <v>0</v>
      </c>
      <c r="BO23" s="43">
        <v>31499.155244197598</v>
      </c>
      <c r="BP23" s="43">
        <v>13708.827786748199</v>
      </c>
      <c r="BQ23" s="43">
        <v>2.2520120826285002</v>
      </c>
      <c r="BR23" s="43">
        <v>0</v>
      </c>
      <c r="BS23" s="43">
        <v>38875.790728135398</v>
      </c>
      <c r="BT23" s="43">
        <v>3871.43150595829</v>
      </c>
      <c r="BU23" s="43">
        <v>0</v>
      </c>
      <c r="BV23" s="43">
        <v>0</v>
      </c>
      <c r="BW23" s="43">
        <v>0</v>
      </c>
      <c r="BX23" s="43">
        <v>0</v>
      </c>
      <c r="BY23" s="43">
        <v>307.97202329167601</v>
      </c>
      <c r="BZ23" s="43">
        <v>38974.337722969402</v>
      </c>
      <c r="CA23" s="43">
        <v>12177.881125108799</v>
      </c>
      <c r="CB23" s="43">
        <v>7021.2180208013096</v>
      </c>
      <c r="CC23" s="43">
        <v>2261.1307309803001</v>
      </c>
      <c r="CD23" s="43">
        <v>301.35598867320999</v>
      </c>
      <c r="CE23" s="43">
        <v>0</v>
      </c>
      <c r="CF23" s="43">
        <v>0</v>
      </c>
      <c r="CG23" s="43">
        <v>2062.8201659154602</v>
      </c>
      <c r="CH23" s="43">
        <v>948.01566052236103</v>
      </c>
      <c r="CI23" s="43">
        <v>21.3800255660232</v>
      </c>
      <c r="CJ23" s="43">
        <v>2.4577075192113301E-2</v>
      </c>
      <c r="CK23" s="43">
        <v>0</v>
      </c>
      <c r="CL23" s="43">
        <v>0</v>
      </c>
      <c r="CM23" s="43">
        <v>0</v>
      </c>
      <c r="CN23" s="43">
        <v>0</v>
      </c>
      <c r="CO23" s="43">
        <v>0</v>
      </c>
      <c r="CP23" s="43">
        <v>0</v>
      </c>
      <c r="CQ23" s="43">
        <v>0</v>
      </c>
      <c r="CR23" s="43">
        <v>8873.5914828135792</v>
      </c>
      <c r="CS23" s="43">
        <v>0</v>
      </c>
      <c r="CT23" s="43">
        <v>0</v>
      </c>
      <c r="CU23" s="43">
        <v>4.4240666839187703</v>
      </c>
      <c r="CV23" s="43">
        <v>725.70434114626801</v>
      </c>
      <c r="CW23" s="43">
        <v>0</v>
      </c>
      <c r="CX23" s="43">
        <v>0</v>
      </c>
      <c r="CY23" s="43">
        <v>0</v>
      </c>
      <c r="CZ23" s="43">
        <v>35531.390555450802</v>
      </c>
      <c r="DA23" s="43">
        <v>0</v>
      </c>
      <c r="DB23" s="43">
        <v>0</v>
      </c>
      <c r="DC23" s="43">
        <v>0</v>
      </c>
      <c r="DD23" s="43">
        <v>13877.421644366101</v>
      </c>
      <c r="DE23" s="43">
        <v>36324.352723367803</v>
      </c>
      <c r="DF23" s="43">
        <v>54.885982186796397</v>
      </c>
      <c r="DG23" s="43">
        <v>0</v>
      </c>
      <c r="DH23" s="43">
        <v>40056.169177693599</v>
      </c>
      <c r="DI23" s="43">
        <v>0</v>
      </c>
      <c r="DJ23" s="43">
        <v>0</v>
      </c>
      <c r="DK23" s="43">
        <v>4702.2488008924602</v>
      </c>
      <c r="DL23" s="43">
        <v>0</v>
      </c>
      <c r="DM23" s="43">
        <v>4.5377374176315302</v>
      </c>
      <c r="DN23" s="43">
        <v>0</v>
      </c>
      <c r="DO23" s="43">
        <v>0</v>
      </c>
      <c r="DP23" s="43">
        <v>0</v>
      </c>
      <c r="DQ23" s="43">
        <v>0</v>
      </c>
      <c r="DR23" s="43">
        <v>0</v>
      </c>
      <c r="DS23" s="43">
        <v>40385.2861815301</v>
      </c>
      <c r="DT23" s="43">
        <v>2523.7068546287701</v>
      </c>
      <c r="DU23" s="43">
        <v>1335.9017003587901</v>
      </c>
      <c r="DV23" s="43">
        <v>0</v>
      </c>
      <c r="DW23" s="43">
        <v>114.595527682049</v>
      </c>
      <c r="DX23" s="43">
        <v>0</v>
      </c>
      <c r="DY23" s="43">
        <v>0</v>
      </c>
      <c r="DZ23" s="43">
        <v>63.222040152637703</v>
      </c>
      <c r="EA23" s="43">
        <v>35755.903316253702</v>
      </c>
      <c r="EB23" s="43">
        <v>39437.467160759603</v>
      </c>
      <c r="EC23" s="43">
        <v>0</v>
      </c>
      <c r="ED23" s="43">
        <v>0</v>
      </c>
      <c r="EE23" s="43">
        <v>0</v>
      </c>
      <c r="EF23" s="43">
        <v>0</v>
      </c>
      <c r="EG23" s="43">
        <v>0</v>
      </c>
      <c r="EH23" s="43">
        <v>1984.94978165256</v>
      </c>
      <c r="EI23" s="43">
        <v>0</v>
      </c>
      <c r="EJ23" s="43">
        <v>0</v>
      </c>
      <c r="EK23" s="43">
        <v>105.976292155319</v>
      </c>
      <c r="EL23" s="43">
        <v>13991.1408565317</v>
      </c>
      <c r="EM23" s="43">
        <v>3.9619233201473198</v>
      </c>
      <c r="EN23" s="43">
        <v>350.72324459687098</v>
      </c>
      <c r="EO23" s="43">
        <v>63.508698901397203</v>
      </c>
      <c r="EP23" s="43">
        <v>0</v>
      </c>
      <c r="EQ23" s="43">
        <v>0</v>
      </c>
      <c r="ER23" s="43">
        <v>0</v>
      </c>
      <c r="ES23" s="43">
        <v>0</v>
      </c>
      <c r="ET23" s="43">
        <v>5.4372197097921902</v>
      </c>
      <c r="EU23" s="43">
        <v>0</v>
      </c>
      <c r="EV23" s="43">
        <v>0</v>
      </c>
      <c r="EW23" s="43">
        <v>0</v>
      </c>
      <c r="EX23" s="43">
        <v>6512.38441694637</v>
      </c>
      <c r="EY23" s="43">
        <v>0</v>
      </c>
      <c r="EZ23" s="43">
        <v>0</v>
      </c>
      <c r="FA23" s="43">
        <v>0</v>
      </c>
      <c r="FB23" s="43">
        <v>0</v>
      </c>
      <c r="FC23" s="43">
        <v>0</v>
      </c>
      <c r="FD23" s="43">
        <v>13794.268763816101</v>
      </c>
      <c r="FE23" s="43">
        <v>0.230880536311492</v>
      </c>
      <c r="FF23" s="43">
        <v>12307.002924484599</v>
      </c>
      <c r="FG23" s="43">
        <v>0</v>
      </c>
      <c r="FH23" s="43">
        <v>0</v>
      </c>
      <c r="FI23" s="43">
        <v>43295.180114922601</v>
      </c>
      <c r="FJ23" s="43">
        <v>0</v>
      </c>
      <c r="FK23" s="43">
        <v>0</v>
      </c>
      <c r="FL23" s="43">
        <v>0</v>
      </c>
      <c r="FM23" s="43">
        <v>15339.8265382847</v>
      </c>
      <c r="FN23" s="43">
        <v>5648.8952627471599</v>
      </c>
      <c r="FO23" s="43">
        <v>31.383906298432901</v>
      </c>
      <c r="FP23" s="43">
        <v>25799.1830962438</v>
      </c>
      <c r="FQ23" s="43">
        <v>0</v>
      </c>
      <c r="FR23" s="43">
        <v>10.2303808541254</v>
      </c>
      <c r="FS23" s="43">
        <v>4191.4737021083702</v>
      </c>
      <c r="FT23" s="43">
        <v>1683.3010991886299</v>
      </c>
      <c r="FU23" s="43">
        <v>0</v>
      </c>
      <c r="FV23" s="43">
        <v>0</v>
      </c>
      <c r="FW23" s="43">
        <v>0</v>
      </c>
      <c r="FX23" s="43">
        <v>0</v>
      </c>
      <c r="FY23" s="43">
        <v>1072.46759115644</v>
      </c>
      <c r="FZ23" s="43">
        <v>101.40891935000499</v>
      </c>
      <c r="GA23" s="43">
        <v>11342.2419556081</v>
      </c>
      <c r="GB23" s="43">
        <v>36542.829863926199</v>
      </c>
      <c r="GC23" s="43">
        <v>0</v>
      </c>
      <c r="GD23" s="43">
        <v>0</v>
      </c>
      <c r="GE23" s="43">
        <v>0</v>
      </c>
      <c r="GF23" s="43">
        <v>0</v>
      </c>
      <c r="GG23" s="43">
        <v>0.57077146885100905</v>
      </c>
      <c r="GH23" s="43">
        <v>0</v>
      </c>
      <c r="GI23" s="43">
        <v>0</v>
      </c>
      <c r="GJ23" s="43">
        <v>41560.868714993398</v>
      </c>
      <c r="GK23" s="43">
        <v>0</v>
      </c>
      <c r="GL23" s="43">
        <v>0</v>
      </c>
      <c r="GM23" s="43">
        <v>0</v>
      </c>
      <c r="GN23" s="43">
        <v>17042.384234889301</v>
      </c>
      <c r="GO23" s="43">
        <v>0</v>
      </c>
      <c r="GP23" s="43">
        <v>0</v>
      </c>
      <c r="GQ23" s="43">
        <v>0</v>
      </c>
      <c r="GR23" s="43">
        <v>0.36734920278010902</v>
      </c>
      <c r="GS23" s="43">
        <v>12929.396516450301</v>
      </c>
      <c r="GT23" s="43">
        <v>425.46779514562002</v>
      </c>
      <c r="GU23" s="43">
        <v>55.408249005046002</v>
      </c>
      <c r="GV23" s="43">
        <v>2075.3239570238602</v>
      </c>
      <c r="GW23" s="43">
        <v>19443.491480119399</v>
      </c>
      <c r="GX23" s="43">
        <v>10865.8854057639</v>
      </c>
      <c r="GY23" s="43"/>
      <c r="GZ23" s="43">
        <v>1146599.4914657434</v>
      </c>
    </row>
    <row r="24" spans="1:208" x14ac:dyDescent="0.25">
      <c r="A24" s="42">
        <v>2009</v>
      </c>
      <c r="B24" s="43">
        <v>1337.7695756440601</v>
      </c>
      <c r="C24" s="43">
        <v>0</v>
      </c>
      <c r="D24" s="43">
        <v>3.2984330612831701E-2</v>
      </c>
      <c r="E24" s="43">
        <v>0</v>
      </c>
      <c r="F24" s="43">
        <v>0</v>
      </c>
      <c r="G24" s="43">
        <v>19862.6308939681</v>
      </c>
      <c r="H24" s="43">
        <v>0</v>
      </c>
      <c r="I24" s="43">
        <v>4.86448873859908E-2</v>
      </c>
      <c r="J24" s="43">
        <v>2.8128361697616299E-2</v>
      </c>
      <c r="K24" s="43">
        <v>0</v>
      </c>
      <c r="L24" s="43">
        <v>0</v>
      </c>
      <c r="M24" s="43">
        <v>1.0352839311572399</v>
      </c>
      <c r="N24" s="43">
        <v>0</v>
      </c>
      <c r="O24" s="43">
        <v>0</v>
      </c>
      <c r="P24" s="43">
        <v>307.88925008072903</v>
      </c>
      <c r="Q24" s="43">
        <v>0</v>
      </c>
      <c r="R24" s="43">
        <v>0</v>
      </c>
      <c r="S24" s="43">
        <v>0</v>
      </c>
      <c r="T24" s="43">
        <v>183.60656722193099</v>
      </c>
      <c r="U24" s="43">
        <v>40163.761888495603</v>
      </c>
      <c r="V24" s="43">
        <v>0</v>
      </c>
      <c r="W24" s="43">
        <v>300.38360054381798</v>
      </c>
      <c r="X24" s="43">
        <v>352.33316508556197</v>
      </c>
      <c r="Y24" s="43">
        <v>0</v>
      </c>
      <c r="Z24" s="43">
        <v>130.77023512073501</v>
      </c>
      <c r="AA24" s="43">
        <v>408.966475735551</v>
      </c>
      <c r="AB24" s="43">
        <v>0</v>
      </c>
      <c r="AC24" s="43">
        <v>0</v>
      </c>
      <c r="AD24" s="43">
        <v>55374.362762771103</v>
      </c>
      <c r="AE24" s="43">
        <v>19307.524629081301</v>
      </c>
      <c r="AF24" s="43">
        <v>48406.7054186311</v>
      </c>
      <c r="AG24" s="43">
        <v>21.359115959422301</v>
      </c>
      <c r="AH24" s="43">
        <v>734.40257700083896</v>
      </c>
      <c r="AI24" s="43">
        <v>31479.440498074</v>
      </c>
      <c r="AJ24" s="43">
        <v>0</v>
      </c>
      <c r="AK24" s="43">
        <v>43928.135289053702</v>
      </c>
      <c r="AL24" s="43">
        <v>22127.133461355701</v>
      </c>
      <c r="AM24" s="43">
        <v>0</v>
      </c>
      <c r="AN24" s="43">
        <v>1.1722889166013399</v>
      </c>
      <c r="AO24" s="43">
        <v>473.77993305724402</v>
      </c>
      <c r="AP24" s="43">
        <v>19685.820281317599</v>
      </c>
      <c r="AQ24" s="43">
        <v>23014.570454743101</v>
      </c>
      <c r="AR24" s="43">
        <v>0</v>
      </c>
      <c r="AS24" s="43">
        <v>24.107911773267301</v>
      </c>
      <c r="AT24" s="43">
        <v>0</v>
      </c>
      <c r="AU24" s="43">
        <v>0</v>
      </c>
      <c r="AV24" s="43">
        <v>0</v>
      </c>
      <c r="AW24" s="43">
        <v>0</v>
      </c>
      <c r="AX24" s="43">
        <v>106.220541194148</v>
      </c>
      <c r="AY24" s="43">
        <v>44382.018481539802</v>
      </c>
      <c r="AZ24" s="43">
        <v>0</v>
      </c>
      <c r="BA24" s="43">
        <v>363.85460506341298</v>
      </c>
      <c r="BB24" s="43">
        <v>0</v>
      </c>
      <c r="BC24" s="43">
        <v>78.122171935182493</v>
      </c>
      <c r="BD24" s="43">
        <v>58.886297296965097</v>
      </c>
      <c r="BE24" s="43">
        <v>0</v>
      </c>
      <c r="BF24" s="43">
        <v>0.61765959976680895</v>
      </c>
      <c r="BG24" s="43">
        <v>34626.767305470603</v>
      </c>
      <c r="BH24" s="43">
        <v>1840.3827638482201</v>
      </c>
      <c r="BI24" s="43">
        <v>0</v>
      </c>
      <c r="BJ24" s="43">
        <v>82.610452996728895</v>
      </c>
      <c r="BK24" s="43">
        <v>13846.002167287499</v>
      </c>
      <c r="BL24" s="43">
        <v>0</v>
      </c>
      <c r="BM24" s="43">
        <v>0</v>
      </c>
      <c r="BN24" s="43">
        <v>0</v>
      </c>
      <c r="BO24" s="43">
        <v>37548.916654034401</v>
      </c>
      <c r="BP24" s="43">
        <v>15798.2268474546</v>
      </c>
      <c r="BQ24" s="43">
        <v>0.61780462885699094</v>
      </c>
      <c r="BR24" s="43">
        <v>0</v>
      </c>
      <c r="BS24" s="43">
        <v>40324.805766585203</v>
      </c>
      <c r="BT24" s="43">
        <v>3818.16785959968</v>
      </c>
      <c r="BU24" s="43">
        <v>0</v>
      </c>
      <c r="BV24" s="43">
        <v>0</v>
      </c>
      <c r="BW24" s="43">
        <v>0</v>
      </c>
      <c r="BX24" s="43">
        <v>0</v>
      </c>
      <c r="BY24" s="43">
        <v>181.14368919071899</v>
      </c>
      <c r="BZ24" s="43">
        <v>40819.118036680302</v>
      </c>
      <c r="CA24" s="43">
        <v>13067.480084678</v>
      </c>
      <c r="CB24" s="43">
        <v>5966.9764804916504</v>
      </c>
      <c r="CC24" s="43">
        <v>2603.6233986201</v>
      </c>
      <c r="CD24" s="43">
        <v>255.63501862724499</v>
      </c>
      <c r="CE24" s="43">
        <v>0</v>
      </c>
      <c r="CF24" s="43">
        <v>0</v>
      </c>
      <c r="CG24" s="43">
        <v>1853.36778412269</v>
      </c>
      <c r="CH24" s="43">
        <v>1118.8011118080999</v>
      </c>
      <c r="CI24" s="43">
        <v>8.3696437167237807</v>
      </c>
      <c r="CJ24" s="43">
        <v>6.20057004284158E-3</v>
      </c>
      <c r="CK24" s="43">
        <v>0</v>
      </c>
      <c r="CL24" s="43">
        <v>0</v>
      </c>
      <c r="CM24" s="43">
        <v>0</v>
      </c>
      <c r="CN24" s="43">
        <v>0</v>
      </c>
      <c r="CO24" s="43">
        <v>0</v>
      </c>
      <c r="CP24" s="43">
        <v>0</v>
      </c>
      <c r="CQ24" s="43">
        <v>0</v>
      </c>
      <c r="CR24" s="43">
        <v>7600.24676737355</v>
      </c>
      <c r="CS24" s="43">
        <v>0</v>
      </c>
      <c r="CT24" s="43">
        <v>0</v>
      </c>
      <c r="CU24" s="43">
        <v>1.30836078417172</v>
      </c>
      <c r="CV24" s="43">
        <v>718.84452338020799</v>
      </c>
      <c r="CW24" s="43">
        <v>0</v>
      </c>
      <c r="CX24" s="43">
        <v>0</v>
      </c>
      <c r="CY24" s="43">
        <v>0</v>
      </c>
      <c r="CZ24" s="43">
        <v>34349.892884587098</v>
      </c>
      <c r="DA24" s="43">
        <v>0</v>
      </c>
      <c r="DB24" s="43">
        <v>0</v>
      </c>
      <c r="DC24" s="43">
        <v>0</v>
      </c>
      <c r="DD24" s="43">
        <v>10469.510128047201</v>
      </c>
      <c r="DE24" s="43">
        <v>37642.391446819798</v>
      </c>
      <c r="DF24" s="43">
        <v>48.4859101024445</v>
      </c>
      <c r="DG24" s="43">
        <v>0</v>
      </c>
      <c r="DH24" s="43">
        <v>38429.833122337899</v>
      </c>
      <c r="DI24" s="43">
        <v>0</v>
      </c>
      <c r="DJ24" s="43">
        <v>0</v>
      </c>
      <c r="DK24" s="43">
        <v>4604.7920585299598</v>
      </c>
      <c r="DL24" s="43">
        <v>0</v>
      </c>
      <c r="DM24" s="43">
        <v>3.3907043525439402</v>
      </c>
      <c r="DN24" s="43">
        <v>0</v>
      </c>
      <c r="DO24" s="43">
        <v>0</v>
      </c>
      <c r="DP24" s="43">
        <v>0</v>
      </c>
      <c r="DQ24" s="43">
        <v>0</v>
      </c>
      <c r="DR24" s="43">
        <v>0</v>
      </c>
      <c r="DS24" s="43">
        <v>40025.999412153098</v>
      </c>
      <c r="DT24" s="43">
        <v>2826.7013356245802</v>
      </c>
      <c r="DU24" s="43">
        <v>471.90835958316899</v>
      </c>
      <c r="DV24" s="43">
        <v>0</v>
      </c>
      <c r="DW24" s="43">
        <v>104.395642657297</v>
      </c>
      <c r="DX24" s="43">
        <v>0</v>
      </c>
      <c r="DY24" s="43">
        <v>0</v>
      </c>
      <c r="DZ24" s="43">
        <v>31.549342301043801</v>
      </c>
      <c r="EA24" s="43">
        <v>38588.864473094902</v>
      </c>
      <c r="EB24" s="43">
        <v>39008.740904004502</v>
      </c>
      <c r="EC24" s="43">
        <v>0</v>
      </c>
      <c r="ED24" s="43">
        <v>0</v>
      </c>
      <c r="EE24" s="43">
        <v>0</v>
      </c>
      <c r="EF24" s="43">
        <v>0</v>
      </c>
      <c r="EG24" s="43">
        <v>0</v>
      </c>
      <c r="EH24" s="43">
        <v>2106.27484207834</v>
      </c>
      <c r="EI24" s="43">
        <v>0</v>
      </c>
      <c r="EJ24" s="43">
        <v>0</v>
      </c>
      <c r="EK24" s="43">
        <v>49.229452975322701</v>
      </c>
      <c r="EL24" s="43">
        <v>12894.231987823699</v>
      </c>
      <c r="EM24" s="43">
        <v>1.74271333243246</v>
      </c>
      <c r="EN24" s="43">
        <v>241.04028930223799</v>
      </c>
      <c r="EO24" s="43">
        <v>54.371468234734103</v>
      </c>
      <c r="EP24" s="43">
        <v>0</v>
      </c>
      <c r="EQ24" s="43">
        <v>0</v>
      </c>
      <c r="ER24" s="43">
        <v>0</v>
      </c>
      <c r="ES24" s="43">
        <v>0</v>
      </c>
      <c r="ET24" s="43">
        <v>4.3057691709077002</v>
      </c>
      <c r="EU24" s="43">
        <v>0</v>
      </c>
      <c r="EV24" s="43">
        <v>0</v>
      </c>
      <c r="EW24" s="43">
        <v>0</v>
      </c>
      <c r="EX24" s="43">
        <v>7039.3715682336797</v>
      </c>
      <c r="EY24" s="43">
        <v>0</v>
      </c>
      <c r="EZ24" s="43">
        <v>0</v>
      </c>
      <c r="FA24" s="43">
        <v>0</v>
      </c>
      <c r="FB24" s="43">
        <v>0</v>
      </c>
      <c r="FC24" s="43">
        <v>0</v>
      </c>
      <c r="FD24" s="43">
        <v>7617.8381984166199</v>
      </c>
      <c r="FE24" s="43">
        <v>0.135757390234829</v>
      </c>
      <c r="FF24" s="43">
        <v>13515.6006417971</v>
      </c>
      <c r="FG24" s="43">
        <v>0</v>
      </c>
      <c r="FH24" s="43">
        <v>0</v>
      </c>
      <c r="FI24" s="43">
        <v>44994.311589432</v>
      </c>
      <c r="FJ24" s="43">
        <v>0</v>
      </c>
      <c r="FK24" s="43">
        <v>0</v>
      </c>
      <c r="FL24" s="43">
        <v>0</v>
      </c>
      <c r="FM24" s="43">
        <v>16056.7549360421</v>
      </c>
      <c r="FN24" s="43">
        <v>4045.1510450891101</v>
      </c>
      <c r="FO24" s="43">
        <v>29.386935923785899</v>
      </c>
      <c r="FP24" s="43">
        <v>24800.880776433001</v>
      </c>
      <c r="FQ24" s="43">
        <v>0</v>
      </c>
      <c r="FR24" s="43">
        <v>8.6733299234082608</v>
      </c>
      <c r="FS24" s="43">
        <v>3813.20723417306</v>
      </c>
      <c r="FT24" s="43">
        <v>1014.6692918799901</v>
      </c>
      <c r="FU24" s="43">
        <v>0</v>
      </c>
      <c r="FV24" s="43">
        <v>0</v>
      </c>
      <c r="FW24" s="43">
        <v>0</v>
      </c>
      <c r="FX24" s="43">
        <v>0</v>
      </c>
      <c r="FY24" s="43">
        <v>317.618515986457</v>
      </c>
      <c r="FZ24" s="43">
        <v>102.53302964916</v>
      </c>
      <c r="GA24" s="43">
        <v>10406.3785937665</v>
      </c>
      <c r="GB24" s="43">
        <v>32486.791290700599</v>
      </c>
      <c r="GC24" s="43">
        <v>0</v>
      </c>
      <c r="GD24" s="43">
        <v>0</v>
      </c>
      <c r="GE24" s="43">
        <v>0</v>
      </c>
      <c r="GF24" s="43">
        <v>0</v>
      </c>
      <c r="GG24" s="43">
        <v>0.151511173800678</v>
      </c>
      <c r="GH24" s="43">
        <v>0</v>
      </c>
      <c r="GI24" s="43">
        <v>0</v>
      </c>
      <c r="GJ24" s="43">
        <v>42014.796929454198</v>
      </c>
      <c r="GK24" s="43">
        <v>0</v>
      </c>
      <c r="GL24" s="43">
        <v>0</v>
      </c>
      <c r="GM24" s="43">
        <v>0</v>
      </c>
      <c r="GN24" s="43">
        <v>15521.826078272899</v>
      </c>
      <c r="GO24" s="43">
        <v>0</v>
      </c>
      <c r="GP24" s="43">
        <v>0</v>
      </c>
      <c r="GQ24" s="43">
        <v>0</v>
      </c>
      <c r="GR24" s="43">
        <v>0.10391148324062401</v>
      </c>
      <c r="GS24" s="43">
        <v>10275.060822691001</v>
      </c>
      <c r="GT24" s="43">
        <v>408.031103232531</v>
      </c>
      <c r="GU24" s="43">
        <v>52.545527183891402</v>
      </c>
      <c r="GV24" s="43">
        <v>2221.5941438315899</v>
      </c>
      <c r="GW24" s="43">
        <v>18084.182593055499</v>
      </c>
      <c r="GX24" s="43">
        <v>9441.2624403321806</v>
      </c>
      <c r="GY24" s="43"/>
      <c r="GZ24" s="43">
        <v>1120925.4198363815</v>
      </c>
    </row>
    <row r="25" spans="1:208" x14ac:dyDescent="0.25">
      <c r="A25" s="42">
        <v>2010</v>
      </c>
      <c r="B25" s="43">
        <v>1133.7843690048401</v>
      </c>
      <c r="C25" s="43">
        <v>0</v>
      </c>
      <c r="D25" s="43">
        <v>3.04451169240335E-2</v>
      </c>
      <c r="E25" s="43">
        <v>0</v>
      </c>
      <c r="F25" s="43">
        <v>0</v>
      </c>
      <c r="G25" s="43">
        <v>18429.1437672426</v>
      </c>
      <c r="H25" s="43">
        <v>0</v>
      </c>
      <c r="I25" s="43">
        <v>0</v>
      </c>
      <c r="J25" s="43">
        <v>0</v>
      </c>
      <c r="K25" s="43">
        <v>0</v>
      </c>
      <c r="L25" s="43">
        <v>0</v>
      </c>
      <c r="M25" s="43">
        <v>0.53843971996890905</v>
      </c>
      <c r="N25" s="43">
        <v>0</v>
      </c>
      <c r="O25" s="43">
        <v>0</v>
      </c>
      <c r="P25" s="43">
        <v>253.29031897509</v>
      </c>
      <c r="Q25" s="43">
        <v>0</v>
      </c>
      <c r="R25" s="43">
        <v>0</v>
      </c>
      <c r="S25" s="43">
        <v>0</v>
      </c>
      <c r="T25" s="43">
        <v>81.038643613347602</v>
      </c>
      <c r="U25" s="43">
        <v>39109.352634008697</v>
      </c>
      <c r="V25" s="43">
        <v>0</v>
      </c>
      <c r="W25" s="43">
        <v>204.51814540070899</v>
      </c>
      <c r="X25" s="43">
        <v>304.46114507244101</v>
      </c>
      <c r="Y25" s="43">
        <v>0</v>
      </c>
      <c r="Z25" s="43">
        <v>140.11130777774</v>
      </c>
      <c r="AA25" s="43">
        <v>350.75071088175702</v>
      </c>
      <c r="AB25" s="43">
        <v>0</v>
      </c>
      <c r="AC25" s="43">
        <v>0</v>
      </c>
      <c r="AD25" s="43">
        <v>55829.182992602997</v>
      </c>
      <c r="AE25" s="43">
        <v>18487.477820275799</v>
      </c>
      <c r="AF25" s="43">
        <v>47096.593765066398</v>
      </c>
      <c r="AG25" s="43">
        <v>20.393439105322798</v>
      </c>
      <c r="AH25" s="43">
        <v>684.25625530408604</v>
      </c>
      <c r="AI25" s="43">
        <v>29609.137701931399</v>
      </c>
      <c r="AJ25" s="43">
        <v>0</v>
      </c>
      <c r="AK25" s="43">
        <v>42956.262985761801</v>
      </c>
      <c r="AL25" s="43">
        <v>22381.655884617601</v>
      </c>
      <c r="AM25" s="43">
        <v>0</v>
      </c>
      <c r="AN25" s="43">
        <v>0.78476999277026804</v>
      </c>
      <c r="AO25" s="43">
        <v>437.414387163345</v>
      </c>
      <c r="AP25" s="43">
        <v>21247.970990923201</v>
      </c>
      <c r="AQ25" s="43">
        <v>22168.203050136901</v>
      </c>
      <c r="AR25" s="43">
        <v>0</v>
      </c>
      <c r="AS25" s="43">
        <v>4.8606713581008902</v>
      </c>
      <c r="AT25" s="43">
        <v>0</v>
      </c>
      <c r="AU25" s="43">
        <v>0</v>
      </c>
      <c r="AV25" s="43">
        <v>0</v>
      </c>
      <c r="AW25" s="43">
        <v>0</v>
      </c>
      <c r="AX25" s="43">
        <v>107.01591491805</v>
      </c>
      <c r="AY25" s="43">
        <v>42384.8524296455</v>
      </c>
      <c r="AZ25" s="43">
        <v>0</v>
      </c>
      <c r="BA25" s="43">
        <v>357.07434464476597</v>
      </c>
      <c r="BB25" s="43">
        <v>0</v>
      </c>
      <c r="BC25" s="43">
        <v>70.918180871446694</v>
      </c>
      <c r="BD25" s="43">
        <v>35.394893855460801</v>
      </c>
      <c r="BE25" s="43">
        <v>0</v>
      </c>
      <c r="BF25" s="43">
        <v>0.47156935472647399</v>
      </c>
      <c r="BG25" s="43">
        <v>33725.181390943697</v>
      </c>
      <c r="BH25" s="43">
        <v>1968.51536998082</v>
      </c>
      <c r="BI25" s="43">
        <v>0</v>
      </c>
      <c r="BJ25" s="43">
        <v>71.438807793199501</v>
      </c>
      <c r="BK25" s="43">
        <v>13601.299666799399</v>
      </c>
      <c r="BL25" s="43">
        <v>0</v>
      </c>
      <c r="BM25" s="43">
        <v>0</v>
      </c>
      <c r="BN25" s="43">
        <v>0</v>
      </c>
      <c r="BO25" s="43">
        <v>40028.7384289443</v>
      </c>
      <c r="BP25" s="43">
        <v>17548.230454622601</v>
      </c>
      <c r="BQ25" s="43">
        <v>0</v>
      </c>
      <c r="BR25" s="43">
        <v>0</v>
      </c>
      <c r="BS25" s="43">
        <v>40784.532414015601</v>
      </c>
      <c r="BT25" s="43">
        <v>3774.6413049149701</v>
      </c>
      <c r="BU25" s="43">
        <v>0</v>
      </c>
      <c r="BV25" s="43">
        <v>0</v>
      </c>
      <c r="BW25" s="43">
        <v>0</v>
      </c>
      <c r="BX25" s="43">
        <v>0</v>
      </c>
      <c r="BY25" s="43">
        <v>122.574315236015</v>
      </c>
      <c r="BZ25" s="43">
        <v>41620.970306883399</v>
      </c>
      <c r="CA25" s="43">
        <v>13427.564230071001</v>
      </c>
      <c r="CB25" s="43">
        <v>5286.0469671555902</v>
      </c>
      <c r="CC25" s="43">
        <v>2749.00651484943</v>
      </c>
      <c r="CD25" s="43">
        <v>215.63945944331101</v>
      </c>
      <c r="CE25" s="43">
        <v>0</v>
      </c>
      <c r="CF25" s="43">
        <v>0</v>
      </c>
      <c r="CG25" s="43">
        <v>1684.9692722889499</v>
      </c>
      <c r="CH25" s="43">
        <v>1190.0130946576101</v>
      </c>
      <c r="CI25" s="43">
        <v>2.4143544707398101</v>
      </c>
      <c r="CJ25" s="43">
        <v>0</v>
      </c>
      <c r="CK25" s="43">
        <v>0</v>
      </c>
      <c r="CL25" s="43">
        <v>0</v>
      </c>
      <c r="CM25" s="43">
        <v>0</v>
      </c>
      <c r="CN25" s="43">
        <v>0</v>
      </c>
      <c r="CO25" s="43">
        <v>0</v>
      </c>
      <c r="CP25" s="43">
        <v>0</v>
      </c>
      <c r="CQ25" s="43">
        <v>0</v>
      </c>
      <c r="CR25" s="43">
        <v>6952.9137425679</v>
      </c>
      <c r="CS25" s="43">
        <v>0</v>
      </c>
      <c r="CT25" s="43">
        <v>0</v>
      </c>
      <c r="CU25" s="43">
        <v>0</v>
      </c>
      <c r="CV25" s="43">
        <v>719.08360077671102</v>
      </c>
      <c r="CW25" s="43">
        <v>0</v>
      </c>
      <c r="CX25" s="43">
        <v>0</v>
      </c>
      <c r="CY25" s="43">
        <v>0</v>
      </c>
      <c r="CZ25" s="43">
        <v>33783.492957770497</v>
      </c>
      <c r="DA25" s="43">
        <v>0</v>
      </c>
      <c r="DB25" s="43">
        <v>0</v>
      </c>
      <c r="DC25" s="43">
        <v>0</v>
      </c>
      <c r="DD25" s="43">
        <v>9034.8594942331692</v>
      </c>
      <c r="DE25" s="43">
        <v>38052.681626813297</v>
      </c>
      <c r="DF25" s="43">
        <v>42.163568015155697</v>
      </c>
      <c r="DG25" s="43">
        <v>0</v>
      </c>
      <c r="DH25" s="43">
        <v>37638.767255755702</v>
      </c>
      <c r="DI25" s="43">
        <v>0</v>
      </c>
      <c r="DJ25" s="43">
        <v>0</v>
      </c>
      <c r="DK25" s="43">
        <v>4569.9367895672403</v>
      </c>
      <c r="DL25" s="43">
        <v>0</v>
      </c>
      <c r="DM25" s="43">
        <v>2.6659684563255799</v>
      </c>
      <c r="DN25" s="43">
        <v>0</v>
      </c>
      <c r="DO25" s="43">
        <v>0</v>
      </c>
      <c r="DP25" s="43">
        <v>0</v>
      </c>
      <c r="DQ25" s="43">
        <v>0</v>
      </c>
      <c r="DR25" s="43">
        <v>0</v>
      </c>
      <c r="DS25" s="43">
        <v>39573.876872569701</v>
      </c>
      <c r="DT25" s="43">
        <v>2957.3412446161201</v>
      </c>
      <c r="DU25" s="43">
        <v>122.02363283449699</v>
      </c>
      <c r="DV25" s="43">
        <v>0</v>
      </c>
      <c r="DW25" s="43">
        <v>92.778658310769302</v>
      </c>
      <c r="DX25" s="43">
        <v>0</v>
      </c>
      <c r="DY25" s="43">
        <v>0</v>
      </c>
      <c r="DZ25" s="43">
        <v>20.058110518936601</v>
      </c>
      <c r="EA25" s="43">
        <v>39749.352806529598</v>
      </c>
      <c r="EB25" s="43">
        <v>38363.315362946203</v>
      </c>
      <c r="EC25" s="43">
        <v>0</v>
      </c>
      <c r="ED25" s="43">
        <v>0</v>
      </c>
      <c r="EE25" s="43">
        <v>0</v>
      </c>
      <c r="EF25" s="43">
        <v>0</v>
      </c>
      <c r="EG25" s="43">
        <v>0</v>
      </c>
      <c r="EH25" s="43">
        <v>2106.0004550480999</v>
      </c>
      <c r="EI25" s="43">
        <v>0</v>
      </c>
      <c r="EJ25" s="43">
        <v>0</v>
      </c>
      <c r="EK25" s="43">
        <v>25.406789455971701</v>
      </c>
      <c r="EL25" s="43">
        <v>11893.4031548846</v>
      </c>
      <c r="EM25" s="43">
        <v>0.79785541006045202</v>
      </c>
      <c r="EN25" s="43">
        <v>195.63370536825801</v>
      </c>
      <c r="EO25" s="43">
        <v>49.123393719314798</v>
      </c>
      <c r="EP25" s="43">
        <v>0</v>
      </c>
      <c r="EQ25" s="43">
        <v>0</v>
      </c>
      <c r="ER25" s="43">
        <v>0</v>
      </c>
      <c r="ES25" s="43">
        <v>0</v>
      </c>
      <c r="ET25" s="43">
        <v>3.4770591892567002</v>
      </c>
      <c r="EU25" s="43">
        <v>0</v>
      </c>
      <c r="EV25" s="43">
        <v>0</v>
      </c>
      <c r="EW25" s="43">
        <v>0</v>
      </c>
      <c r="EX25" s="43">
        <v>7241.4890070082602</v>
      </c>
      <c r="EY25" s="43">
        <v>0</v>
      </c>
      <c r="EZ25" s="43">
        <v>0</v>
      </c>
      <c r="FA25" s="43">
        <v>0</v>
      </c>
      <c r="FB25" s="43">
        <v>0</v>
      </c>
      <c r="FC25" s="43">
        <v>0</v>
      </c>
      <c r="FD25" s="43">
        <v>4799.0221981038303</v>
      </c>
      <c r="FE25" s="43">
        <v>0.10371021264699699</v>
      </c>
      <c r="FF25" s="43">
        <v>14012.5956179151</v>
      </c>
      <c r="FG25" s="43">
        <v>0</v>
      </c>
      <c r="FH25" s="43">
        <v>0</v>
      </c>
      <c r="FI25" s="43">
        <v>45578.419483313897</v>
      </c>
      <c r="FJ25" s="43">
        <v>0</v>
      </c>
      <c r="FK25" s="43">
        <v>0</v>
      </c>
      <c r="FL25" s="43">
        <v>0</v>
      </c>
      <c r="FM25" s="43">
        <v>16179.466425168601</v>
      </c>
      <c r="FN25" s="43">
        <v>3409.7893217630499</v>
      </c>
      <c r="FO25" s="43">
        <v>27.232267548238301</v>
      </c>
      <c r="FP25" s="43">
        <v>24315.457295874199</v>
      </c>
      <c r="FQ25" s="43">
        <v>0</v>
      </c>
      <c r="FR25" s="43">
        <v>7.0716268664012203</v>
      </c>
      <c r="FS25" s="43">
        <v>3661.9028543955001</v>
      </c>
      <c r="FT25" s="43">
        <v>632.45563639653199</v>
      </c>
      <c r="FU25" s="43">
        <v>0</v>
      </c>
      <c r="FV25" s="43">
        <v>0</v>
      </c>
      <c r="FW25" s="43">
        <v>0</v>
      </c>
      <c r="FX25" s="43">
        <v>0</v>
      </c>
      <c r="FY25" s="43">
        <v>1.4232160764002499</v>
      </c>
      <c r="FZ25" s="43">
        <v>103.174022224547</v>
      </c>
      <c r="GA25" s="43">
        <v>9421.0990339603995</v>
      </c>
      <c r="GB25" s="43">
        <v>30721.681647193702</v>
      </c>
      <c r="GC25" s="43">
        <v>0</v>
      </c>
      <c r="GD25" s="43">
        <v>0</v>
      </c>
      <c r="GE25" s="43">
        <v>0</v>
      </c>
      <c r="GF25" s="43">
        <v>0</v>
      </c>
      <c r="GG25" s="43">
        <v>0</v>
      </c>
      <c r="GH25" s="43">
        <v>0</v>
      </c>
      <c r="GI25" s="43">
        <v>0</v>
      </c>
      <c r="GJ25" s="43">
        <v>42078.912935627697</v>
      </c>
      <c r="GK25" s="43">
        <v>0</v>
      </c>
      <c r="GL25" s="43">
        <v>0</v>
      </c>
      <c r="GM25" s="43">
        <v>0</v>
      </c>
      <c r="GN25" s="43">
        <v>14486.798594484701</v>
      </c>
      <c r="GO25" s="43">
        <v>0</v>
      </c>
      <c r="GP25" s="43">
        <v>0</v>
      </c>
      <c r="GQ25" s="43">
        <v>0</v>
      </c>
      <c r="GR25" s="43">
        <v>0</v>
      </c>
      <c r="GS25" s="43">
        <v>8126.6313410480398</v>
      </c>
      <c r="GT25" s="43">
        <v>401.48226948294899</v>
      </c>
      <c r="GU25" s="43">
        <v>48.872551678222699</v>
      </c>
      <c r="GV25" s="43">
        <v>2285.18321281109</v>
      </c>
      <c r="GW25" s="43">
        <v>17520.002367642901</v>
      </c>
      <c r="GX25" s="43">
        <v>8377.0543978162204</v>
      </c>
      <c r="GY25" s="43"/>
      <c r="GZ25" s="43">
        <v>1101075.1934673851</v>
      </c>
    </row>
    <row r="26" spans="1:208" x14ac:dyDescent="0.25">
      <c r="A26" s="42">
        <v>2011</v>
      </c>
      <c r="B26" s="43">
        <v>1053.9811053265</v>
      </c>
      <c r="C26" s="43">
        <v>0</v>
      </c>
      <c r="D26" s="43">
        <v>3.23387739173608E-2</v>
      </c>
      <c r="E26" s="43">
        <v>0</v>
      </c>
      <c r="F26" s="43">
        <v>0</v>
      </c>
      <c r="G26" s="43">
        <v>18489.229944938499</v>
      </c>
      <c r="H26" s="43">
        <v>0</v>
      </c>
      <c r="I26" s="43">
        <v>0</v>
      </c>
      <c r="J26" s="43">
        <v>0</v>
      </c>
      <c r="K26" s="43">
        <v>0</v>
      </c>
      <c r="L26" s="43">
        <v>0</v>
      </c>
      <c r="M26" s="43">
        <v>0.35429264115683301</v>
      </c>
      <c r="N26" s="43">
        <v>0</v>
      </c>
      <c r="O26" s="43">
        <v>0</v>
      </c>
      <c r="P26" s="43">
        <v>198.314521566461</v>
      </c>
      <c r="Q26" s="43">
        <v>0</v>
      </c>
      <c r="R26" s="43">
        <v>0</v>
      </c>
      <c r="S26" s="43">
        <v>0</v>
      </c>
      <c r="T26" s="43">
        <v>55.031624420011298</v>
      </c>
      <c r="U26" s="43">
        <v>39374.803577898798</v>
      </c>
      <c r="V26" s="43">
        <v>0</v>
      </c>
      <c r="W26" s="43">
        <v>145.931918472673</v>
      </c>
      <c r="X26" s="43">
        <v>258.528482262029</v>
      </c>
      <c r="Y26" s="43">
        <v>0</v>
      </c>
      <c r="Z26" s="43">
        <v>128.78686597806399</v>
      </c>
      <c r="AA26" s="43">
        <v>311.60224414816099</v>
      </c>
      <c r="AB26" s="43">
        <v>0</v>
      </c>
      <c r="AC26" s="43">
        <v>0</v>
      </c>
      <c r="AD26" s="43">
        <v>54761.319788012901</v>
      </c>
      <c r="AE26" s="43">
        <v>17963.240386226498</v>
      </c>
      <c r="AF26" s="43">
        <v>44651.640130079097</v>
      </c>
      <c r="AG26" s="43">
        <v>17.675004360399001</v>
      </c>
      <c r="AH26" s="43">
        <v>622.29325286784297</v>
      </c>
      <c r="AI26" s="43">
        <v>28549.944738948299</v>
      </c>
      <c r="AJ26" s="43">
        <v>0</v>
      </c>
      <c r="AK26" s="43">
        <v>42110.709299217197</v>
      </c>
      <c r="AL26" s="43">
        <v>21805.777043394799</v>
      </c>
      <c r="AM26" s="43">
        <v>0</v>
      </c>
      <c r="AN26" s="43">
        <v>0.57779170196928298</v>
      </c>
      <c r="AO26" s="43">
        <v>383.07673867684503</v>
      </c>
      <c r="AP26" s="43">
        <v>18982.466836068299</v>
      </c>
      <c r="AQ26" s="43">
        <v>22192.202595014998</v>
      </c>
      <c r="AR26" s="43">
        <v>0</v>
      </c>
      <c r="AS26" s="43">
        <v>3.1550608039961698</v>
      </c>
      <c r="AT26" s="43">
        <v>0</v>
      </c>
      <c r="AU26" s="43">
        <v>0</v>
      </c>
      <c r="AV26" s="43">
        <v>0</v>
      </c>
      <c r="AW26" s="43">
        <v>0</v>
      </c>
      <c r="AX26" s="43">
        <v>103.254392538376</v>
      </c>
      <c r="AY26" s="43">
        <v>39992.664511344803</v>
      </c>
      <c r="AZ26" s="43">
        <v>0</v>
      </c>
      <c r="BA26" s="43">
        <v>547.27199575342104</v>
      </c>
      <c r="BB26" s="43">
        <v>0</v>
      </c>
      <c r="BC26" s="43">
        <v>60.760400998976699</v>
      </c>
      <c r="BD26" s="43">
        <v>26.044999107406198</v>
      </c>
      <c r="BE26" s="43">
        <v>0</v>
      </c>
      <c r="BF26" s="43">
        <v>0.37131442540717002</v>
      </c>
      <c r="BG26" s="43">
        <v>33562.397987725497</v>
      </c>
      <c r="BH26" s="43">
        <v>1912.81574027736</v>
      </c>
      <c r="BI26" s="43">
        <v>0</v>
      </c>
      <c r="BJ26" s="43">
        <v>56.343897771516801</v>
      </c>
      <c r="BK26" s="43">
        <v>12798.9716853994</v>
      </c>
      <c r="BL26" s="43">
        <v>0</v>
      </c>
      <c r="BM26" s="43">
        <v>0</v>
      </c>
      <c r="BN26" s="43">
        <v>0</v>
      </c>
      <c r="BO26" s="43">
        <v>39175.266401950597</v>
      </c>
      <c r="BP26" s="43">
        <v>19182.301032383399</v>
      </c>
      <c r="BQ26" s="43">
        <v>0</v>
      </c>
      <c r="BR26" s="43">
        <v>0</v>
      </c>
      <c r="BS26" s="43">
        <v>39706.576783734003</v>
      </c>
      <c r="BT26" s="43">
        <v>3682.0543341863399</v>
      </c>
      <c r="BU26" s="43">
        <v>0</v>
      </c>
      <c r="BV26" s="43">
        <v>0</v>
      </c>
      <c r="BW26" s="43">
        <v>0</v>
      </c>
      <c r="BX26" s="43">
        <v>0</v>
      </c>
      <c r="BY26" s="43">
        <v>110.378129162961</v>
      </c>
      <c r="BZ26" s="43">
        <v>41275.075035215399</v>
      </c>
      <c r="CA26" s="43">
        <v>12900.707090838599</v>
      </c>
      <c r="CB26" s="43">
        <v>4896.4350368129099</v>
      </c>
      <c r="CC26" s="43">
        <v>2523.6522903141699</v>
      </c>
      <c r="CD26" s="43">
        <v>180.18069593807601</v>
      </c>
      <c r="CE26" s="43">
        <v>0</v>
      </c>
      <c r="CF26" s="43">
        <v>0</v>
      </c>
      <c r="CG26" s="43">
        <v>1533.6783517178401</v>
      </c>
      <c r="CH26" s="43">
        <v>1099.7578260998901</v>
      </c>
      <c r="CI26" s="43">
        <v>1.6673245697924</v>
      </c>
      <c r="CJ26" s="43">
        <v>0</v>
      </c>
      <c r="CK26" s="43">
        <v>0</v>
      </c>
      <c r="CL26" s="43">
        <v>0</v>
      </c>
      <c r="CM26" s="43">
        <v>0</v>
      </c>
      <c r="CN26" s="43">
        <v>0</v>
      </c>
      <c r="CO26" s="43">
        <v>0</v>
      </c>
      <c r="CP26" s="43">
        <v>0</v>
      </c>
      <c r="CQ26" s="43">
        <v>0</v>
      </c>
      <c r="CR26" s="43">
        <v>6738.3398107231096</v>
      </c>
      <c r="CS26" s="43">
        <v>0</v>
      </c>
      <c r="CT26" s="43">
        <v>0</v>
      </c>
      <c r="CU26" s="43">
        <v>0</v>
      </c>
      <c r="CV26" s="43">
        <v>748.98941545749403</v>
      </c>
      <c r="CW26" s="43">
        <v>0</v>
      </c>
      <c r="CX26" s="43">
        <v>0</v>
      </c>
      <c r="CY26" s="43">
        <v>0</v>
      </c>
      <c r="CZ26" s="43">
        <v>33570.430336787002</v>
      </c>
      <c r="DA26" s="43">
        <v>0</v>
      </c>
      <c r="DB26" s="43">
        <v>0</v>
      </c>
      <c r="DC26" s="43">
        <v>0</v>
      </c>
      <c r="DD26" s="43">
        <v>9075.7382627999395</v>
      </c>
      <c r="DE26" s="43">
        <v>36183.837130219399</v>
      </c>
      <c r="DF26" s="43">
        <v>35.057192400134497</v>
      </c>
      <c r="DG26" s="43">
        <v>0</v>
      </c>
      <c r="DH26" s="43">
        <v>37459.903181773698</v>
      </c>
      <c r="DI26" s="43">
        <v>0</v>
      </c>
      <c r="DJ26" s="43">
        <v>0</v>
      </c>
      <c r="DK26" s="43">
        <v>4919.6029851011899</v>
      </c>
      <c r="DL26" s="43">
        <v>0</v>
      </c>
      <c r="DM26" s="43">
        <v>2.2054234985469798</v>
      </c>
      <c r="DN26" s="43">
        <v>0</v>
      </c>
      <c r="DO26" s="43">
        <v>0</v>
      </c>
      <c r="DP26" s="43">
        <v>0</v>
      </c>
      <c r="DQ26" s="43">
        <v>0</v>
      </c>
      <c r="DR26" s="43">
        <v>0</v>
      </c>
      <c r="DS26" s="43">
        <v>38990.970269538797</v>
      </c>
      <c r="DT26" s="43">
        <v>2805.1328824963198</v>
      </c>
      <c r="DU26" s="43">
        <v>138.75269663661899</v>
      </c>
      <c r="DV26" s="43">
        <v>0</v>
      </c>
      <c r="DW26" s="43">
        <v>78.481069409193694</v>
      </c>
      <c r="DX26" s="43">
        <v>0</v>
      </c>
      <c r="DY26" s="43">
        <v>0</v>
      </c>
      <c r="DZ26" s="43">
        <v>21.443062272322098</v>
      </c>
      <c r="EA26" s="43">
        <v>39466.220461766701</v>
      </c>
      <c r="EB26" s="43">
        <v>36993.767712639303</v>
      </c>
      <c r="EC26" s="43">
        <v>0</v>
      </c>
      <c r="ED26" s="43">
        <v>0</v>
      </c>
      <c r="EE26" s="43">
        <v>0</v>
      </c>
      <c r="EF26" s="43">
        <v>0</v>
      </c>
      <c r="EG26" s="43">
        <v>0</v>
      </c>
      <c r="EH26" s="43">
        <v>1927.63506492185</v>
      </c>
      <c r="EI26" s="43">
        <v>0</v>
      </c>
      <c r="EJ26" s="43">
        <v>0</v>
      </c>
      <c r="EK26" s="43">
        <v>25.630466775966202</v>
      </c>
      <c r="EL26" s="43">
        <v>10853.1178957581</v>
      </c>
      <c r="EM26" s="43">
        <v>0.52154710658820702</v>
      </c>
      <c r="EN26" s="43">
        <v>213.70264548434201</v>
      </c>
      <c r="EO26" s="43">
        <v>44.048648732541899</v>
      </c>
      <c r="EP26" s="43">
        <v>0</v>
      </c>
      <c r="EQ26" s="43">
        <v>0</v>
      </c>
      <c r="ER26" s="43">
        <v>0</v>
      </c>
      <c r="ES26" s="43">
        <v>0</v>
      </c>
      <c r="ET26" s="43">
        <v>2.8489296969072799</v>
      </c>
      <c r="EU26" s="43">
        <v>0</v>
      </c>
      <c r="EV26" s="43">
        <v>0</v>
      </c>
      <c r="EW26" s="43">
        <v>0</v>
      </c>
      <c r="EX26" s="43">
        <v>6997.9357667148397</v>
      </c>
      <c r="EY26" s="43">
        <v>0</v>
      </c>
      <c r="EZ26" s="43">
        <v>0</v>
      </c>
      <c r="FA26" s="43">
        <v>0</v>
      </c>
      <c r="FB26" s="43">
        <v>0</v>
      </c>
      <c r="FC26" s="43">
        <v>0</v>
      </c>
      <c r="FD26" s="43">
        <v>4225.2123576050499</v>
      </c>
      <c r="FE26" s="43">
        <v>0.111299813947231</v>
      </c>
      <c r="FF26" s="43">
        <v>13624.155336620401</v>
      </c>
      <c r="FG26" s="43">
        <v>0</v>
      </c>
      <c r="FH26" s="43">
        <v>0</v>
      </c>
      <c r="FI26" s="43">
        <v>45072.209079079701</v>
      </c>
      <c r="FJ26" s="43">
        <v>0</v>
      </c>
      <c r="FK26" s="43">
        <v>0</v>
      </c>
      <c r="FL26" s="43">
        <v>0</v>
      </c>
      <c r="FM26" s="43">
        <v>15018.2210578835</v>
      </c>
      <c r="FN26" s="43">
        <v>4452.8890296443496</v>
      </c>
      <c r="FO26" s="43">
        <v>23.385153367379601</v>
      </c>
      <c r="FP26" s="43">
        <v>24220.811265764602</v>
      </c>
      <c r="FQ26" s="43">
        <v>0</v>
      </c>
      <c r="FR26" s="43">
        <v>5.2080192672284298</v>
      </c>
      <c r="FS26" s="43">
        <v>3685.8954334157502</v>
      </c>
      <c r="FT26" s="43">
        <v>446.27374415657903</v>
      </c>
      <c r="FU26" s="43">
        <v>0</v>
      </c>
      <c r="FV26" s="43">
        <v>0</v>
      </c>
      <c r="FW26" s="43">
        <v>0</v>
      </c>
      <c r="FX26" s="43">
        <v>0</v>
      </c>
      <c r="FY26" s="43">
        <v>0.91380815411420901</v>
      </c>
      <c r="FZ26" s="43">
        <v>94.157535879883298</v>
      </c>
      <c r="GA26" s="43">
        <v>7821.5528642954896</v>
      </c>
      <c r="GB26" s="43">
        <v>31315.528980355801</v>
      </c>
      <c r="GC26" s="43">
        <v>0</v>
      </c>
      <c r="GD26" s="43">
        <v>0</v>
      </c>
      <c r="GE26" s="43">
        <v>0</v>
      </c>
      <c r="GF26" s="43">
        <v>0</v>
      </c>
      <c r="GG26" s="43">
        <v>0</v>
      </c>
      <c r="GH26" s="43">
        <v>0</v>
      </c>
      <c r="GI26" s="43">
        <v>0</v>
      </c>
      <c r="GJ26" s="43">
        <v>40008.829474008598</v>
      </c>
      <c r="GK26" s="43">
        <v>0</v>
      </c>
      <c r="GL26" s="43">
        <v>0</v>
      </c>
      <c r="GM26" s="43">
        <v>0</v>
      </c>
      <c r="GN26" s="43">
        <v>13771.3074809875</v>
      </c>
      <c r="GO26" s="43">
        <v>0</v>
      </c>
      <c r="GP26" s="43">
        <v>0</v>
      </c>
      <c r="GQ26" s="43">
        <v>0</v>
      </c>
      <c r="GR26" s="43">
        <v>0</v>
      </c>
      <c r="GS26" s="43">
        <v>6205.0571365825599</v>
      </c>
      <c r="GT26" s="43">
        <v>443.601119959149</v>
      </c>
      <c r="GU26" s="43">
        <v>44.259863603775997</v>
      </c>
      <c r="GV26" s="43">
        <v>2208.5729671941999</v>
      </c>
      <c r="GW26" s="43">
        <v>17765.6117852225</v>
      </c>
      <c r="GX26" s="43">
        <v>7645.12866737896</v>
      </c>
      <c r="GY26" s="43"/>
      <c r="GZ26" s="43">
        <v>1072782.5091590176</v>
      </c>
    </row>
    <row r="27" spans="1:208" x14ac:dyDescent="0.25">
      <c r="A27" s="42">
        <v>2012</v>
      </c>
      <c r="B27" s="43">
        <v>985.79114911000499</v>
      </c>
      <c r="C27" s="43">
        <v>0</v>
      </c>
      <c r="D27" s="43">
        <v>3.62151593415267E-2</v>
      </c>
      <c r="E27" s="43">
        <v>0</v>
      </c>
      <c r="F27" s="43">
        <v>0</v>
      </c>
      <c r="G27" s="43">
        <v>18680.079002073999</v>
      </c>
      <c r="H27" s="43">
        <v>0</v>
      </c>
      <c r="I27" s="43">
        <v>0</v>
      </c>
      <c r="J27" s="43">
        <v>0</v>
      </c>
      <c r="K27" s="43">
        <v>0</v>
      </c>
      <c r="L27" s="43">
        <v>0</v>
      </c>
      <c r="M27" s="43">
        <v>0.20468892615739501</v>
      </c>
      <c r="N27" s="43">
        <v>0</v>
      </c>
      <c r="O27" s="43">
        <v>0</v>
      </c>
      <c r="P27" s="43">
        <v>139.38632404046601</v>
      </c>
      <c r="Q27" s="43">
        <v>0</v>
      </c>
      <c r="R27" s="43">
        <v>0</v>
      </c>
      <c r="S27" s="43">
        <v>0</v>
      </c>
      <c r="T27" s="43">
        <v>33.8912317790884</v>
      </c>
      <c r="U27" s="43">
        <v>40118.436340336302</v>
      </c>
      <c r="V27" s="43">
        <v>0</v>
      </c>
      <c r="W27" s="43">
        <v>96.719418021954795</v>
      </c>
      <c r="X27" s="43">
        <v>214.841917739352</v>
      </c>
      <c r="Y27" s="43">
        <v>0</v>
      </c>
      <c r="Z27" s="43">
        <v>100.845952717451</v>
      </c>
      <c r="AA27" s="43">
        <v>258.44305724753701</v>
      </c>
      <c r="AB27" s="43">
        <v>0</v>
      </c>
      <c r="AC27" s="43">
        <v>0</v>
      </c>
      <c r="AD27" s="43">
        <v>52125.755293661299</v>
      </c>
      <c r="AE27" s="43">
        <v>17511.810413993098</v>
      </c>
      <c r="AF27" s="43">
        <v>40784.903503096401</v>
      </c>
      <c r="AG27" s="43">
        <v>13.0368800418824</v>
      </c>
      <c r="AH27" s="43">
        <v>554.86178216773499</v>
      </c>
      <c r="AI27" s="43">
        <v>27554.945087112599</v>
      </c>
      <c r="AJ27" s="43">
        <v>0</v>
      </c>
      <c r="AK27" s="43">
        <v>41167.169021674803</v>
      </c>
      <c r="AL27" s="43">
        <v>20441.126463726101</v>
      </c>
      <c r="AM27" s="43">
        <v>0</v>
      </c>
      <c r="AN27" s="43">
        <v>0.36883285578039399</v>
      </c>
      <c r="AO27" s="43">
        <v>312.790420194538</v>
      </c>
      <c r="AP27" s="43">
        <v>13774.4067453567</v>
      </c>
      <c r="AQ27" s="43">
        <v>22375.913079716702</v>
      </c>
      <c r="AR27" s="43">
        <v>0</v>
      </c>
      <c r="AS27" s="43">
        <v>1.7993742911526001</v>
      </c>
      <c r="AT27" s="43">
        <v>0</v>
      </c>
      <c r="AU27" s="43">
        <v>0</v>
      </c>
      <c r="AV27" s="43">
        <v>0</v>
      </c>
      <c r="AW27" s="43">
        <v>0</v>
      </c>
      <c r="AX27" s="43">
        <v>93.018170376961194</v>
      </c>
      <c r="AY27" s="43">
        <v>36990.095909901298</v>
      </c>
      <c r="AZ27" s="43">
        <v>0</v>
      </c>
      <c r="BA27" s="43">
        <v>1041.3504013264601</v>
      </c>
      <c r="BB27" s="43">
        <v>0</v>
      </c>
      <c r="BC27" s="43">
        <v>46.586997480228902</v>
      </c>
      <c r="BD27" s="43">
        <v>18.415541533613499</v>
      </c>
      <c r="BE27" s="43">
        <v>0</v>
      </c>
      <c r="BF27" s="43">
        <v>0.28546210652457599</v>
      </c>
      <c r="BG27" s="43">
        <v>33647.370746462897</v>
      </c>
      <c r="BH27" s="43">
        <v>1772.20317924854</v>
      </c>
      <c r="BI27" s="43">
        <v>0</v>
      </c>
      <c r="BJ27" s="43">
        <v>39.001042772114403</v>
      </c>
      <c r="BK27" s="43">
        <v>11274.581846303599</v>
      </c>
      <c r="BL27" s="43">
        <v>0</v>
      </c>
      <c r="BM27" s="43">
        <v>0</v>
      </c>
      <c r="BN27" s="43">
        <v>0</v>
      </c>
      <c r="BO27" s="43">
        <v>37148.469609401902</v>
      </c>
      <c r="BP27" s="43">
        <v>20981.897363777101</v>
      </c>
      <c r="BQ27" s="43">
        <v>0</v>
      </c>
      <c r="BR27" s="43">
        <v>0</v>
      </c>
      <c r="BS27" s="43">
        <v>37315.442381424102</v>
      </c>
      <c r="BT27" s="43">
        <v>3507.19997027318</v>
      </c>
      <c r="BU27" s="43">
        <v>0</v>
      </c>
      <c r="BV27" s="43">
        <v>0</v>
      </c>
      <c r="BW27" s="43">
        <v>0</v>
      </c>
      <c r="BX27" s="43">
        <v>0</v>
      </c>
      <c r="BY27" s="43">
        <v>102.744670459758</v>
      </c>
      <c r="BZ27" s="43">
        <v>40279.255938419097</v>
      </c>
      <c r="CA27" s="43">
        <v>11658.0213010115</v>
      </c>
      <c r="CB27" s="43">
        <v>4538.3542683472397</v>
      </c>
      <c r="CC27" s="43">
        <v>1978.73769603345</v>
      </c>
      <c r="CD27" s="43">
        <v>149.27330946057199</v>
      </c>
      <c r="CE27" s="43">
        <v>0</v>
      </c>
      <c r="CF27" s="43">
        <v>0</v>
      </c>
      <c r="CG27" s="43">
        <v>1363.26156855965</v>
      </c>
      <c r="CH27" s="43">
        <v>884.53914045773604</v>
      </c>
      <c r="CI27" s="43">
        <v>1.08301739867284</v>
      </c>
      <c r="CJ27" s="43">
        <v>0</v>
      </c>
      <c r="CK27" s="43">
        <v>0</v>
      </c>
      <c r="CL27" s="43">
        <v>0</v>
      </c>
      <c r="CM27" s="43">
        <v>0</v>
      </c>
      <c r="CN27" s="43">
        <v>0</v>
      </c>
      <c r="CO27" s="43">
        <v>0</v>
      </c>
      <c r="CP27" s="43">
        <v>0</v>
      </c>
      <c r="CQ27" s="43">
        <v>0</v>
      </c>
      <c r="CR27" s="43">
        <v>6603.88420946519</v>
      </c>
      <c r="CS27" s="43">
        <v>0</v>
      </c>
      <c r="CT27" s="43">
        <v>0</v>
      </c>
      <c r="CU27" s="43">
        <v>0</v>
      </c>
      <c r="CV27" s="43">
        <v>815.32549508161003</v>
      </c>
      <c r="CW27" s="43">
        <v>0</v>
      </c>
      <c r="CX27" s="43">
        <v>0</v>
      </c>
      <c r="CY27" s="43">
        <v>0</v>
      </c>
      <c r="CZ27" s="43">
        <v>33407.642704985898</v>
      </c>
      <c r="DA27" s="43">
        <v>0</v>
      </c>
      <c r="DB27" s="43">
        <v>0</v>
      </c>
      <c r="DC27" s="43">
        <v>0</v>
      </c>
      <c r="DD27" s="43">
        <v>9209.5798862029806</v>
      </c>
      <c r="DE27" s="43">
        <v>32079.2981140554</v>
      </c>
      <c r="DF27" s="43">
        <v>27.635517497767701</v>
      </c>
      <c r="DG27" s="43">
        <v>0</v>
      </c>
      <c r="DH27" s="43">
        <v>37354.865669389699</v>
      </c>
      <c r="DI27" s="43">
        <v>0</v>
      </c>
      <c r="DJ27" s="43">
        <v>0</v>
      </c>
      <c r="DK27" s="43">
        <v>5772.7336073882798</v>
      </c>
      <c r="DL27" s="43">
        <v>0</v>
      </c>
      <c r="DM27" s="43">
        <v>1.73862732507352</v>
      </c>
      <c r="DN27" s="43">
        <v>0</v>
      </c>
      <c r="DO27" s="43">
        <v>0</v>
      </c>
      <c r="DP27" s="43">
        <v>0</v>
      </c>
      <c r="DQ27" s="43">
        <v>0</v>
      </c>
      <c r="DR27" s="43">
        <v>0</v>
      </c>
      <c r="DS27" s="43">
        <v>38291.084042484501</v>
      </c>
      <c r="DT27" s="43">
        <v>2409.6238298483499</v>
      </c>
      <c r="DU27" s="43">
        <v>190.870171286876</v>
      </c>
      <c r="DV27" s="43">
        <v>0</v>
      </c>
      <c r="DW27" s="43">
        <v>62.5267503148971</v>
      </c>
      <c r="DX27" s="43">
        <v>0</v>
      </c>
      <c r="DY27" s="43">
        <v>0</v>
      </c>
      <c r="DZ27" s="43">
        <v>25.603559112226701</v>
      </c>
      <c r="EA27" s="43">
        <v>38737.001023312398</v>
      </c>
      <c r="EB27" s="43">
        <v>34791.565817828297</v>
      </c>
      <c r="EC27" s="43">
        <v>0</v>
      </c>
      <c r="ED27" s="43">
        <v>0</v>
      </c>
      <c r="EE27" s="43">
        <v>0</v>
      </c>
      <c r="EF27" s="43">
        <v>0</v>
      </c>
      <c r="EG27" s="43">
        <v>0</v>
      </c>
      <c r="EH27" s="43">
        <v>1626.19022250392</v>
      </c>
      <c r="EI27" s="43">
        <v>0</v>
      </c>
      <c r="EJ27" s="43">
        <v>0</v>
      </c>
      <c r="EK27" s="43">
        <v>26.1704423947604</v>
      </c>
      <c r="EL27" s="43">
        <v>9712.5485564479404</v>
      </c>
      <c r="EM27" s="43">
        <v>0.29953187369662698</v>
      </c>
      <c r="EN27" s="43">
        <v>256.15446183387297</v>
      </c>
      <c r="EO27" s="43">
        <v>35.288848312281303</v>
      </c>
      <c r="EP27" s="43">
        <v>0</v>
      </c>
      <c r="EQ27" s="43">
        <v>0</v>
      </c>
      <c r="ER27" s="43">
        <v>0</v>
      </c>
      <c r="ES27" s="43">
        <v>0</v>
      </c>
      <c r="ET27" s="43">
        <v>2.3189712709801298</v>
      </c>
      <c r="EU27" s="43">
        <v>0</v>
      </c>
      <c r="EV27" s="43">
        <v>0</v>
      </c>
      <c r="EW27" s="43">
        <v>0</v>
      </c>
      <c r="EX27" s="43">
        <v>6465.6620217529999</v>
      </c>
      <c r="EY27" s="43">
        <v>0</v>
      </c>
      <c r="EZ27" s="43">
        <v>0</v>
      </c>
      <c r="FA27" s="43">
        <v>0</v>
      </c>
      <c r="FB27" s="43">
        <v>0</v>
      </c>
      <c r="FC27" s="43">
        <v>0</v>
      </c>
      <c r="FD27" s="43">
        <v>3751.6410359806</v>
      </c>
      <c r="FE27" s="43">
        <v>0.13149034189144099</v>
      </c>
      <c r="FF27" s="43">
        <v>12660.042892367401</v>
      </c>
      <c r="FG27" s="43">
        <v>0</v>
      </c>
      <c r="FH27" s="43">
        <v>0</v>
      </c>
      <c r="FI27" s="43">
        <v>44079.037417650201</v>
      </c>
      <c r="FJ27" s="43">
        <v>0</v>
      </c>
      <c r="FK27" s="43">
        <v>0</v>
      </c>
      <c r="FL27" s="43">
        <v>0</v>
      </c>
      <c r="FM27" s="43">
        <v>12689.9427909066</v>
      </c>
      <c r="FN27" s="43">
        <v>6949.8439716572802</v>
      </c>
      <c r="FO27" s="43">
        <v>17.348368313755198</v>
      </c>
      <c r="FP27" s="43">
        <v>24205.440561641099</v>
      </c>
      <c r="FQ27" s="43">
        <v>0</v>
      </c>
      <c r="FR27" s="43">
        <v>3.3144031877641602</v>
      </c>
      <c r="FS27" s="43">
        <v>3775.3229358573399</v>
      </c>
      <c r="FT27" s="43">
        <v>288.395116493731</v>
      </c>
      <c r="FU27" s="43">
        <v>0</v>
      </c>
      <c r="FV27" s="43">
        <v>0</v>
      </c>
      <c r="FW27" s="43">
        <v>0</v>
      </c>
      <c r="FX27" s="43">
        <v>0</v>
      </c>
      <c r="FY27" s="43">
        <v>0.51541561616280596</v>
      </c>
      <c r="FZ27" s="43">
        <v>72.066941884957401</v>
      </c>
      <c r="GA27" s="43">
        <v>5414.8693051198798</v>
      </c>
      <c r="GB27" s="43">
        <v>32878.438614347397</v>
      </c>
      <c r="GC27" s="43">
        <v>0</v>
      </c>
      <c r="GD27" s="43">
        <v>0</v>
      </c>
      <c r="GE27" s="43">
        <v>0</v>
      </c>
      <c r="GF27" s="43">
        <v>0</v>
      </c>
      <c r="GG27" s="43">
        <v>0</v>
      </c>
      <c r="GH27" s="43">
        <v>0</v>
      </c>
      <c r="GI27" s="43">
        <v>0</v>
      </c>
      <c r="GJ27" s="43">
        <v>35400.8986088811</v>
      </c>
      <c r="GK27" s="43">
        <v>0</v>
      </c>
      <c r="GL27" s="43">
        <v>0</v>
      </c>
      <c r="GM27" s="43">
        <v>0</v>
      </c>
      <c r="GN27" s="43">
        <v>13130.571260041001</v>
      </c>
      <c r="GO27" s="43">
        <v>0</v>
      </c>
      <c r="GP27" s="43">
        <v>0</v>
      </c>
      <c r="GQ27" s="43">
        <v>0</v>
      </c>
      <c r="GR27" s="43">
        <v>0</v>
      </c>
      <c r="GS27" s="43">
        <v>4126.2057392894303</v>
      </c>
      <c r="GT27" s="43">
        <v>560.180749508247</v>
      </c>
      <c r="GU27" s="43">
        <v>39.342986514733902</v>
      </c>
      <c r="GV27" s="43">
        <v>2020.5753558018901</v>
      </c>
      <c r="GW27" s="43">
        <v>18447.744965717298</v>
      </c>
      <c r="GX27" s="43">
        <v>7035.1061760888997</v>
      </c>
      <c r="GY27" s="43"/>
      <c r="GZ27" s="43">
        <v>1027531.3409127553</v>
      </c>
    </row>
    <row r="28" spans="1:208" x14ac:dyDescent="0.25">
      <c r="A28" s="42">
        <v>2013</v>
      </c>
      <c r="B28" s="43">
        <v>932.63228095875797</v>
      </c>
      <c r="C28" s="43">
        <v>0</v>
      </c>
      <c r="D28" s="43">
        <v>4.0695899222090499E-2</v>
      </c>
      <c r="E28" s="43">
        <v>0</v>
      </c>
      <c r="F28" s="43">
        <v>0</v>
      </c>
      <c r="G28" s="43">
        <v>18980.800551516801</v>
      </c>
      <c r="H28" s="43">
        <v>0</v>
      </c>
      <c r="I28" s="43">
        <v>0</v>
      </c>
      <c r="J28" s="43">
        <v>0</v>
      </c>
      <c r="K28" s="43">
        <v>0</v>
      </c>
      <c r="L28" s="43">
        <v>0</v>
      </c>
      <c r="M28" s="43">
        <v>9.3356482977792601E-2</v>
      </c>
      <c r="N28" s="43">
        <v>0</v>
      </c>
      <c r="O28" s="43">
        <v>0</v>
      </c>
      <c r="P28" s="43">
        <v>84.818719183693503</v>
      </c>
      <c r="Q28" s="43">
        <v>0</v>
      </c>
      <c r="R28" s="43">
        <v>0</v>
      </c>
      <c r="S28" s="43">
        <v>0</v>
      </c>
      <c r="T28" s="43">
        <v>18.014406538368</v>
      </c>
      <c r="U28" s="43">
        <v>41012.490786400398</v>
      </c>
      <c r="V28" s="43">
        <v>0</v>
      </c>
      <c r="W28" s="43">
        <v>57.895385165117901</v>
      </c>
      <c r="X28" s="43">
        <v>174.595822849981</v>
      </c>
      <c r="Y28" s="43">
        <v>0</v>
      </c>
      <c r="Z28" s="43">
        <v>67.170630371245693</v>
      </c>
      <c r="AA28" s="43">
        <v>204.213078543938</v>
      </c>
      <c r="AB28" s="43">
        <v>0</v>
      </c>
      <c r="AC28" s="43">
        <v>0</v>
      </c>
      <c r="AD28" s="43">
        <v>48411.431939449401</v>
      </c>
      <c r="AE28" s="43">
        <v>17148.188136070599</v>
      </c>
      <c r="AF28" s="43">
        <v>36619.511154010601</v>
      </c>
      <c r="AG28" s="43">
        <v>7.9027162816783898</v>
      </c>
      <c r="AH28" s="43">
        <v>493.04259289327399</v>
      </c>
      <c r="AI28" s="43">
        <v>26686.818531860699</v>
      </c>
      <c r="AJ28" s="43">
        <v>0</v>
      </c>
      <c r="AK28" s="43">
        <v>40110.534250146302</v>
      </c>
      <c r="AL28" s="43">
        <v>18794.646377832101</v>
      </c>
      <c r="AM28" s="43">
        <v>0</v>
      </c>
      <c r="AN28" s="43">
        <v>0.18531666803904501</v>
      </c>
      <c r="AO28" s="43">
        <v>241.90501395144199</v>
      </c>
      <c r="AP28" s="43">
        <v>7640.4845336368398</v>
      </c>
      <c r="AQ28" s="43">
        <v>22654.315884511201</v>
      </c>
      <c r="AR28" s="43">
        <v>0</v>
      </c>
      <c r="AS28" s="43">
        <v>0.810588455322794</v>
      </c>
      <c r="AT28" s="43">
        <v>0</v>
      </c>
      <c r="AU28" s="43">
        <v>0</v>
      </c>
      <c r="AV28" s="43">
        <v>0</v>
      </c>
      <c r="AW28" s="43">
        <v>0</v>
      </c>
      <c r="AX28" s="43">
        <v>79.208461115268307</v>
      </c>
      <c r="AY28" s="43">
        <v>34016.325432068297</v>
      </c>
      <c r="AZ28" s="43">
        <v>0</v>
      </c>
      <c r="BA28" s="43">
        <v>1726.5248610723299</v>
      </c>
      <c r="BB28" s="43">
        <v>0</v>
      </c>
      <c r="BC28" s="43">
        <v>31.475849487314701</v>
      </c>
      <c r="BD28" s="43">
        <v>12.7126124777953</v>
      </c>
      <c r="BE28" s="43">
        <v>0</v>
      </c>
      <c r="BF28" s="43">
        <v>0.21821589243079401</v>
      </c>
      <c r="BG28" s="43">
        <v>33781.997060109898</v>
      </c>
      <c r="BH28" s="43">
        <v>1602.5440908590101</v>
      </c>
      <c r="BI28" s="43">
        <v>0</v>
      </c>
      <c r="BJ28" s="43">
        <v>22.591643241549399</v>
      </c>
      <c r="BK28" s="43">
        <v>9482.5242587060093</v>
      </c>
      <c r="BL28" s="43">
        <v>0</v>
      </c>
      <c r="BM28" s="43">
        <v>0</v>
      </c>
      <c r="BN28" s="43">
        <v>0</v>
      </c>
      <c r="BO28" s="43">
        <v>34523.993064579401</v>
      </c>
      <c r="BP28" s="43">
        <v>22626.061132786999</v>
      </c>
      <c r="BQ28" s="43">
        <v>0</v>
      </c>
      <c r="BR28" s="43">
        <v>0</v>
      </c>
      <c r="BS28" s="43">
        <v>34147.3644281542</v>
      </c>
      <c r="BT28" s="43">
        <v>3302.3350733402599</v>
      </c>
      <c r="BU28" s="43">
        <v>0</v>
      </c>
      <c r="BV28" s="43">
        <v>0</v>
      </c>
      <c r="BW28" s="43">
        <v>0</v>
      </c>
      <c r="BX28" s="43">
        <v>0</v>
      </c>
      <c r="BY28" s="43">
        <v>97.232629501249207</v>
      </c>
      <c r="BZ28" s="43">
        <v>38843.316202275098</v>
      </c>
      <c r="CA28" s="43">
        <v>10137.931366295201</v>
      </c>
      <c r="CB28" s="43">
        <v>4244.1490687285104</v>
      </c>
      <c r="CC28" s="43">
        <v>1320.3346614085001</v>
      </c>
      <c r="CD28" s="43">
        <v>121.695429117426</v>
      </c>
      <c r="CE28" s="43">
        <v>0</v>
      </c>
      <c r="CF28" s="43">
        <v>0</v>
      </c>
      <c r="CG28" s="43">
        <v>1193.6494725211301</v>
      </c>
      <c r="CH28" s="43">
        <v>624.83503241674703</v>
      </c>
      <c r="CI28" s="43">
        <v>0.65089499522975502</v>
      </c>
      <c r="CJ28" s="43">
        <v>0</v>
      </c>
      <c r="CK28" s="43">
        <v>0</v>
      </c>
      <c r="CL28" s="43">
        <v>0</v>
      </c>
      <c r="CM28" s="43">
        <v>0</v>
      </c>
      <c r="CN28" s="43">
        <v>0</v>
      </c>
      <c r="CO28" s="43">
        <v>0</v>
      </c>
      <c r="CP28" s="43">
        <v>0</v>
      </c>
      <c r="CQ28" s="43">
        <v>0</v>
      </c>
      <c r="CR28" s="43">
        <v>6569.7985911700298</v>
      </c>
      <c r="CS28" s="43">
        <v>0</v>
      </c>
      <c r="CT28" s="43">
        <v>0</v>
      </c>
      <c r="CU28" s="43">
        <v>0</v>
      </c>
      <c r="CV28" s="43">
        <v>894.26490940261897</v>
      </c>
      <c r="CW28" s="43">
        <v>0</v>
      </c>
      <c r="CX28" s="43">
        <v>0</v>
      </c>
      <c r="CY28" s="43">
        <v>0</v>
      </c>
      <c r="CZ28" s="43">
        <v>33360.890982385601</v>
      </c>
      <c r="DA28" s="43">
        <v>0</v>
      </c>
      <c r="DB28" s="43">
        <v>0</v>
      </c>
      <c r="DC28" s="43">
        <v>0</v>
      </c>
      <c r="DD28" s="43">
        <v>9372.7829021366597</v>
      </c>
      <c r="DE28" s="43">
        <v>27280.818395625</v>
      </c>
      <c r="DF28" s="43">
        <v>20.987420594189999</v>
      </c>
      <c r="DG28" s="43">
        <v>0</v>
      </c>
      <c r="DH28" s="43">
        <v>37277.802307458398</v>
      </c>
      <c r="DI28" s="43">
        <v>0</v>
      </c>
      <c r="DJ28" s="43">
        <v>0</v>
      </c>
      <c r="DK28" s="43">
        <v>6837.3041858368997</v>
      </c>
      <c r="DL28" s="43">
        <v>0</v>
      </c>
      <c r="DM28" s="43">
        <v>1.32453962455922</v>
      </c>
      <c r="DN28" s="43">
        <v>0</v>
      </c>
      <c r="DO28" s="43">
        <v>0</v>
      </c>
      <c r="DP28" s="43">
        <v>0</v>
      </c>
      <c r="DQ28" s="43">
        <v>0</v>
      </c>
      <c r="DR28" s="43">
        <v>0</v>
      </c>
      <c r="DS28" s="43">
        <v>37472.539470333497</v>
      </c>
      <c r="DT28" s="43">
        <v>1879.3850053287599</v>
      </c>
      <c r="DU28" s="43">
        <v>282.28142078281002</v>
      </c>
      <c r="DV28" s="43">
        <v>0</v>
      </c>
      <c r="DW28" s="43">
        <v>46.740988545511101</v>
      </c>
      <c r="DX28" s="43">
        <v>0</v>
      </c>
      <c r="DY28" s="43">
        <v>0</v>
      </c>
      <c r="DZ28" s="43">
        <v>32.788252823027896</v>
      </c>
      <c r="EA28" s="43">
        <v>37641.011232668003</v>
      </c>
      <c r="EB28" s="43">
        <v>32307.928513957198</v>
      </c>
      <c r="EC28" s="43">
        <v>0</v>
      </c>
      <c r="ED28" s="43">
        <v>0</v>
      </c>
      <c r="EE28" s="43">
        <v>0</v>
      </c>
      <c r="EF28" s="43">
        <v>0</v>
      </c>
      <c r="EG28" s="43">
        <v>0</v>
      </c>
      <c r="EH28" s="43">
        <v>1293.57101525138</v>
      </c>
      <c r="EI28" s="43">
        <v>0</v>
      </c>
      <c r="EJ28" s="43">
        <v>0</v>
      </c>
      <c r="EK28" s="43">
        <v>26.927263560373898</v>
      </c>
      <c r="EL28" s="43">
        <v>8662.4778191798796</v>
      </c>
      <c r="EM28" s="43">
        <v>0.135869641531006</v>
      </c>
      <c r="EN28" s="43">
        <v>306.76676127234401</v>
      </c>
      <c r="EO28" s="43">
        <v>25.505081248352301</v>
      </c>
      <c r="EP28" s="43">
        <v>0</v>
      </c>
      <c r="EQ28" s="43">
        <v>0</v>
      </c>
      <c r="ER28" s="43">
        <v>0</v>
      </c>
      <c r="ES28" s="43">
        <v>0</v>
      </c>
      <c r="ET28" s="43">
        <v>1.8781337050757301</v>
      </c>
      <c r="EU28" s="43">
        <v>0</v>
      </c>
      <c r="EV28" s="43">
        <v>0</v>
      </c>
      <c r="EW28" s="43">
        <v>0</v>
      </c>
      <c r="EX28" s="43">
        <v>5841.8265735925997</v>
      </c>
      <c r="EY28" s="43">
        <v>0</v>
      </c>
      <c r="EZ28" s="43">
        <v>0</v>
      </c>
      <c r="FA28" s="43">
        <v>0</v>
      </c>
      <c r="FB28" s="43">
        <v>0</v>
      </c>
      <c r="FC28" s="43">
        <v>0</v>
      </c>
      <c r="FD28" s="43">
        <v>3394.91583318425</v>
      </c>
      <c r="FE28" s="43">
        <v>0.163048030143636</v>
      </c>
      <c r="FF28" s="43">
        <v>11377.630711862899</v>
      </c>
      <c r="FG28" s="43">
        <v>0</v>
      </c>
      <c r="FH28" s="43">
        <v>0</v>
      </c>
      <c r="FI28" s="43">
        <v>42758.0873443413</v>
      </c>
      <c r="FJ28" s="43">
        <v>0</v>
      </c>
      <c r="FK28" s="43">
        <v>0</v>
      </c>
      <c r="FL28" s="43">
        <v>0</v>
      </c>
      <c r="FM28" s="43">
        <v>10019.2230548264</v>
      </c>
      <c r="FN28" s="43">
        <v>9933.8014195619508</v>
      </c>
      <c r="FO28" s="43">
        <v>10.870522382570901</v>
      </c>
      <c r="FP28" s="43">
        <v>24198.331940670101</v>
      </c>
      <c r="FQ28" s="43">
        <v>0</v>
      </c>
      <c r="FR28" s="43">
        <v>1.6447601498802999</v>
      </c>
      <c r="FS28" s="43">
        <v>3914.01011053201</v>
      </c>
      <c r="FT28" s="43">
        <v>165.62360810222401</v>
      </c>
      <c r="FU28" s="43">
        <v>0</v>
      </c>
      <c r="FV28" s="43">
        <v>0</v>
      </c>
      <c r="FW28" s="43">
        <v>0</v>
      </c>
      <c r="FX28" s="43">
        <v>0</v>
      </c>
      <c r="FY28" s="43">
        <v>0.229610503602378</v>
      </c>
      <c r="FZ28" s="43">
        <v>45.272378966687398</v>
      </c>
      <c r="GA28" s="43">
        <v>2864.7690595520899</v>
      </c>
      <c r="GB28" s="43">
        <v>34720.865294955896</v>
      </c>
      <c r="GC28" s="43">
        <v>0</v>
      </c>
      <c r="GD28" s="43">
        <v>0</v>
      </c>
      <c r="GE28" s="43">
        <v>0</v>
      </c>
      <c r="GF28" s="43">
        <v>0</v>
      </c>
      <c r="GG28" s="43">
        <v>0</v>
      </c>
      <c r="GH28" s="43">
        <v>0</v>
      </c>
      <c r="GI28" s="43">
        <v>0</v>
      </c>
      <c r="GJ28" s="43">
        <v>29996.439605442702</v>
      </c>
      <c r="GK28" s="43">
        <v>0</v>
      </c>
      <c r="GL28" s="43">
        <v>0</v>
      </c>
      <c r="GM28" s="43">
        <v>0</v>
      </c>
      <c r="GN28" s="43">
        <v>12605.786109123401</v>
      </c>
      <c r="GO28" s="43">
        <v>0</v>
      </c>
      <c r="GP28" s="43">
        <v>0</v>
      </c>
      <c r="GQ28" s="43">
        <v>0</v>
      </c>
      <c r="GR28" s="43">
        <v>0</v>
      </c>
      <c r="GS28" s="43">
        <v>2224.5818074837898</v>
      </c>
      <c r="GT28" s="43">
        <v>740.56036222536397</v>
      </c>
      <c r="GU28" s="43">
        <v>34.296592375569503</v>
      </c>
      <c r="GV28" s="43">
        <v>1795.4549389814899</v>
      </c>
      <c r="GW28" s="43">
        <v>19260.553395708801</v>
      </c>
      <c r="GX28" s="43">
        <v>6489.4876960369402</v>
      </c>
      <c r="GY28" s="43"/>
      <c r="GZ28" s="43">
        <v>976272.55053195241</v>
      </c>
    </row>
    <row r="29" spans="1:208" x14ac:dyDescent="0.25">
      <c r="A29" s="42">
        <v>2014</v>
      </c>
      <c r="B29" s="43">
        <v>898.418110257021</v>
      </c>
      <c r="C29" s="43">
        <v>0</v>
      </c>
      <c r="D29" s="43">
        <v>4.4399093285492297E-2</v>
      </c>
      <c r="E29" s="43">
        <v>0</v>
      </c>
      <c r="F29" s="43">
        <v>0</v>
      </c>
      <c r="G29" s="43">
        <v>19370.938427798301</v>
      </c>
      <c r="H29" s="43">
        <v>0</v>
      </c>
      <c r="I29" s="43">
        <v>0</v>
      </c>
      <c r="J29" s="43">
        <v>0</v>
      </c>
      <c r="K29" s="43">
        <v>0</v>
      </c>
      <c r="L29" s="43">
        <v>0</v>
      </c>
      <c r="M29" s="43">
        <v>2.3937922738938501E-2</v>
      </c>
      <c r="N29" s="43">
        <v>0</v>
      </c>
      <c r="O29" s="43">
        <v>0</v>
      </c>
      <c r="P29" s="43">
        <v>43.106025872947697</v>
      </c>
      <c r="Q29" s="43">
        <v>0</v>
      </c>
      <c r="R29" s="43">
        <v>0</v>
      </c>
      <c r="S29" s="43">
        <v>0</v>
      </c>
      <c r="T29" s="43">
        <v>7.8162061881056299</v>
      </c>
      <c r="U29" s="43">
        <v>41736.264456843899</v>
      </c>
      <c r="V29" s="43">
        <v>0</v>
      </c>
      <c r="W29" s="43">
        <v>30.493896256777699</v>
      </c>
      <c r="X29" s="43">
        <v>138.98841467579101</v>
      </c>
      <c r="Y29" s="43">
        <v>0</v>
      </c>
      <c r="Z29" s="43">
        <v>38.795572129746503</v>
      </c>
      <c r="AA29" s="43">
        <v>162.40598996983499</v>
      </c>
      <c r="AB29" s="43">
        <v>0</v>
      </c>
      <c r="AC29" s="43">
        <v>0</v>
      </c>
      <c r="AD29" s="43">
        <v>44105.947226999298</v>
      </c>
      <c r="AE29" s="43">
        <v>16907.291718184799</v>
      </c>
      <c r="AF29" s="43">
        <v>33260.515460196497</v>
      </c>
      <c r="AG29" s="43">
        <v>3.7309985068343399</v>
      </c>
      <c r="AH29" s="43">
        <v>448.10643603798502</v>
      </c>
      <c r="AI29" s="43">
        <v>26007.1411815621</v>
      </c>
      <c r="AJ29" s="43">
        <v>0</v>
      </c>
      <c r="AK29" s="43">
        <v>39014.610573052101</v>
      </c>
      <c r="AL29" s="43">
        <v>17370.788116015301</v>
      </c>
      <c r="AM29" s="43">
        <v>0</v>
      </c>
      <c r="AN29" s="43">
        <v>5.4513877125726903E-2</v>
      </c>
      <c r="AO29" s="43">
        <v>186.046845811803</v>
      </c>
      <c r="AP29" s="43">
        <v>2554.0163759501702</v>
      </c>
      <c r="AQ29" s="43">
        <v>22963.048250484098</v>
      </c>
      <c r="AR29" s="43">
        <v>0</v>
      </c>
      <c r="AS29" s="43">
        <v>0.20534146549135401</v>
      </c>
      <c r="AT29" s="43">
        <v>0</v>
      </c>
      <c r="AU29" s="43">
        <v>0</v>
      </c>
      <c r="AV29" s="43">
        <v>0</v>
      </c>
      <c r="AW29" s="43">
        <v>0</v>
      </c>
      <c r="AX29" s="43">
        <v>64.761245464433799</v>
      </c>
      <c r="AY29" s="43">
        <v>31698.382537753201</v>
      </c>
      <c r="AZ29" s="43">
        <v>0</v>
      </c>
      <c r="BA29" s="43">
        <v>2489.8340633424</v>
      </c>
      <c r="BB29" s="43">
        <v>0</v>
      </c>
      <c r="BC29" s="43">
        <v>18.5412023859692</v>
      </c>
      <c r="BD29" s="43">
        <v>9.1443976897884607</v>
      </c>
      <c r="BE29" s="43">
        <v>0</v>
      </c>
      <c r="BF29" s="43">
        <v>0.17377501124120401</v>
      </c>
      <c r="BG29" s="43">
        <v>33783.8825177611</v>
      </c>
      <c r="BH29" s="43">
        <v>1460.4571694506601</v>
      </c>
      <c r="BI29" s="43">
        <v>0</v>
      </c>
      <c r="BJ29" s="43">
        <v>10.3447187049383</v>
      </c>
      <c r="BK29" s="43">
        <v>7862.5894739014002</v>
      </c>
      <c r="BL29" s="43">
        <v>0</v>
      </c>
      <c r="BM29" s="43">
        <v>0</v>
      </c>
      <c r="BN29" s="43">
        <v>0</v>
      </c>
      <c r="BO29" s="43">
        <v>31881.638293365799</v>
      </c>
      <c r="BP29" s="43">
        <v>23800.5356350113</v>
      </c>
      <c r="BQ29" s="43">
        <v>0</v>
      </c>
      <c r="BR29" s="43">
        <v>0</v>
      </c>
      <c r="BS29" s="43">
        <v>30720.440935759201</v>
      </c>
      <c r="BT29" s="43">
        <v>3121.2264070670599</v>
      </c>
      <c r="BU29" s="43">
        <v>0</v>
      </c>
      <c r="BV29" s="43">
        <v>0</v>
      </c>
      <c r="BW29" s="43">
        <v>0</v>
      </c>
      <c r="BX29" s="43">
        <v>0</v>
      </c>
      <c r="BY29" s="43">
        <v>91.351164751941695</v>
      </c>
      <c r="BZ29" s="43">
        <v>37176.370344467599</v>
      </c>
      <c r="CA29" s="43">
        <v>8772.9569161392501</v>
      </c>
      <c r="CB29" s="43">
        <v>4046.7154923448802</v>
      </c>
      <c r="CC29" s="43">
        <v>755.85444114270604</v>
      </c>
      <c r="CD29" s="43">
        <v>96.213684595252204</v>
      </c>
      <c r="CE29" s="43">
        <v>0</v>
      </c>
      <c r="CF29" s="43">
        <v>0</v>
      </c>
      <c r="CG29" s="43">
        <v>1044.9965236348301</v>
      </c>
      <c r="CH29" s="43">
        <v>401.86952929485398</v>
      </c>
      <c r="CI29" s="43">
        <v>0.36149314836199498</v>
      </c>
      <c r="CJ29" s="43">
        <v>0</v>
      </c>
      <c r="CK29" s="43">
        <v>0</v>
      </c>
      <c r="CL29" s="43">
        <v>0</v>
      </c>
      <c r="CM29" s="43">
        <v>0</v>
      </c>
      <c r="CN29" s="43">
        <v>0</v>
      </c>
      <c r="CO29" s="43">
        <v>0</v>
      </c>
      <c r="CP29" s="43">
        <v>0</v>
      </c>
      <c r="CQ29" s="43">
        <v>0</v>
      </c>
      <c r="CR29" s="43">
        <v>6653.6827599011804</v>
      </c>
      <c r="CS29" s="43">
        <v>0</v>
      </c>
      <c r="CT29" s="43">
        <v>0</v>
      </c>
      <c r="CU29" s="43">
        <v>0</v>
      </c>
      <c r="CV29" s="43">
        <v>961.47136705800301</v>
      </c>
      <c r="CW29" s="43">
        <v>0</v>
      </c>
      <c r="CX29" s="43">
        <v>0</v>
      </c>
      <c r="CY29" s="43">
        <v>0</v>
      </c>
      <c r="CZ29" s="43">
        <v>33417.701785835998</v>
      </c>
      <c r="DA29" s="43">
        <v>0</v>
      </c>
      <c r="DB29" s="43">
        <v>0</v>
      </c>
      <c r="DC29" s="43">
        <v>0</v>
      </c>
      <c r="DD29" s="43">
        <v>9502.79460102743</v>
      </c>
      <c r="DE29" s="43">
        <v>23276.156288230599</v>
      </c>
      <c r="DF29" s="43">
        <v>16.195928456747001</v>
      </c>
      <c r="DG29" s="43">
        <v>0</v>
      </c>
      <c r="DH29" s="43">
        <v>37165.369243774097</v>
      </c>
      <c r="DI29" s="43">
        <v>0</v>
      </c>
      <c r="DJ29" s="43">
        <v>0</v>
      </c>
      <c r="DK29" s="43">
        <v>7823.6703221576399</v>
      </c>
      <c r="DL29" s="43">
        <v>0</v>
      </c>
      <c r="DM29" s="43">
        <v>1.02302368742417</v>
      </c>
      <c r="DN29" s="43">
        <v>0</v>
      </c>
      <c r="DO29" s="43">
        <v>0</v>
      </c>
      <c r="DP29" s="43">
        <v>0</v>
      </c>
      <c r="DQ29" s="43">
        <v>0</v>
      </c>
      <c r="DR29" s="43">
        <v>0</v>
      </c>
      <c r="DS29" s="43">
        <v>36540.881895685197</v>
      </c>
      <c r="DT29" s="43">
        <v>1323.4336847089101</v>
      </c>
      <c r="DU29" s="43">
        <v>416.87554247121301</v>
      </c>
      <c r="DV29" s="43">
        <v>0</v>
      </c>
      <c r="DW29" s="43">
        <v>32.994434866336903</v>
      </c>
      <c r="DX29" s="43">
        <v>0</v>
      </c>
      <c r="DY29" s="43">
        <v>0</v>
      </c>
      <c r="DZ29" s="43">
        <v>43.248652160960198</v>
      </c>
      <c r="EA29" s="43">
        <v>36250.398000785302</v>
      </c>
      <c r="EB29" s="43">
        <v>30067.788166614399</v>
      </c>
      <c r="EC29" s="43">
        <v>0</v>
      </c>
      <c r="ED29" s="43">
        <v>0</v>
      </c>
      <c r="EE29" s="43">
        <v>0</v>
      </c>
      <c r="EF29" s="43">
        <v>0</v>
      </c>
      <c r="EG29" s="43">
        <v>0</v>
      </c>
      <c r="EH29" s="43">
        <v>1025.0006196033</v>
      </c>
      <c r="EI29" s="43">
        <v>0</v>
      </c>
      <c r="EJ29" s="43">
        <v>0</v>
      </c>
      <c r="EK29" s="43">
        <v>27.8023892197922</v>
      </c>
      <c r="EL29" s="43">
        <v>7893.55542833454</v>
      </c>
      <c r="EM29" s="43">
        <v>3.46558577124901E-2</v>
      </c>
      <c r="EN29" s="43">
        <v>349.36508281905702</v>
      </c>
      <c r="EO29" s="43">
        <v>17.335849602499</v>
      </c>
      <c r="EP29" s="43">
        <v>0</v>
      </c>
      <c r="EQ29" s="43">
        <v>0</v>
      </c>
      <c r="ER29" s="43">
        <v>0</v>
      </c>
      <c r="ES29" s="43">
        <v>0</v>
      </c>
      <c r="ET29" s="43">
        <v>1.5164056538146899</v>
      </c>
      <c r="EU29" s="43">
        <v>0</v>
      </c>
      <c r="EV29" s="43">
        <v>0</v>
      </c>
      <c r="EW29" s="43">
        <v>0</v>
      </c>
      <c r="EX29" s="43">
        <v>5318.2854334048398</v>
      </c>
      <c r="EY29" s="43">
        <v>0</v>
      </c>
      <c r="EZ29" s="43">
        <v>0</v>
      </c>
      <c r="FA29" s="43">
        <v>0</v>
      </c>
      <c r="FB29" s="43">
        <v>0</v>
      </c>
      <c r="FC29" s="43">
        <v>0</v>
      </c>
      <c r="FD29" s="43">
        <v>3171.44970928254</v>
      </c>
      <c r="FE29" s="43">
        <v>0.204668095557304</v>
      </c>
      <c r="FF29" s="43">
        <v>10031.7179599104</v>
      </c>
      <c r="FG29" s="43">
        <v>0</v>
      </c>
      <c r="FH29" s="43">
        <v>0</v>
      </c>
      <c r="FI29" s="43">
        <v>41289.715587405903</v>
      </c>
      <c r="FJ29" s="43">
        <v>0</v>
      </c>
      <c r="FK29" s="43">
        <v>0</v>
      </c>
      <c r="FL29" s="43">
        <v>0</v>
      </c>
      <c r="FM29" s="43">
        <v>7824.5321398944498</v>
      </c>
      <c r="FN29" s="43">
        <v>12442.5339269008</v>
      </c>
      <c r="FO29" s="43">
        <v>5.7004588463676296</v>
      </c>
      <c r="FP29" s="43">
        <v>24158.2054149092</v>
      </c>
      <c r="FQ29" s="43">
        <v>0</v>
      </c>
      <c r="FR29" s="43">
        <v>0.45431927771146202</v>
      </c>
      <c r="FS29" s="43">
        <v>4085.6477572877102</v>
      </c>
      <c r="FT29" s="43">
        <v>84.7258224835644</v>
      </c>
      <c r="FU29" s="43">
        <v>0</v>
      </c>
      <c r="FV29" s="43">
        <v>0</v>
      </c>
      <c r="FW29" s="43">
        <v>0</v>
      </c>
      <c r="FX29" s="43">
        <v>0</v>
      </c>
      <c r="FY29" s="43">
        <v>5.7531502960469702E-2</v>
      </c>
      <c r="FZ29" s="43">
        <v>22.233125890925901</v>
      </c>
      <c r="GA29" s="43">
        <v>838.63645106849003</v>
      </c>
      <c r="GB29" s="43">
        <v>36169.069408286203</v>
      </c>
      <c r="GC29" s="43">
        <v>0</v>
      </c>
      <c r="GD29" s="43">
        <v>0</v>
      </c>
      <c r="GE29" s="43">
        <v>0</v>
      </c>
      <c r="GF29" s="43">
        <v>0</v>
      </c>
      <c r="GG29" s="43">
        <v>0</v>
      </c>
      <c r="GH29" s="43">
        <v>0</v>
      </c>
      <c r="GI29" s="43">
        <v>0</v>
      </c>
      <c r="GJ29" s="43">
        <v>25494.812064657599</v>
      </c>
      <c r="GK29" s="43">
        <v>0</v>
      </c>
      <c r="GL29" s="43">
        <v>0</v>
      </c>
      <c r="GM29" s="43">
        <v>0</v>
      </c>
      <c r="GN29" s="43">
        <v>12238.383403731101</v>
      </c>
      <c r="GO29" s="43">
        <v>0</v>
      </c>
      <c r="GP29" s="43">
        <v>0</v>
      </c>
      <c r="GQ29" s="43">
        <v>0</v>
      </c>
      <c r="GR29" s="43">
        <v>0</v>
      </c>
      <c r="GS29" s="43">
        <v>836.28593271458897</v>
      </c>
      <c r="GT29" s="43">
        <v>973.91783852510298</v>
      </c>
      <c r="GU29" s="43">
        <v>29.296597061500002</v>
      </c>
      <c r="GV29" s="43">
        <v>1607.6501106988801</v>
      </c>
      <c r="GW29" s="43">
        <v>19906.588160463802</v>
      </c>
      <c r="GX29" s="43">
        <v>5951.1461954095403</v>
      </c>
      <c r="GY29" s="43"/>
      <c r="GZ29" s="43">
        <v>929846.98658356152</v>
      </c>
    </row>
    <row r="30" spans="1:208" x14ac:dyDescent="0.25">
      <c r="A30" s="42">
        <v>2015</v>
      </c>
      <c r="B30" s="43">
        <v>887.46131275569701</v>
      </c>
      <c r="C30" s="43">
        <v>0</v>
      </c>
      <c r="D30" s="43">
        <v>4.5943724484416797E-2</v>
      </c>
      <c r="E30" s="43">
        <v>0</v>
      </c>
      <c r="F30" s="43">
        <v>0</v>
      </c>
      <c r="G30" s="43">
        <v>19830.3999471432</v>
      </c>
      <c r="H30" s="43">
        <v>0</v>
      </c>
      <c r="I30" s="43">
        <v>0</v>
      </c>
      <c r="J30" s="43">
        <v>0</v>
      </c>
      <c r="K30" s="43">
        <v>0</v>
      </c>
      <c r="L30" s="43">
        <v>0</v>
      </c>
      <c r="M30" s="43">
        <v>0</v>
      </c>
      <c r="N30" s="43">
        <v>0</v>
      </c>
      <c r="O30" s="43">
        <v>0</v>
      </c>
      <c r="P30" s="43">
        <v>22.910705558651902</v>
      </c>
      <c r="Q30" s="43">
        <v>0</v>
      </c>
      <c r="R30" s="43">
        <v>0</v>
      </c>
      <c r="S30" s="43">
        <v>0</v>
      </c>
      <c r="T30" s="43">
        <v>3.7274473720222598</v>
      </c>
      <c r="U30" s="43">
        <v>41972.259983488802</v>
      </c>
      <c r="V30" s="43">
        <v>0</v>
      </c>
      <c r="W30" s="43">
        <v>15.5637736216321</v>
      </c>
      <c r="X30" s="43">
        <v>109.18796991736799</v>
      </c>
      <c r="Y30" s="43">
        <v>0</v>
      </c>
      <c r="Z30" s="43">
        <v>26.8907257991495</v>
      </c>
      <c r="AA30" s="43">
        <v>147.001691733916</v>
      </c>
      <c r="AB30" s="43">
        <v>0</v>
      </c>
      <c r="AC30" s="43">
        <v>0</v>
      </c>
      <c r="AD30" s="43">
        <v>39688.563024855699</v>
      </c>
      <c r="AE30" s="43">
        <v>16844.359829059798</v>
      </c>
      <c r="AF30" s="43">
        <v>31791.167310647099</v>
      </c>
      <c r="AG30" s="43">
        <v>2.0114010246881899</v>
      </c>
      <c r="AH30" s="43">
        <v>431.43066794358202</v>
      </c>
      <c r="AI30" s="43">
        <v>25573.3455313536</v>
      </c>
      <c r="AJ30" s="43">
        <v>0</v>
      </c>
      <c r="AK30" s="43">
        <v>37915.5376774096</v>
      </c>
      <c r="AL30" s="43">
        <v>16672.473333879301</v>
      </c>
      <c r="AM30" s="43">
        <v>0</v>
      </c>
      <c r="AN30" s="43">
        <v>3.5589838378518898E-3</v>
      </c>
      <c r="AO30" s="43">
        <v>161.116676974108</v>
      </c>
      <c r="AP30" s="43">
        <v>440.34890325771698</v>
      </c>
      <c r="AQ30" s="43">
        <v>23239.930895737099</v>
      </c>
      <c r="AR30" s="43">
        <v>0</v>
      </c>
      <c r="AS30" s="43">
        <v>0</v>
      </c>
      <c r="AT30" s="43">
        <v>0</v>
      </c>
      <c r="AU30" s="43">
        <v>0</v>
      </c>
      <c r="AV30" s="43">
        <v>0</v>
      </c>
      <c r="AW30" s="43">
        <v>0</v>
      </c>
      <c r="AX30" s="43">
        <v>52.656948722837001</v>
      </c>
      <c r="AY30" s="43">
        <v>30645.267617342601</v>
      </c>
      <c r="AZ30" s="43">
        <v>0</v>
      </c>
      <c r="BA30" s="43">
        <v>3218.4558640744299</v>
      </c>
      <c r="BB30" s="43">
        <v>0</v>
      </c>
      <c r="BC30" s="43">
        <v>10.9260681624586</v>
      </c>
      <c r="BD30" s="43">
        <v>7.9212833367076803</v>
      </c>
      <c r="BE30" s="43">
        <v>0</v>
      </c>
      <c r="BF30" s="43">
        <v>0.156359184888817</v>
      </c>
      <c r="BG30" s="43">
        <v>33485.9045583958</v>
      </c>
      <c r="BH30" s="43">
        <v>1403.42234385232</v>
      </c>
      <c r="BI30" s="43">
        <v>0</v>
      </c>
      <c r="BJ30" s="43">
        <v>5.5396475767278996</v>
      </c>
      <c r="BK30" s="43">
        <v>6840.5102353340499</v>
      </c>
      <c r="BL30" s="43">
        <v>0</v>
      </c>
      <c r="BM30" s="43">
        <v>0</v>
      </c>
      <c r="BN30" s="43">
        <v>0</v>
      </c>
      <c r="BO30" s="43">
        <v>29799.764864643199</v>
      </c>
      <c r="BP30" s="43">
        <v>24198.862692270701</v>
      </c>
      <c r="BQ30" s="43">
        <v>0</v>
      </c>
      <c r="BR30" s="43">
        <v>0</v>
      </c>
      <c r="BS30" s="43">
        <v>27533.9811724026</v>
      </c>
      <c r="BT30" s="43">
        <v>3017.2282928275399</v>
      </c>
      <c r="BU30" s="43">
        <v>0</v>
      </c>
      <c r="BV30" s="43">
        <v>0</v>
      </c>
      <c r="BW30" s="43">
        <v>0</v>
      </c>
      <c r="BX30" s="43">
        <v>0</v>
      </c>
      <c r="BY30" s="43">
        <v>82.5586794687501</v>
      </c>
      <c r="BZ30" s="43">
        <v>35477.311268424302</v>
      </c>
      <c r="CA30" s="43">
        <v>7988.5448275459403</v>
      </c>
      <c r="CB30" s="43">
        <v>3979.1128487359301</v>
      </c>
      <c r="CC30" s="43">
        <v>493.11212910214198</v>
      </c>
      <c r="CD30" s="43">
        <v>71.5595429366102</v>
      </c>
      <c r="CE30" s="43">
        <v>0</v>
      </c>
      <c r="CF30" s="43">
        <v>0</v>
      </c>
      <c r="CG30" s="43">
        <v>937.44296235269701</v>
      </c>
      <c r="CH30" s="43">
        <v>297.612756410288</v>
      </c>
      <c r="CI30" s="43">
        <v>0.206192039888592</v>
      </c>
      <c r="CJ30" s="43">
        <v>0</v>
      </c>
      <c r="CK30" s="43">
        <v>0</v>
      </c>
      <c r="CL30" s="43">
        <v>0</v>
      </c>
      <c r="CM30" s="43">
        <v>0</v>
      </c>
      <c r="CN30" s="43">
        <v>0</v>
      </c>
      <c r="CO30" s="43">
        <v>0</v>
      </c>
      <c r="CP30" s="43">
        <v>0</v>
      </c>
      <c r="CQ30" s="43">
        <v>0</v>
      </c>
      <c r="CR30" s="43">
        <v>6869.2790453953803</v>
      </c>
      <c r="CS30" s="43">
        <v>0</v>
      </c>
      <c r="CT30" s="43">
        <v>0</v>
      </c>
      <c r="CU30" s="43">
        <v>0</v>
      </c>
      <c r="CV30" s="43">
        <v>992.14321418693896</v>
      </c>
      <c r="CW30" s="43">
        <v>0</v>
      </c>
      <c r="CX30" s="43">
        <v>0</v>
      </c>
      <c r="CY30" s="43">
        <v>0</v>
      </c>
      <c r="CZ30" s="43">
        <v>33550.924548643299</v>
      </c>
      <c r="DA30" s="43">
        <v>0</v>
      </c>
      <c r="DB30" s="43">
        <v>0</v>
      </c>
      <c r="DC30" s="43">
        <v>0</v>
      </c>
      <c r="DD30" s="43">
        <v>9537.9813262247499</v>
      </c>
      <c r="DE30" s="43">
        <v>21485.085672200799</v>
      </c>
      <c r="DF30" s="43">
        <v>14.3799844460719</v>
      </c>
      <c r="DG30" s="43">
        <v>0</v>
      </c>
      <c r="DH30" s="43">
        <v>36962.095608479402</v>
      </c>
      <c r="DI30" s="43">
        <v>0</v>
      </c>
      <c r="DJ30" s="43">
        <v>0</v>
      </c>
      <c r="DK30" s="43">
        <v>8444.6047230604108</v>
      </c>
      <c r="DL30" s="43">
        <v>0</v>
      </c>
      <c r="DM30" s="43">
        <v>0.89488376195101704</v>
      </c>
      <c r="DN30" s="43">
        <v>0</v>
      </c>
      <c r="DO30" s="43">
        <v>0</v>
      </c>
      <c r="DP30" s="43">
        <v>0</v>
      </c>
      <c r="DQ30" s="43">
        <v>0</v>
      </c>
      <c r="DR30" s="43">
        <v>0</v>
      </c>
      <c r="DS30" s="43">
        <v>35505.500420924502</v>
      </c>
      <c r="DT30" s="43">
        <v>851.30549851761498</v>
      </c>
      <c r="DU30" s="43">
        <v>598.52685306975195</v>
      </c>
      <c r="DV30" s="43">
        <v>0</v>
      </c>
      <c r="DW30" s="43">
        <v>23.1983949503453</v>
      </c>
      <c r="DX30" s="43">
        <v>0</v>
      </c>
      <c r="DY30" s="43">
        <v>0</v>
      </c>
      <c r="DZ30" s="43">
        <v>57.240875381208099</v>
      </c>
      <c r="EA30" s="43">
        <v>34631.756332548699</v>
      </c>
      <c r="EB30" s="43">
        <v>28563.799792994399</v>
      </c>
      <c r="EC30" s="43">
        <v>0</v>
      </c>
      <c r="ED30" s="43">
        <v>0</v>
      </c>
      <c r="EE30" s="43">
        <v>0</v>
      </c>
      <c r="EF30" s="43">
        <v>0</v>
      </c>
      <c r="EG30" s="43">
        <v>0</v>
      </c>
      <c r="EH30" s="43">
        <v>918.71956685256305</v>
      </c>
      <c r="EI30" s="43">
        <v>0</v>
      </c>
      <c r="EJ30" s="43">
        <v>0</v>
      </c>
      <c r="EK30" s="43">
        <v>28.695862365657199</v>
      </c>
      <c r="EL30" s="43">
        <v>7596.2382283287698</v>
      </c>
      <c r="EM30" s="43">
        <v>0</v>
      </c>
      <c r="EN30" s="43">
        <v>367.65507139174503</v>
      </c>
      <c r="EO30" s="43">
        <v>13.417536782545101</v>
      </c>
      <c r="EP30" s="43">
        <v>0</v>
      </c>
      <c r="EQ30" s="43">
        <v>0</v>
      </c>
      <c r="ER30" s="43">
        <v>0</v>
      </c>
      <c r="ES30" s="43">
        <v>0</v>
      </c>
      <c r="ET30" s="43">
        <v>1.2240341395385299</v>
      </c>
      <c r="EU30" s="43">
        <v>0</v>
      </c>
      <c r="EV30" s="43">
        <v>0</v>
      </c>
      <c r="EW30" s="43">
        <v>0</v>
      </c>
      <c r="EX30" s="43">
        <v>5084.3157981373297</v>
      </c>
      <c r="EY30" s="43">
        <v>0</v>
      </c>
      <c r="EZ30" s="43">
        <v>0</v>
      </c>
      <c r="FA30" s="43">
        <v>0</v>
      </c>
      <c r="FB30" s="43">
        <v>0</v>
      </c>
      <c r="FC30" s="43">
        <v>0</v>
      </c>
      <c r="FD30" s="43">
        <v>3098.0381053146102</v>
      </c>
      <c r="FE30" s="43">
        <v>0.254980666327077</v>
      </c>
      <c r="FF30" s="43">
        <v>8874.9906026227709</v>
      </c>
      <c r="FG30" s="43">
        <v>0</v>
      </c>
      <c r="FH30" s="43">
        <v>0</v>
      </c>
      <c r="FI30" s="43">
        <v>39830.155917329699</v>
      </c>
      <c r="FJ30" s="43">
        <v>0</v>
      </c>
      <c r="FK30" s="43">
        <v>0</v>
      </c>
      <c r="FL30" s="43">
        <v>0</v>
      </c>
      <c r="FM30" s="43">
        <v>6917.2893493741003</v>
      </c>
      <c r="FN30" s="43">
        <v>13519.7096112935</v>
      </c>
      <c r="FO30" s="43">
        <v>3.58618714674411</v>
      </c>
      <c r="FP30" s="43">
        <v>23973.407559877302</v>
      </c>
      <c r="FQ30" s="43">
        <v>0</v>
      </c>
      <c r="FR30" s="43">
        <v>0</v>
      </c>
      <c r="FS30" s="43">
        <v>4275.4291189809701</v>
      </c>
      <c r="FT30" s="43">
        <v>52.483298318544897</v>
      </c>
      <c r="FU30" s="43">
        <v>0</v>
      </c>
      <c r="FV30" s="43">
        <v>0</v>
      </c>
      <c r="FW30" s="43">
        <v>0</v>
      </c>
      <c r="FX30" s="43">
        <v>0</v>
      </c>
      <c r="FY30" s="43">
        <v>0</v>
      </c>
      <c r="FZ30" s="43">
        <v>11.473303339858401</v>
      </c>
      <c r="GA30" s="43">
        <v>8.8569419314012592</v>
      </c>
      <c r="GB30" s="43">
        <v>36575.989377292201</v>
      </c>
      <c r="GC30" s="43">
        <v>0</v>
      </c>
      <c r="GD30" s="43">
        <v>0</v>
      </c>
      <c r="GE30" s="43">
        <v>0</v>
      </c>
      <c r="GF30" s="43">
        <v>0</v>
      </c>
      <c r="GG30" s="43">
        <v>0</v>
      </c>
      <c r="GH30" s="43">
        <v>0</v>
      </c>
      <c r="GI30" s="43">
        <v>0</v>
      </c>
      <c r="GJ30" s="43">
        <v>23547.667976256402</v>
      </c>
      <c r="GK30" s="43">
        <v>0</v>
      </c>
      <c r="GL30" s="43">
        <v>0</v>
      </c>
      <c r="GM30" s="43">
        <v>0</v>
      </c>
      <c r="GN30" s="43">
        <v>12068.7057131126</v>
      </c>
      <c r="GO30" s="43">
        <v>0</v>
      </c>
      <c r="GP30" s="43">
        <v>0</v>
      </c>
      <c r="GQ30" s="43">
        <v>0</v>
      </c>
      <c r="GR30" s="43">
        <v>0</v>
      </c>
      <c r="GS30" s="43">
        <v>298.61142674868103</v>
      </c>
      <c r="GT30" s="43">
        <v>1249.25376287585</v>
      </c>
      <c r="GU30" s="43">
        <v>24.520317359132601</v>
      </c>
      <c r="GV30" s="43">
        <v>1531.8389524409499</v>
      </c>
      <c r="GW30" s="43">
        <v>20097.277076086299</v>
      </c>
      <c r="GX30" s="43">
        <v>5363.6763951356697</v>
      </c>
      <c r="GY30" s="43"/>
      <c r="GZ30" s="43">
        <v>898745.99671367207</v>
      </c>
    </row>
    <row r="31" spans="1:208" x14ac:dyDescent="0.25">
      <c r="A31" s="42">
        <v>2016</v>
      </c>
      <c r="B31" s="43">
        <v>993.87209986661901</v>
      </c>
      <c r="C31" s="43">
        <v>0</v>
      </c>
      <c r="D31" s="43">
        <v>3.14665909956321E-2</v>
      </c>
      <c r="E31" s="43">
        <v>0</v>
      </c>
      <c r="F31" s="43">
        <v>0</v>
      </c>
      <c r="G31" s="43">
        <v>21418.475878594902</v>
      </c>
      <c r="H31" s="43">
        <v>0</v>
      </c>
      <c r="I31" s="43">
        <v>0</v>
      </c>
      <c r="J31" s="43">
        <v>0</v>
      </c>
      <c r="K31" s="43">
        <v>0</v>
      </c>
      <c r="L31" s="43">
        <v>0</v>
      </c>
      <c r="M31" s="43">
        <v>0</v>
      </c>
      <c r="N31" s="43">
        <v>0</v>
      </c>
      <c r="O31" s="43">
        <v>0</v>
      </c>
      <c r="P31" s="43">
        <v>18.339727107243299</v>
      </c>
      <c r="Q31" s="43">
        <v>0</v>
      </c>
      <c r="R31" s="43">
        <v>0</v>
      </c>
      <c r="S31" s="43">
        <v>0</v>
      </c>
      <c r="T31" s="43">
        <v>3.0325652416254498</v>
      </c>
      <c r="U31" s="43">
        <v>41507.563740880199</v>
      </c>
      <c r="V31" s="43">
        <v>0</v>
      </c>
      <c r="W31" s="43">
        <v>8.2719819951478293</v>
      </c>
      <c r="X31" s="43">
        <v>85.365984440888795</v>
      </c>
      <c r="Y31" s="43">
        <v>0</v>
      </c>
      <c r="Z31" s="43">
        <v>90.792464805232498</v>
      </c>
      <c r="AA31" s="43">
        <v>158.99778546783301</v>
      </c>
      <c r="AB31" s="43">
        <v>0</v>
      </c>
      <c r="AC31" s="43">
        <v>0</v>
      </c>
      <c r="AD31" s="43">
        <v>33364.012254803303</v>
      </c>
      <c r="AE31" s="43">
        <v>21275.219576694701</v>
      </c>
      <c r="AF31" s="43">
        <v>33863.783913331899</v>
      </c>
      <c r="AG31" s="43">
        <v>60.041912281091598</v>
      </c>
      <c r="AH31" s="43">
        <v>470.55122447508597</v>
      </c>
      <c r="AI31" s="43">
        <v>25951.5159832504</v>
      </c>
      <c r="AJ31" s="43">
        <v>0</v>
      </c>
      <c r="AK31" s="43">
        <v>36284.459925982701</v>
      </c>
      <c r="AL31" s="43">
        <v>16908.816509641299</v>
      </c>
      <c r="AM31" s="43">
        <v>0</v>
      </c>
      <c r="AN31" s="43">
        <v>1.2801656469622401E-3</v>
      </c>
      <c r="AO31" s="43">
        <v>158.258208495958</v>
      </c>
      <c r="AP31" s="43">
        <v>524.70455353110799</v>
      </c>
      <c r="AQ31" s="43">
        <v>24136.617193833899</v>
      </c>
      <c r="AR31" s="43">
        <v>0</v>
      </c>
      <c r="AS31" s="43">
        <v>0</v>
      </c>
      <c r="AT31" s="43">
        <v>0</v>
      </c>
      <c r="AU31" s="43">
        <v>0</v>
      </c>
      <c r="AV31" s="43">
        <v>0</v>
      </c>
      <c r="AW31" s="43">
        <v>0</v>
      </c>
      <c r="AX31" s="43">
        <v>42.066568646871801</v>
      </c>
      <c r="AY31" s="43">
        <v>31726.004605082901</v>
      </c>
      <c r="AZ31" s="43">
        <v>0</v>
      </c>
      <c r="BA31" s="43">
        <v>4127.7411637862197</v>
      </c>
      <c r="BB31" s="43">
        <v>0</v>
      </c>
      <c r="BC31" s="43">
        <v>7.4642021746117404</v>
      </c>
      <c r="BD31" s="43">
        <v>10.320993191467201</v>
      </c>
      <c r="BE31" s="43">
        <v>0</v>
      </c>
      <c r="BF31" s="43">
        <v>0.16952891789358401</v>
      </c>
      <c r="BG31" s="43">
        <v>30977.950623735</v>
      </c>
      <c r="BH31" s="43">
        <v>1715.9240467837001</v>
      </c>
      <c r="BI31" s="43">
        <v>0</v>
      </c>
      <c r="BJ31" s="43">
        <v>66.070104858251696</v>
      </c>
      <c r="BK31" s="43">
        <v>5418.8366997389803</v>
      </c>
      <c r="BL31" s="43">
        <v>0</v>
      </c>
      <c r="BM31" s="43">
        <v>0</v>
      </c>
      <c r="BN31" s="43">
        <v>0</v>
      </c>
      <c r="BO31" s="43">
        <v>27415.095402708801</v>
      </c>
      <c r="BP31" s="43">
        <v>15801.824411420201</v>
      </c>
      <c r="BQ31" s="43">
        <v>0</v>
      </c>
      <c r="BR31" s="43">
        <v>0</v>
      </c>
      <c r="BS31" s="43">
        <v>23647.089795748601</v>
      </c>
      <c r="BT31" s="43">
        <v>2973.13509099967</v>
      </c>
      <c r="BU31" s="43">
        <v>0</v>
      </c>
      <c r="BV31" s="43">
        <v>0</v>
      </c>
      <c r="BW31" s="43">
        <v>0</v>
      </c>
      <c r="BX31" s="43">
        <v>0</v>
      </c>
      <c r="BY31" s="43">
        <v>65.657929271642899</v>
      </c>
      <c r="BZ31" s="43">
        <v>33154.233082197701</v>
      </c>
      <c r="CA31" s="43">
        <v>7755.9095432812401</v>
      </c>
      <c r="CB31" s="43">
        <v>4454.9092220910597</v>
      </c>
      <c r="CC31" s="43">
        <v>461.41483571006199</v>
      </c>
      <c r="CD31" s="43">
        <v>43.781361539213002</v>
      </c>
      <c r="CE31" s="43">
        <v>0</v>
      </c>
      <c r="CF31" s="43">
        <v>0</v>
      </c>
      <c r="CG31" s="43">
        <v>821.79696956992802</v>
      </c>
      <c r="CH31" s="43">
        <v>307.02323282642101</v>
      </c>
      <c r="CI31" s="43">
        <v>0.128429494281666</v>
      </c>
      <c r="CJ31" s="43">
        <v>0</v>
      </c>
      <c r="CK31" s="43">
        <v>0</v>
      </c>
      <c r="CL31" s="43">
        <v>0</v>
      </c>
      <c r="CM31" s="43">
        <v>0</v>
      </c>
      <c r="CN31" s="43">
        <v>0</v>
      </c>
      <c r="CO31" s="43">
        <v>0</v>
      </c>
      <c r="CP31" s="43">
        <v>0</v>
      </c>
      <c r="CQ31" s="43">
        <v>0</v>
      </c>
      <c r="CR31" s="43">
        <v>8887.6465057791902</v>
      </c>
      <c r="CS31" s="43">
        <v>0</v>
      </c>
      <c r="CT31" s="43">
        <v>0</v>
      </c>
      <c r="CU31" s="43">
        <v>0</v>
      </c>
      <c r="CV31" s="43">
        <v>638.74797295882695</v>
      </c>
      <c r="CW31" s="43">
        <v>0</v>
      </c>
      <c r="CX31" s="43">
        <v>0</v>
      </c>
      <c r="CY31" s="43">
        <v>0</v>
      </c>
      <c r="CZ31" s="43">
        <v>36225.850878075202</v>
      </c>
      <c r="DA31" s="43">
        <v>0</v>
      </c>
      <c r="DB31" s="43">
        <v>0</v>
      </c>
      <c r="DC31" s="43">
        <v>0</v>
      </c>
      <c r="DD31" s="43">
        <v>9256.8332880149301</v>
      </c>
      <c r="DE31" s="43">
        <v>21409.221323150799</v>
      </c>
      <c r="DF31" s="43">
        <v>21.436346873881199</v>
      </c>
      <c r="DG31" s="43">
        <v>0</v>
      </c>
      <c r="DH31" s="43">
        <v>27494.164998426601</v>
      </c>
      <c r="DI31" s="43">
        <v>0</v>
      </c>
      <c r="DJ31" s="43">
        <v>0</v>
      </c>
      <c r="DK31" s="43">
        <v>8681.5037322818007</v>
      </c>
      <c r="DL31" s="43">
        <v>0</v>
      </c>
      <c r="DM31" s="43">
        <v>1.00731153020217</v>
      </c>
      <c r="DN31" s="43">
        <v>0</v>
      </c>
      <c r="DO31" s="43">
        <v>0</v>
      </c>
      <c r="DP31" s="43">
        <v>0</v>
      </c>
      <c r="DQ31" s="43">
        <v>0</v>
      </c>
      <c r="DR31" s="43">
        <v>0</v>
      </c>
      <c r="DS31" s="43">
        <v>34039.125989603301</v>
      </c>
      <c r="DT31" s="43">
        <v>386.71124081321398</v>
      </c>
      <c r="DU31" s="43">
        <v>2118.9217793533899</v>
      </c>
      <c r="DV31" s="43">
        <v>0</v>
      </c>
      <c r="DW31" s="43">
        <v>17.129099536740899</v>
      </c>
      <c r="DX31" s="43">
        <v>0</v>
      </c>
      <c r="DY31" s="43">
        <v>0</v>
      </c>
      <c r="DZ31" s="43">
        <v>143.843901151403</v>
      </c>
      <c r="EA31" s="43">
        <v>30590.859733599998</v>
      </c>
      <c r="EB31" s="43">
        <v>27323.0569414128</v>
      </c>
      <c r="EC31" s="43">
        <v>0</v>
      </c>
      <c r="ED31" s="43">
        <v>0</v>
      </c>
      <c r="EE31" s="43">
        <v>0</v>
      </c>
      <c r="EF31" s="43">
        <v>0</v>
      </c>
      <c r="EG31" s="43">
        <v>0</v>
      </c>
      <c r="EH31" s="43">
        <v>946.70009275499501</v>
      </c>
      <c r="EI31" s="43">
        <v>0</v>
      </c>
      <c r="EJ31" s="43">
        <v>0</v>
      </c>
      <c r="EK31" s="43">
        <v>29.764033314480301</v>
      </c>
      <c r="EL31" s="43">
        <v>9209.6494848585007</v>
      </c>
      <c r="EM31" s="43">
        <v>0</v>
      </c>
      <c r="EN31" s="43">
        <v>318.37868410568899</v>
      </c>
      <c r="EO31" s="43">
        <v>10.4395115362839</v>
      </c>
      <c r="EP31" s="43">
        <v>0</v>
      </c>
      <c r="EQ31" s="43">
        <v>0</v>
      </c>
      <c r="ER31" s="43">
        <v>0</v>
      </c>
      <c r="ES31" s="43">
        <v>0</v>
      </c>
      <c r="ET31" s="43">
        <v>0.98597213139100204</v>
      </c>
      <c r="EU31" s="43">
        <v>0</v>
      </c>
      <c r="EV31" s="43">
        <v>0</v>
      </c>
      <c r="EW31" s="43">
        <v>0</v>
      </c>
      <c r="EX31" s="43">
        <v>6376.1052195100801</v>
      </c>
      <c r="EY31" s="43">
        <v>0</v>
      </c>
      <c r="EZ31" s="43">
        <v>0</v>
      </c>
      <c r="FA31" s="43">
        <v>0</v>
      </c>
      <c r="FB31" s="43">
        <v>0</v>
      </c>
      <c r="FC31" s="43">
        <v>0</v>
      </c>
      <c r="FD31" s="43">
        <v>3131.71986083601</v>
      </c>
      <c r="FE31" s="43">
        <v>0.35764112230160899</v>
      </c>
      <c r="FF31" s="43">
        <v>7794.3936219933303</v>
      </c>
      <c r="FG31" s="43">
        <v>0</v>
      </c>
      <c r="FH31" s="43">
        <v>0</v>
      </c>
      <c r="FI31" s="43">
        <v>37982.0064201348</v>
      </c>
      <c r="FJ31" s="43">
        <v>0</v>
      </c>
      <c r="FK31" s="43">
        <v>0</v>
      </c>
      <c r="FL31" s="43">
        <v>0</v>
      </c>
      <c r="FM31" s="43">
        <v>9920.8049030887996</v>
      </c>
      <c r="FN31" s="43">
        <v>13117.909946764399</v>
      </c>
      <c r="FO31" s="43">
        <v>38.266907993154298</v>
      </c>
      <c r="FP31" s="43">
        <v>24043.720414280098</v>
      </c>
      <c r="FQ31" s="43">
        <v>0</v>
      </c>
      <c r="FR31" s="43">
        <v>0</v>
      </c>
      <c r="FS31" s="43">
        <v>4740.4801605908697</v>
      </c>
      <c r="FT31" s="43">
        <v>48.316287180206501</v>
      </c>
      <c r="FU31" s="43">
        <v>0</v>
      </c>
      <c r="FV31" s="43">
        <v>0</v>
      </c>
      <c r="FW31" s="43">
        <v>0</v>
      </c>
      <c r="FX31" s="43">
        <v>0</v>
      </c>
      <c r="FY31" s="43">
        <v>0</v>
      </c>
      <c r="FZ31" s="43">
        <v>10.1157078371855</v>
      </c>
      <c r="GA31" s="43">
        <v>3.9302145162049298</v>
      </c>
      <c r="GB31" s="43">
        <v>32450.1428489094</v>
      </c>
      <c r="GC31" s="43">
        <v>0</v>
      </c>
      <c r="GD31" s="43">
        <v>0</v>
      </c>
      <c r="GE31" s="43">
        <v>0</v>
      </c>
      <c r="GF31" s="43">
        <v>0</v>
      </c>
      <c r="GG31" s="43">
        <v>0</v>
      </c>
      <c r="GH31" s="43">
        <v>0</v>
      </c>
      <c r="GI31" s="43">
        <v>0</v>
      </c>
      <c r="GJ31" s="43">
        <v>28592.5863775875</v>
      </c>
      <c r="GK31" s="43">
        <v>0</v>
      </c>
      <c r="GL31" s="43">
        <v>0</v>
      </c>
      <c r="GM31" s="43">
        <v>0</v>
      </c>
      <c r="GN31" s="43">
        <v>12128.176839190701</v>
      </c>
      <c r="GO31" s="43">
        <v>0</v>
      </c>
      <c r="GP31" s="43">
        <v>0</v>
      </c>
      <c r="GQ31" s="43">
        <v>0</v>
      </c>
      <c r="GR31" s="43">
        <v>0</v>
      </c>
      <c r="GS31" s="43">
        <v>501.266761742075</v>
      </c>
      <c r="GT31" s="43">
        <v>1783.31679998137</v>
      </c>
      <c r="GU31" s="43">
        <v>19.1569248240226</v>
      </c>
      <c r="GV31" s="43">
        <v>1645.9067730598699</v>
      </c>
      <c r="GW31" s="43">
        <v>18080.238033011399</v>
      </c>
      <c r="GX31" s="43">
        <v>4640.16302692925</v>
      </c>
      <c r="GY31" s="43"/>
      <c r="GZ31" s="43">
        <v>873078.33458759927</v>
      </c>
    </row>
    <row r="32" spans="1:208" x14ac:dyDescent="0.25">
      <c r="A32" s="42">
        <v>2017</v>
      </c>
      <c r="B32" s="43">
        <v>1190.39825760904</v>
      </c>
      <c r="C32" s="43">
        <v>0</v>
      </c>
      <c r="D32" s="43">
        <v>1.55614973687822E-2</v>
      </c>
      <c r="E32" s="43">
        <v>0</v>
      </c>
      <c r="F32" s="43">
        <v>0</v>
      </c>
      <c r="G32" s="43">
        <v>22710.155746730499</v>
      </c>
      <c r="H32" s="43">
        <v>0</v>
      </c>
      <c r="I32" s="43">
        <v>0</v>
      </c>
      <c r="J32" s="43">
        <v>0</v>
      </c>
      <c r="K32" s="43">
        <v>0</v>
      </c>
      <c r="L32" s="43">
        <v>0</v>
      </c>
      <c r="M32" s="43">
        <v>0</v>
      </c>
      <c r="N32" s="43">
        <v>0</v>
      </c>
      <c r="O32" s="43">
        <v>0</v>
      </c>
      <c r="P32" s="43">
        <v>15.001698847037201</v>
      </c>
      <c r="Q32" s="43">
        <v>0</v>
      </c>
      <c r="R32" s="43">
        <v>0</v>
      </c>
      <c r="S32" s="43">
        <v>0</v>
      </c>
      <c r="T32" s="43">
        <v>2.6924571906734198</v>
      </c>
      <c r="U32" s="43">
        <v>40801.063127662899</v>
      </c>
      <c r="V32" s="43">
        <v>0</v>
      </c>
      <c r="W32" s="43">
        <v>5.0067865994423899</v>
      </c>
      <c r="X32" s="43">
        <v>66.528864053810693</v>
      </c>
      <c r="Y32" s="43">
        <v>0</v>
      </c>
      <c r="Z32" s="43">
        <v>168.41849908080999</v>
      </c>
      <c r="AA32" s="43">
        <v>170.686999953591</v>
      </c>
      <c r="AB32" s="43">
        <v>0</v>
      </c>
      <c r="AC32" s="43">
        <v>0</v>
      </c>
      <c r="AD32" s="43">
        <v>27756.829677079601</v>
      </c>
      <c r="AE32" s="43">
        <v>25654.839177415201</v>
      </c>
      <c r="AF32" s="43">
        <v>35889.780433255299</v>
      </c>
      <c r="AG32" s="43">
        <v>134.13528464664901</v>
      </c>
      <c r="AH32" s="43">
        <v>510.85661858585399</v>
      </c>
      <c r="AI32" s="43">
        <v>26317.9589210349</v>
      </c>
      <c r="AJ32" s="43">
        <v>0</v>
      </c>
      <c r="AK32" s="43">
        <v>34892.526132142797</v>
      </c>
      <c r="AL32" s="43">
        <v>17204.9308836071</v>
      </c>
      <c r="AM32" s="43">
        <v>0</v>
      </c>
      <c r="AN32" s="43">
        <v>0</v>
      </c>
      <c r="AO32" s="43">
        <v>156.59737263233899</v>
      </c>
      <c r="AP32" s="43">
        <v>713.10278290573899</v>
      </c>
      <c r="AQ32" s="43">
        <v>24841.0537342178</v>
      </c>
      <c r="AR32" s="43">
        <v>0</v>
      </c>
      <c r="AS32" s="43">
        <v>0</v>
      </c>
      <c r="AT32" s="43">
        <v>0</v>
      </c>
      <c r="AU32" s="43">
        <v>0</v>
      </c>
      <c r="AV32" s="43">
        <v>0</v>
      </c>
      <c r="AW32" s="43">
        <v>0</v>
      </c>
      <c r="AX32" s="43">
        <v>34.110935477470903</v>
      </c>
      <c r="AY32" s="43">
        <v>32776.217197022102</v>
      </c>
      <c r="AZ32" s="43">
        <v>0</v>
      </c>
      <c r="BA32" s="43">
        <v>4783.5167959822902</v>
      </c>
      <c r="BB32" s="43">
        <v>0</v>
      </c>
      <c r="BC32" s="43">
        <v>5.7417276087139699</v>
      </c>
      <c r="BD32" s="43">
        <v>15.4941250025663</v>
      </c>
      <c r="BE32" s="43">
        <v>0</v>
      </c>
      <c r="BF32" s="43">
        <v>0.201773245384678</v>
      </c>
      <c r="BG32" s="43">
        <v>28119.5952185243</v>
      </c>
      <c r="BH32" s="43">
        <v>2150.9183097433502</v>
      </c>
      <c r="BI32" s="43">
        <v>0</v>
      </c>
      <c r="BJ32" s="43">
        <v>135.147452615822</v>
      </c>
      <c r="BK32" s="43">
        <v>4291.3135199225198</v>
      </c>
      <c r="BL32" s="43">
        <v>0</v>
      </c>
      <c r="BM32" s="43">
        <v>0</v>
      </c>
      <c r="BN32" s="43">
        <v>0</v>
      </c>
      <c r="BO32" s="43">
        <v>25572.6124785475</v>
      </c>
      <c r="BP32" s="43">
        <v>6994.5667930792297</v>
      </c>
      <c r="BQ32" s="43">
        <v>0</v>
      </c>
      <c r="BR32" s="43">
        <v>0</v>
      </c>
      <c r="BS32" s="43">
        <v>21117.742260760198</v>
      </c>
      <c r="BT32" s="43">
        <v>2957.3513314161401</v>
      </c>
      <c r="BU32" s="43">
        <v>0</v>
      </c>
      <c r="BV32" s="43">
        <v>0</v>
      </c>
      <c r="BW32" s="43">
        <v>0</v>
      </c>
      <c r="BX32" s="43">
        <v>0</v>
      </c>
      <c r="BY32" s="43">
        <v>52.1572592578163</v>
      </c>
      <c r="BZ32" s="43">
        <v>30809.050989150201</v>
      </c>
      <c r="CA32" s="43">
        <v>7833.7991302273003</v>
      </c>
      <c r="CB32" s="43">
        <v>4973.5912912168296</v>
      </c>
      <c r="CC32" s="43">
        <v>443.10981690232001</v>
      </c>
      <c r="CD32" s="43">
        <v>27.182695200830299</v>
      </c>
      <c r="CE32" s="43">
        <v>0</v>
      </c>
      <c r="CF32" s="43">
        <v>0</v>
      </c>
      <c r="CG32" s="43">
        <v>734.75530653010298</v>
      </c>
      <c r="CH32" s="43">
        <v>322.64908047208002</v>
      </c>
      <c r="CI32" s="43">
        <v>8.7675270063448094E-2</v>
      </c>
      <c r="CJ32" s="43">
        <v>0</v>
      </c>
      <c r="CK32" s="43">
        <v>0</v>
      </c>
      <c r="CL32" s="43">
        <v>0</v>
      </c>
      <c r="CM32" s="43">
        <v>0</v>
      </c>
      <c r="CN32" s="43">
        <v>0</v>
      </c>
      <c r="CO32" s="43">
        <v>0</v>
      </c>
      <c r="CP32" s="43">
        <v>0</v>
      </c>
      <c r="CQ32" s="43">
        <v>0</v>
      </c>
      <c r="CR32" s="43">
        <v>10848.1592072443</v>
      </c>
      <c r="CS32" s="43">
        <v>0</v>
      </c>
      <c r="CT32" s="43">
        <v>0</v>
      </c>
      <c r="CU32" s="43">
        <v>0</v>
      </c>
      <c r="CV32" s="43">
        <v>251.58327534940801</v>
      </c>
      <c r="CW32" s="43">
        <v>0</v>
      </c>
      <c r="CX32" s="43">
        <v>0</v>
      </c>
      <c r="CY32" s="43">
        <v>0</v>
      </c>
      <c r="CZ32" s="43">
        <v>38545.387436102603</v>
      </c>
      <c r="DA32" s="43">
        <v>0</v>
      </c>
      <c r="DB32" s="43">
        <v>0</v>
      </c>
      <c r="DC32" s="43">
        <v>0</v>
      </c>
      <c r="DD32" s="43">
        <v>8979.4533860788797</v>
      </c>
      <c r="DE32" s="43">
        <v>21372.9751257303</v>
      </c>
      <c r="DF32" s="43">
        <v>28.638649205788798</v>
      </c>
      <c r="DG32" s="43">
        <v>0</v>
      </c>
      <c r="DH32" s="43">
        <v>17938.501845540901</v>
      </c>
      <c r="DI32" s="43">
        <v>0</v>
      </c>
      <c r="DJ32" s="43">
        <v>0</v>
      </c>
      <c r="DK32" s="43">
        <v>8931.1939121012401</v>
      </c>
      <c r="DL32" s="43">
        <v>0</v>
      </c>
      <c r="DM32" s="43">
        <v>1.1260738246514199</v>
      </c>
      <c r="DN32" s="43">
        <v>0</v>
      </c>
      <c r="DO32" s="43">
        <v>0</v>
      </c>
      <c r="DP32" s="43">
        <v>0</v>
      </c>
      <c r="DQ32" s="43">
        <v>0</v>
      </c>
      <c r="DR32" s="43">
        <v>0</v>
      </c>
      <c r="DS32" s="43">
        <v>32532.0560008098</v>
      </c>
      <c r="DT32" s="43">
        <v>95.758179104239602</v>
      </c>
      <c r="DU32" s="43">
        <v>3950.6743721952098</v>
      </c>
      <c r="DV32" s="43">
        <v>0</v>
      </c>
      <c r="DW32" s="43">
        <v>12.671540620340901</v>
      </c>
      <c r="DX32" s="43">
        <v>0</v>
      </c>
      <c r="DY32" s="43">
        <v>0</v>
      </c>
      <c r="DZ32" s="43">
        <v>259.64076775261498</v>
      </c>
      <c r="EA32" s="43">
        <v>26178.715153836602</v>
      </c>
      <c r="EB32" s="43">
        <v>26602.2701896137</v>
      </c>
      <c r="EC32" s="43">
        <v>0</v>
      </c>
      <c r="ED32" s="43">
        <v>0</v>
      </c>
      <c r="EE32" s="43">
        <v>0</v>
      </c>
      <c r="EF32" s="43">
        <v>0</v>
      </c>
      <c r="EG32" s="43">
        <v>0</v>
      </c>
      <c r="EH32" s="43">
        <v>986.32182917833904</v>
      </c>
      <c r="EI32" s="43">
        <v>0</v>
      </c>
      <c r="EJ32" s="43">
        <v>0</v>
      </c>
      <c r="EK32" s="43">
        <v>31.024988884834102</v>
      </c>
      <c r="EL32" s="43">
        <v>11103.3058135018</v>
      </c>
      <c r="EM32" s="43">
        <v>0</v>
      </c>
      <c r="EN32" s="43">
        <v>259.309515578917</v>
      </c>
      <c r="EO32" s="43">
        <v>8.4724347805915396</v>
      </c>
      <c r="EP32" s="43">
        <v>0</v>
      </c>
      <c r="EQ32" s="43">
        <v>0</v>
      </c>
      <c r="ER32" s="43">
        <v>0</v>
      </c>
      <c r="ES32" s="43">
        <v>0</v>
      </c>
      <c r="ET32" s="43">
        <v>0.82763492529635696</v>
      </c>
      <c r="EU32" s="43">
        <v>0</v>
      </c>
      <c r="EV32" s="43">
        <v>0</v>
      </c>
      <c r="EW32" s="43">
        <v>0</v>
      </c>
      <c r="EX32" s="43">
        <v>7670.1778307163404</v>
      </c>
      <c r="EY32" s="43">
        <v>0</v>
      </c>
      <c r="EZ32" s="43">
        <v>0</v>
      </c>
      <c r="FA32" s="43">
        <v>0</v>
      </c>
      <c r="FB32" s="43">
        <v>0</v>
      </c>
      <c r="FC32" s="43">
        <v>0</v>
      </c>
      <c r="FD32" s="43">
        <v>3189.8507350939199</v>
      </c>
      <c r="FE32" s="43">
        <v>0.516887474812745</v>
      </c>
      <c r="FF32" s="43">
        <v>6929.8480373952798</v>
      </c>
      <c r="FG32" s="43">
        <v>0</v>
      </c>
      <c r="FH32" s="43">
        <v>0</v>
      </c>
      <c r="FI32" s="43">
        <v>35889.780530967299</v>
      </c>
      <c r="FJ32" s="43">
        <v>0</v>
      </c>
      <c r="FK32" s="43">
        <v>0</v>
      </c>
      <c r="FL32" s="43">
        <v>0</v>
      </c>
      <c r="FM32" s="43">
        <v>12965.4372125831</v>
      </c>
      <c r="FN32" s="43">
        <v>12503.8424940612</v>
      </c>
      <c r="FO32" s="43">
        <v>89.2150515327817</v>
      </c>
      <c r="FP32" s="43">
        <v>24241.243837552</v>
      </c>
      <c r="FQ32" s="43">
        <v>0</v>
      </c>
      <c r="FR32" s="43">
        <v>0</v>
      </c>
      <c r="FS32" s="43">
        <v>5113.41181442782</v>
      </c>
      <c r="FT32" s="43">
        <v>45.941052446894702</v>
      </c>
      <c r="FU32" s="43">
        <v>0</v>
      </c>
      <c r="FV32" s="43">
        <v>0</v>
      </c>
      <c r="FW32" s="43">
        <v>0</v>
      </c>
      <c r="FX32" s="43">
        <v>0</v>
      </c>
      <c r="FY32" s="43">
        <v>0</v>
      </c>
      <c r="FZ32" s="43">
        <v>9.3838295802927192</v>
      </c>
      <c r="GA32" s="43">
        <v>1.8713218010956401</v>
      </c>
      <c r="GB32" s="43">
        <v>28004.3828415641</v>
      </c>
      <c r="GC32" s="43">
        <v>0</v>
      </c>
      <c r="GD32" s="43">
        <v>0</v>
      </c>
      <c r="GE32" s="43">
        <v>0</v>
      </c>
      <c r="GF32" s="43">
        <v>0</v>
      </c>
      <c r="GG32" s="43">
        <v>0</v>
      </c>
      <c r="GH32" s="43">
        <v>0</v>
      </c>
      <c r="GI32" s="43">
        <v>0</v>
      </c>
      <c r="GJ32" s="43">
        <v>33539.770260661899</v>
      </c>
      <c r="GK32" s="43">
        <v>0</v>
      </c>
      <c r="GL32" s="43">
        <v>0</v>
      </c>
      <c r="GM32" s="43">
        <v>0</v>
      </c>
      <c r="GN32" s="43">
        <v>12208.9852568232</v>
      </c>
      <c r="GO32" s="43">
        <v>0</v>
      </c>
      <c r="GP32" s="43">
        <v>0</v>
      </c>
      <c r="GQ32" s="43">
        <v>0</v>
      </c>
      <c r="GR32" s="43">
        <v>0</v>
      </c>
      <c r="GS32" s="43">
        <v>712.79938503502694</v>
      </c>
      <c r="GT32" s="43">
        <v>2525.5330240114699</v>
      </c>
      <c r="GU32" s="43">
        <v>15.7143974138187</v>
      </c>
      <c r="GV32" s="43">
        <v>1893.1879092317099</v>
      </c>
      <c r="GW32" s="43">
        <v>15894.823084587601</v>
      </c>
      <c r="GX32" s="43">
        <v>4022.7250082942101</v>
      </c>
      <c r="GY32" s="43"/>
      <c r="GZ32" s="43">
        <v>849740.00131514005</v>
      </c>
    </row>
    <row r="33" spans="1:208" x14ac:dyDescent="0.25">
      <c r="A33" s="42">
        <v>2018</v>
      </c>
      <c r="B33" s="43">
        <v>1697.90966591037</v>
      </c>
      <c r="C33" s="43">
        <v>0</v>
      </c>
      <c r="D33" s="43">
        <v>1.66398877440356E-2</v>
      </c>
      <c r="E33" s="43">
        <v>0</v>
      </c>
      <c r="F33" s="43">
        <v>0</v>
      </c>
      <c r="G33" s="43">
        <v>22424.587055330099</v>
      </c>
      <c r="H33" s="43">
        <v>0</v>
      </c>
      <c r="I33" s="43">
        <v>0</v>
      </c>
      <c r="J33" s="43">
        <v>0</v>
      </c>
      <c r="K33" s="43">
        <v>0</v>
      </c>
      <c r="L33" s="43">
        <v>0</v>
      </c>
      <c r="M33" s="43">
        <v>0</v>
      </c>
      <c r="N33" s="43">
        <v>0</v>
      </c>
      <c r="O33" s="43">
        <v>0</v>
      </c>
      <c r="P33" s="43">
        <v>10.6754459815243</v>
      </c>
      <c r="Q33" s="43">
        <v>0</v>
      </c>
      <c r="R33" s="43">
        <v>0</v>
      </c>
      <c r="S33" s="43">
        <v>0</v>
      </c>
      <c r="T33" s="43">
        <v>2.9205581299623402</v>
      </c>
      <c r="U33" s="43">
        <v>40100.844430228397</v>
      </c>
      <c r="V33" s="43">
        <v>0</v>
      </c>
      <c r="W33" s="43">
        <v>6.2132328887214898</v>
      </c>
      <c r="X33" s="43">
        <v>53.107745118855199</v>
      </c>
      <c r="Y33" s="43">
        <v>0</v>
      </c>
      <c r="Z33" s="43">
        <v>189.751491968697</v>
      </c>
      <c r="AA33" s="43">
        <v>156.88714293584599</v>
      </c>
      <c r="AB33" s="43">
        <v>0</v>
      </c>
      <c r="AC33" s="43">
        <v>0</v>
      </c>
      <c r="AD33" s="43">
        <v>25152.9534019561</v>
      </c>
      <c r="AE33" s="43">
        <v>24077.378024223301</v>
      </c>
      <c r="AF33" s="43">
        <v>34993.104410535001</v>
      </c>
      <c r="AG33" s="43">
        <v>298.93453896439098</v>
      </c>
      <c r="AH33" s="43">
        <v>442.614183619019</v>
      </c>
      <c r="AI33" s="43">
        <v>25707.3570283964</v>
      </c>
      <c r="AJ33" s="43">
        <v>0</v>
      </c>
      <c r="AK33" s="43">
        <v>34314.723126349003</v>
      </c>
      <c r="AL33" s="43">
        <v>16984.4466416512</v>
      </c>
      <c r="AM33" s="43">
        <v>0</v>
      </c>
      <c r="AN33" s="43">
        <v>0</v>
      </c>
      <c r="AO33" s="43">
        <v>159.57647966783901</v>
      </c>
      <c r="AP33" s="43">
        <v>2864.24810828421</v>
      </c>
      <c r="AQ33" s="43">
        <v>24609.783732267399</v>
      </c>
      <c r="AR33" s="43">
        <v>0</v>
      </c>
      <c r="AS33" s="43">
        <v>0</v>
      </c>
      <c r="AT33" s="43">
        <v>0</v>
      </c>
      <c r="AU33" s="43">
        <v>0</v>
      </c>
      <c r="AV33" s="43">
        <v>0</v>
      </c>
      <c r="AW33" s="43">
        <v>0</v>
      </c>
      <c r="AX33" s="43">
        <v>32.961515305770497</v>
      </c>
      <c r="AY33" s="43">
        <v>32402.481013150002</v>
      </c>
      <c r="AZ33" s="43">
        <v>0</v>
      </c>
      <c r="BA33" s="43">
        <v>4695.3242234306799</v>
      </c>
      <c r="BB33" s="43">
        <v>0</v>
      </c>
      <c r="BC33" s="43">
        <v>6.2428799557195598</v>
      </c>
      <c r="BD33" s="43">
        <v>32.572670332437298</v>
      </c>
      <c r="BE33" s="43">
        <v>0</v>
      </c>
      <c r="BF33" s="43">
        <v>0.27322809334656001</v>
      </c>
      <c r="BG33" s="43">
        <v>26941.559409565401</v>
      </c>
      <c r="BH33" s="43">
        <v>2434.49818595648</v>
      </c>
      <c r="BI33" s="43">
        <v>0</v>
      </c>
      <c r="BJ33" s="43">
        <v>143.35484328581401</v>
      </c>
      <c r="BK33" s="43">
        <v>4975.9577906431896</v>
      </c>
      <c r="BL33" s="43">
        <v>0</v>
      </c>
      <c r="BM33" s="43">
        <v>0</v>
      </c>
      <c r="BN33" s="43">
        <v>0</v>
      </c>
      <c r="BO33" s="43">
        <v>25086.107879433701</v>
      </c>
      <c r="BP33" s="43">
        <v>6444.7843195724699</v>
      </c>
      <c r="BQ33" s="43">
        <v>0</v>
      </c>
      <c r="BR33" s="43">
        <v>0</v>
      </c>
      <c r="BS33" s="43">
        <v>21163.3269494208</v>
      </c>
      <c r="BT33" s="43">
        <v>2973.3642564076499</v>
      </c>
      <c r="BU33" s="43">
        <v>0</v>
      </c>
      <c r="BV33" s="43">
        <v>0</v>
      </c>
      <c r="BW33" s="43">
        <v>0</v>
      </c>
      <c r="BX33" s="43">
        <v>0</v>
      </c>
      <c r="BY33" s="43">
        <v>49.2250233287551</v>
      </c>
      <c r="BZ33" s="43">
        <v>29199.803466699901</v>
      </c>
      <c r="CA33" s="43">
        <v>9275.9365213291494</v>
      </c>
      <c r="CB33" s="43">
        <v>4785.3018577313696</v>
      </c>
      <c r="CC33" s="43">
        <v>469.04778696095298</v>
      </c>
      <c r="CD33" s="43">
        <v>30.604045506995199</v>
      </c>
      <c r="CE33" s="43">
        <v>0</v>
      </c>
      <c r="CF33" s="43">
        <v>0</v>
      </c>
      <c r="CG33" s="43">
        <v>715.76757372731004</v>
      </c>
      <c r="CH33" s="43">
        <v>314.41947804830397</v>
      </c>
      <c r="CI33" s="43">
        <v>9.0704059844904594E-2</v>
      </c>
      <c r="CJ33" s="43">
        <v>0</v>
      </c>
      <c r="CK33" s="43">
        <v>0</v>
      </c>
      <c r="CL33" s="43">
        <v>0</v>
      </c>
      <c r="CM33" s="43">
        <v>0</v>
      </c>
      <c r="CN33" s="43">
        <v>0</v>
      </c>
      <c r="CO33" s="43">
        <v>0</v>
      </c>
      <c r="CP33" s="43">
        <v>0</v>
      </c>
      <c r="CQ33" s="43">
        <v>0</v>
      </c>
      <c r="CR33" s="43">
        <v>10961.471630753</v>
      </c>
      <c r="CS33" s="43">
        <v>0</v>
      </c>
      <c r="CT33" s="43">
        <v>0</v>
      </c>
      <c r="CU33" s="43">
        <v>0</v>
      </c>
      <c r="CV33" s="43">
        <v>214.11548743060101</v>
      </c>
      <c r="CW33" s="43">
        <v>0</v>
      </c>
      <c r="CX33" s="43">
        <v>0</v>
      </c>
      <c r="CY33" s="43">
        <v>0</v>
      </c>
      <c r="CZ33" s="43">
        <v>37347.075149932498</v>
      </c>
      <c r="DA33" s="43">
        <v>0</v>
      </c>
      <c r="DB33" s="43">
        <v>0</v>
      </c>
      <c r="DC33" s="43">
        <v>0</v>
      </c>
      <c r="DD33" s="43">
        <v>9312.1326144044306</v>
      </c>
      <c r="DE33" s="43">
        <v>21185.301843055</v>
      </c>
      <c r="DF33" s="43">
        <v>26.314146413041701</v>
      </c>
      <c r="DG33" s="43">
        <v>0</v>
      </c>
      <c r="DH33" s="43">
        <v>17612.492850848001</v>
      </c>
      <c r="DI33" s="43">
        <v>0</v>
      </c>
      <c r="DJ33" s="43">
        <v>0</v>
      </c>
      <c r="DK33" s="43">
        <v>12224.2317347185</v>
      </c>
      <c r="DL33" s="43">
        <v>0</v>
      </c>
      <c r="DM33" s="43">
        <v>1.0691514170391101</v>
      </c>
      <c r="DN33" s="43">
        <v>0</v>
      </c>
      <c r="DO33" s="43">
        <v>0</v>
      </c>
      <c r="DP33" s="43">
        <v>0</v>
      </c>
      <c r="DQ33" s="43">
        <v>0</v>
      </c>
      <c r="DR33" s="43">
        <v>0</v>
      </c>
      <c r="DS33" s="43">
        <v>31369.2292200679</v>
      </c>
      <c r="DT33" s="43">
        <v>71.489436274294505</v>
      </c>
      <c r="DU33" s="43">
        <v>5417.3367696744299</v>
      </c>
      <c r="DV33" s="43">
        <v>0</v>
      </c>
      <c r="DW33" s="43">
        <v>9.0724482276640597</v>
      </c>
      <c r="DX33" s="43">
        <v>0</v>
      </c>
      <c r="DY33" s="43">
        <v>0</v>
      </c>
      <c r="DZ33" s="43">
        <v>339.02530946203399</v>
      </c>
      <c r="EA33" s="43">
        <v>23940.4812303785</v>
      </c>
      <c r="EB33" s="43">
        <v>26731.346925824499</v>
      </c>
      <c r="EC33" s="43">
        <v>0</v>
      </c>
      <c r="ED33" s="43">
        <v>0</v>
      </c>
      <c r="EE33" s="43">
        <v>0</v>
      </c>
      <c r="EF33" s="43">
        <v>0</v>
      </c>
      <c r="EG33" s="43">
        <v>0</v>
      </c>
      <c r="EH33" s="43">
        <v>1014.9997485837</v>
      </c>
      <c r="EI33" s="43">
        <v>0</v>
      </c>
      <c r="EJ33" s="43">
        <v>0</v>
      </c>
      <c r="EK33" s="43">
        <v>35.930214102806303</v>
      </c>
      <c r="EL33" s="43">
        <v>11352.8682163535</v>
      </c>
      <c r="EM33" s="43">
        <v>0</v>
      </c>
      <c r="EN33" s="43">
        <v>251.07280379864901</v>
      </c>
      <c r="EO33" s="43">
        <v>9.6207949658657697</v>
      </c>
      <c r="EP33" s="43">
        <v>0</v>
      </c>
      <c r="EQ33" s="43">
        <v>0</v>
      </c>
      <c r="ER33" s="43">
        <v>0</v>
      </c>
      <c r="ES33" s="43">
        <v>0</v>
      </c>
      <c r="ET33" s="43">
        <v>0.83962417899667696</v>
      </c>
      <c r="EU33" s="43">
        <v>0</v>
      </c>
      <c r="EV33" s="43">
        <v>0</v>
      </c>
      <c r="EW33" s="43">
        <v>0</v>
      </c>
      <c r="EX33" s="43">
        <v>7134.3775581745303</v>
      </c>
      <c r="EY33" s="43">
        <v>0</v>
      </c>
      <c r="EZ33" s="43">
        <v>0</v>
      </c>
      <c r="FA33" s="43">
        <v>0</v>
      </c>
      <c r="FB33" s="43">
        <v>0</v>
      </c>
      <c r="FC33" s="43">
        <v>0</v>
      </c>
      <c r="FD33" s="43">
        <v>3238.6029609539</v>
      </c>
      <c r="FE33" s="43">
        <v>1.4529183093512501</v>
      </c>
      <c r="FF33" s="43">
        <v>6784.2289647451198</v>
      </c>
      <c r="FG33" s="43">
        <v>0</v>
      </c>
      <c r="FH33" s="43">
        <v>0</v>
      </c>
      <c r="FI33" s="43">
        <v>33761.619852677497</v>
      </c>
      <c r="FJ33" s="43">
        <v>0</v>
      </c>
      <c r="FK33" s="43">
        <v>0</v>
      </c>
      <c r="FL33" s="43">
        <v>0</v>
      </c>
      <c r="FM33" s="43">
        <v>11379.7089358209</v>
      </c>
      <c r="FN33" s="43">
        <v>12046.407369152401</v>
      </c>
      <c r="FO33" s="43">
        <v>153.531588098258</v>
      </c>
      <c r="FP33" s="43">
        <v>23970.552739080202</v>
      </c>
      <c r="FQ33" s="43">
        <v>0</v>
      </c>
      <c r="FR33" s="43">
        <v>0</v>
      </c>
      <c r="FS33" s="43">
        <v>5088.1650272615498</v>
      </c>
      <c r="FT33" s="43">
        <v>88.456209451566806</v>
      </c>
      <c r="FU33" s="43">
        <v>0</v>
      </c>
      <c r="FV33" s="43">
        <v>0</v>
      </c>
      <c r="FW33" s="43">
        <v>0</v>
      </c>
      <c r="FX33" s="43">
        <v>0</v>
      </c>
      <c r="FY33" s="43">
        <v>0</v>
      </c>
      <c r="FZ33" s="43">
        <v>9.1625732254383596</v>
      </c>
      <c r="GA33" s="43">
        <v>1.9138866612378</v>
      </c>
      <c r="GB33" s="43">
        <v>27100.918126654298</v>
      </c>
      <c r="GC33" s="43">
        <v>0</v>
      </c>
      <c r="GD33" s="43">
        <v>0</v>
      </c>
      <c r="GE33" s="43">
        <v>0</v>
      </c>
      <c r="GF33" s="43">
        <v>0</v>
      </c>
      <c r="GG33" s="43">
        <v>0</v>
      </c>
      <c r="GH33" s="43">
        <v>0</v>
      </c>
      <c r="GI33" s="43">
        <v>0</v>
      </c>
      <c r="GJ33" s="43">
        <v>31714.309806972298</v>
      </c>
      <c r="GK33" s="43">
        <v>0</v>
      </c>
      <c r="GL33" s="43">
        <v>0</v>
      </c>
      <c r="GM33" s="43">
        <v>0</v>
      </c>
      <c r="GN33" s="43">
        <v>12194.8193697813</v>
      </c>
      <c r="GO33" s="43">
        <v>0</v>
      </c>
      <c r="GP33" s="43">
        <v>0</v>
      </c>
      <c r="GQ33" s="43">
        <v>0</v>
      </c>
      <c r="GR33" s="43">
        <v>0</v>
      </c>
      <c r="GS33" s="43">
        <v>634.99227277876503</v>
      </c>
      <c r="GT33" s="43">
        <v>3925.8759297094798</v>
      </c>
      <c r="GU33" s="43">
        <v>15.8873718905211</v>
      </c>
      <c r="GV33" s="43">
        <v>2494.0033690266901</v>
      </c>
      <c r="GW33" s="43">
        <v>15497.6199436522</v>
      </c>
      <c r="GX33" s="43">
        <v>3818.2592751269699</v>
      </c>
      <c r="GY33" s="43"/>
      <c r="GZ33" s="43">
        <v>836903.42210630933</v>
      </c>
    </row>
    <row r="34" spans="1:208" x14ac:dyDescent="0.25">
      <c r="A34" s="42">
        <v>2019</v>
      </c>
      <c r="B34" s="43">
        <v>2609.1337862444102</v>
      </c>
      <c r="C34" s="43">
        <v>0</v>
      </c>
      <c r="D34" s="43">
        <v>2.5501010222062401E-2</v>
      </c>
      <c r="E34" s="43">
        <v>0</v>
      </c>
      <c r="F34" s="43">
        <v>0</v>
      </c>
      <c r="G34" s="43">
        <v>21487.311320954701</v>
      </c>
      <c r="H34" s="43">
        <v>0</v>
      </c>
      <c r="I34" s="43">
        <v>0</v>
      </c>
      <c r="J34" s="43">
        <v>0</v>
      </c>
      <c r="K34" s="43">
        <v>0</v>
      </c>
      <c r="L34" s="43">
        <v>0</v>
      </c>
      <c r="M34" s="43">
        <v>0</v>
      </c>
      <c r="N34" s="43">
        <v>0</v>
      </c>
      <c r="O34" s="43">
        <v>0</v>
      </c>
      <c r="P34" s="43">
        <v>5.9404412306138799</v>
      </c>
      <c r="Q34" s="43">
        <v>0</v>
      </c>
      <c r="R34" s="43">
        <v>0</v>
      </c>
      <c r="S34" s="43">
        <v>0</v>
      </c>
      <c r="T34" s="43">
        <v>3.7683171404187101</v>
      </c>
      <c r="U34" s="43">
        <v>39285.370047216296</v>
      </c>
      <c r="V34" s="43">
        <v>0</v>
      </c>
      <c r="W34" s="43">
        <v>10.6422498276211</v>
      </c>
      <c r="X34" s="43">
        <v>45.022222022105097</v>
      </c>
      <c r="Y34" s="43">
        <v>0</v>
      </c>
      <c r="Z34" s="43">
        <v>192.081418210414</v>
      </c>
      <c r="AA34" s="43">
        <v>119.886747496034</v>
      </c>
      <c r="AB34" s="43">
        <v>0</v>
      </c>
      <c r="AC34" s="43">
        <v>0</v>
      </c>
      <c r="AD34" s="43">
        <v>23799.875878809398</v>
      </c>
      <c r="AE34" s="43">
        <v>18928.2486213997</v>
      </c>
      <c r="AF34" s="43">
        <v>32530.404868285299</v>
      </c>
      <c r="AG34" s="43">
        <v>608.30105896782095</v>
      </c>
      <c r="AH34" s="43">
        <v>273.37482930094001</v>
      </c>
      <c r="AI34" s="43">
        <v>24528.332656587001</v>
      </c>
      <c r="AJ34" s="43">
        <v>0</v>
      </c>
      <c r="AK34" s="43">
        <v>33955.639495225099</v>
      </c>
      <c r="AL34" s="43">
        <v>16464.0583538299</v>
      </c>
      <c r="AM34" s="43">
        <v>0</v>
      </c>
      <c r="AN34" s="43">
        <v>0</v>
      </c>
      <c r="AO34" s="43">
        <v>168.410508647092</v>
      </c>
      <c r="AP34" s="43">
        <v>7334.0194261324104</v>
      </c>
      <c r="AQ34" s="43">
        <v>24047.761971945401</v>
      </c>
      <c r="AR34" s="43">
        <v>0</v>
      </c>
      <c r="AS34" s="43">
        <v>0</v>
      </c>
      <c r="AT34" s="43">
        <v>0</v>
      </c>
      <c r="AU34" s="43">
        <v>0</v>
      </c>
      <c r="AV34" s="43">
        <v>0</v>
      </c>
      <c r="AW34" s="43">
        <v>0</v>
      </c>
      <c r="AX34" s="43">
        <v>37.579041241923299</v>
      </c>
      <c r="AY34" s="43">
        <v>31583.605124632901</v>
      </c>
      <c r="AZ34" s="43">
        <v>0</v>
      </c>
      <c r="BA34" s="43">
        <v>4038.1859623197001</v>
      </c>
      <c r="BB34" s="43">
        <v>0</v>
      </c>
      <c r="BC34" s="43">
        <v>8.5363909755044602</v>
      </c>
      <c r="BD34" s="43">
        <v>64.310681318929795</v>
      </c>
      <c r="BE34" s="43">
        <v>0</v>
      </c>
      <c r="BF34" s="43">
        <v>0.39323668405025702</v>
      </c>
      <c r="BG34" s="43">
        <v>26100.163809693899</v>
      </c>
      <c r="BH34" s="43">
        <v>2720.9593057949</v>
      </c>
      <c r="BI34" s="43">
        <v>0</v>
      </c>
      <c r="BJ34" s="43">
        <v>128.30105424059801</v>
      </c>
      <c r="BK34" s="43">
        <v>6862.3674949965698</v>
      </c>
      <c r="BL34" s="43">
        <v>0</v>
      </c>
      <c r="BM34" s="43">
        <v>0</v>
      </c>
      <c r="BN34" s="43">
        <v>0</v>
      </c>
      <c r="BO34" s="43">
        <v>24918.548290068</v>
      </c>
      <c r="BP34" s="43">
        <v>7477.6975395115796</v>
      </c>
      <c r="BQ34" s="43">
        <v>0</v>
      </c>
      <c r="BR34" s="43">
        <v>0</v>
      </c>
      <c r="BS34" s="43">
        <v>22174.062919617401</v>
      </c>
      <c r="BT34" s="43">
        <v>2990.09279803665</v>
      </c>
      <c r="BU34" s="43">
        <v>0</v>
      </c>
      <c r="BV34" s="43">
        <v>0</v>
      </c>
      <c r="BW34" s="43">
        <v>0</v>
      </c>
      <c r="BX34" s="43">
        <v>0</v>
      </c>
      <c r="BY34" s="43">
        <v>50.567638158435898</v>
      </c>
      <c r="BZ34" s="43">
        <v>27922.906173268999</v>
      </c>
      <c r="CA34" s="43">
        <v>12249.3102050863</v>
      </c>
      <c r="CB34" s="43">
        <v>4105.73501734822</v>
      </c>
      <c r="CC34" s="43">
        <v>548.48722643361396</v>
      </c>
      <c r="CD34" s="43">
        <v>47.421438499206701</v>
      </c>
      <c r="CE34" s="43">
        <v>0</v>
      </c>
      <c r="CF34" s="43">
        <v>0</v>
      </c>
      <c r="CG34" s="43">
        <v>711.44030064983701</v>
      </c>
      <c r="CH34" s="43">
        <v>293.05292104172202</v>
      </c>
      <c r="CI34" s="43">
        <v>0.129537773375867</v>
      </c>
      <c r="CJ34" s="43">
        <v>0</v>
      </c>
      <c r="CK34" s="43">
        <v>0</v>
      </c>
      <c r="CL34" s="43">
        <v>0</v>
      </c>
      <c r="CM34" s="43">
        <v>0</v>
      </c>
      <c r="CN34" s="43">
        <v>0</v>
      </c>
      <c r="CO34" s="43">
        <v>0</v>
      </c>
      <c r="CP34" s="43">
        <v>0</v>
      </c>
      <c r="CQ34" s="43">
        <v>0</v>
      </c>
      <c r="CR34" s="43">
        <v>10561.964720157701</v>
      </c>
      <c r="CS34" s="43">
        <v>0</v>
      </c>
      <c r="CT34" s="43">
        <v>0</v>
      </c>
      <c r="CU34" s="43">
        <v>0</v>
      </c>
      <c r="CV34" s="43">
        <v>249.668673685443</v>
      </c>
      <c r="CW34" s="43">
        <v>0</v>
      </c>
      <c r="CX34" s="43">
        <v>0</v>
      </c>
      <c r="CY34" s="43">
        <v>0</v>
      </c>
      <c r="CZ34" s="43">
        <v>34291.959882484902</v>
      </c>
      <c r="DA34" s="43">
        <v>0</v>
      </c>
      <c r="DB34" s="43">
        <v>0</v>
      </c>
      <c r="DC34" s="43">
        <v>0</v>
      </c>
      <c r="DD34" s="43">
        <v>10167.1481427935</v>
      </c>
      <c r="DE34" s="43">
        <v>20930.93368591</v>
      </c>
      <c r="DF34" s="43">
        <v>18.2638358057612</v>
      </c>
      <c r="DG34" s="43">
        <v>0</v>
      </c>
      <c r="DH34" s="43">
        <v>17797.399796641501</v>
      </c>
      <c r="DI34" s="43">
        <v>0</v>
      </c>
      <c r="DJ34" s="43">
        <v>0</v>
      </c>
      <c r="DK34" s="43">
        <v>18979.194204240201</v>
      </c>
      <c r="DL34" s="43">
        <v>0</v>
      </c>
      <c r="DM34" s="43">
        <v>0.86726073706749496</v>
      </c>
      <c r="DN34" s="43">
        <v>0</v>
      </c>
      <c r="DO34" s="43">
        <v>0</v>
      </c>
      <c r="DP34" s="43">
        <v>0</v>
      </c>
      <c r="DQ34" s="43">
        <v>0</v>
      </c>
      <c r="DR34" s="43">
        <v>0</v>
      </c>
      <c r="DS34" s="43">
        <v>30313.1448619886</v>
      </c>
      <c r="DT34" s="43">
        <v>114.286999924477</v>
      </c>
      <c r="DU34" s="43">
        <v>7351.2317158535498</v>
      </c>
      <c r="DV34" s="43">
        <v>0</v>
      </c>
      <c r="DW34" s="43">
        <v>6.3358308067294997</v>
      </c>
      <c r="DX34" s="43">
        <v>0</v>
      </c>
      <c r="DY34" s="43">
        <v>0</v>
      </c>
      <c r="DZ34" s="43">
        <v>416.69348075174503</v>
      </c>
      <c r="EA34" s="43">
        <v>22524.518934562999</v>
      </c>
      <c r="EB34" s="43">
        <v>27065.6519899491</v>
      </c>
      <c r="EC34" s="43">
        <v>0</v>
      </c>
      <c r="ED34" s="43">
        <v>0</v>
      </c>
      <c r="EE34" s="43">
        <v>0</v>
      </c>
      <c r="EF34" s="43">
        <v>0</v>
      </c>
      <c r="EG34" s="43">
        <v>0</v>
      </c>
      <c r="EH34" s="43">
        <v>1039.5008080277501</v>
      </c>
      <c r="EI34" s="43">
        <v>0</v>
      </c>
      <c r="EJ34" s="43">
        <v>0</v>
      </c>
      <c r="EK34" s="43">
        <v>45.270530618340302</v>
      </c>
      <c r="EL34" s="43">
        <v>10835.0556476519</v>
      </c>
      <c r="EM34" s="43">
        <v>0</v>
      </c>
      <c r="EN34" s="43">
        <v>265.74190183872298</v>
      </c>
      <c r="EO34" s="43">
        <v>10.604922334037299</v>
      </c>
      <c r="EP34" s="43">
        <v>0</v>
      </c>
      <c r="EQ34" s="43">
        <v>0</v>
      </c>
      <c r="ER34" s="43">
        <v>0</v>
      </c>
      <c r="ES34" s="43">
        <v>0</v>
      </c>
      <c r="ET34" s="43">
        <v>1.02139264380924</v>
      </c>
      <c r="EU34" s="43">
        <v>0</v>
      </c>
      <c r="EV34" s="43">
        <v>0</v>
      </c>
      <c r="EW34" s="43">
        <v>0</v>
      </c>
      <c r="EX34" s="43">
        <v>5484.3149952669</v>
      </c>
      <c r="EY34" s="43">
        <v>0</v>
      </c>
      <c r="EZ34" s="43">
        <v>0</v>
      </c>
      <c r="FA34" s="43">
        <v>0</v>
      </c>
      <c r="FB34" s="43">
        <v>0</v>
      </c>
      <c r="FC34" s="43">
        <v>0</v>
      </c>
      <c r="FD34" s="43">
        <v>3281.9336501964999</v>
      </c>
      <c r="FE34" s="43">
        <v>3.33882747716192</v>
      </c>
      <c r="FF34" s="43">
        <v>7252.5714760065002</v>
      </c>
      <c r="FG34" s="43">
        <v>0</v>
      </c>
      <c r="FH34" s="43">
        <v>0</v>
      </c>
      <c r="FI34" s="43">
        <v>31368.606842801801</v>
      </c>
      <c r="FJ34" s="43">
        <v>0</v>
      </c>
      <c r="FK34" s="43">
        <v>0</v>
      </c>
      <c r="FL34" s="43">
        <v>0</v>
      </c>
      <c r="FM34" s="43">
        <v>6663.3494156801898</v>
      </c>
      <c r="FN34" s="43">
        <v>11518.8468677824</v>
      </c>
      <c r="FO34" s="43">
        <v>252.96776082495899</v>
      </c>
      <c r="FP34" s="43">
        <v>23281.699789236602</v>
      </c>
      <c r="FQ34" s="43">
        <v>0</v>
      </c>
      <c r="FR34" s="43">
        <v>0</v>
      </c>
      <c r="FS34" s="43">
        <v>4923.9287166163003</v>
      </c>
      <c r="FT34" s="43">
        <v>184.77109162071599</v>
      </c>
      <c r="FU34" s="43">
        <v>0</v>
      </c>
      <c r="FV34" s="43">
        <v>0</v>
      </c>
      <c r="FW34" s="43">
        <v>0</v>
      </c>
      <c r="FX34" s="43">
        <v>0</v>
      </c>
      <c r="FY34" s="43">
        <v>0</v>
      </c>
      <c r="FZ34" s="43">
        <v>9.4800859021895807</v>
      </c>
      <c r="GA34" s="43">
        <v>3.2943700161957898</v>
      </c>
      <c r="GB34" s="43">
        <v>26706.185898375599</v>
      </c>
      <c r="GC34" s="43">
        <v>0</v>
      </c>
      <c r="GD34" s="43">
        <v>0</v>
      </c>
      <c r="GE34" s="43">
        <v>0</v>
      </c>
      <c r="GF34" s="43">
        <v>0</v>
      </c>
      <c r="GG34" s="43">
        <v>0</v>
      </c>
      <c r="GH34" s="43">
        <v>0</v>
      </c>
      <c r="GI34" s="43">
        <v>0</v>
      </c>
      <c r="GJ34" s="43">
        <v>26037.901537923401</v>
      </c>
      <c r="GK34" s="43">
        <v>0</v>
      </c>
      <c r="GL34" s="43">
        <v>0</v>
      </c>
      <c r="GM34" s="43">
        <v>0</v>
      </c>
      <c r="GN34" s="43">
        <v>12158.582615474101</v>
      </c>
      <c r="GO34" s="43">
        <v>0</v>
      </c>
      <c r="GP34" s="43">
        <v>0</v>
      </c>
      <c r="GQ34" s="43">
        <v>0</v>
      </c>
      <c r="GR34" s="43">
        <v>0</v>
      </c>
      <c r="GS34" s="43">
        <v>370.03608042095601</v>
      </c>
      <c r="GT34" s="43">
        <v>6188.4710235783004</v>
      </c>
      <c r="GU34" s="43">
        <v>18.2627531167734</v>
      </c>
      <c r="GV34" s="43">
        <v>3524.0579686307601</v>
      </c>
      <c r="GW34" s="43">
        <v>15496.7887710751</v>
      </c>
      <c r="GX34" s="43">
        <v>3944.3810862026098</v>
      </c>
      <c r="GY34" s="43"/>
      <c r="GZ34" s="43">
        <v>823091.69467150921</v>
      </c>
    </row>
    <row r="35" spans="1:208" x14ac:dyDescent="0.25">
      <c r="A35" s="42" t="s">
        <v>472</v>
      </c>
      <c r="B35" s="43"/>
      <c r="C35" s="43"/>
      <c r="D35" s="43"/>
      <c r="E35" s="43"/>
      <c r="F35" s="43"/>
      <c r="G35" s="43"/>
      <c r="H35" s="43"/>
      <c r="I35" s="43"/>
      <c r="J35" s="43"/>
      <c r="K35" s="43"/>
      <c r="L35" s="43"/>
      <c r="M35" s="43"/>
      <c r="N35" s="43"/>
      <c r="O35" s="43"/>
      <c r="P35" s="43"/>
      <c r="Q35" s="43"/>
      <c r="R35" s="43"/>
      <c r="S35" s="43"/>
      <c r="T35" s="43"/>
      <c r="U35" s="43"/>
      <c r="V35" s="43"/>
      <c r="W35" s="43"/>
      <c r="X35" s="43"/>
      <c r="Y35" s="43"/>
      <c r="Z35" s="43"/>
      <c r="AA35" s="43"/>
      <c r="AB35" s="43"/>
      <c r="AC35" s="43"/>
      <c r="AD35" s="43"/>
      <c r="AE35" s="43"/>
      <c r="AF35" s="43"/>
      <c r="AG35" s="43"/>
      <c r="AH35" s="43"/>
      <c r="AI35" s="43"/>
      <c r="AJ35" s="43"/>
      <c r="AK35" s="43"/>
      <c r="AL35" s="43"/>
      <c r="AM35" s="43"/>
      <c r="AN35" s="43"/>
      <c r="AO35" s="43"/>
      <c r="AP35" s="43"/>
      <c r="AQ35" s="43"/>
      <c r="AR35" s="43"/>
      <c r="AS35" s="43"/>
      <c r="AT35" s="43"/>
      <c r="AU35" s="43"/>
      <c r="AV35" s="43"/>
      <c r="AW35" s="43"/>
      <c r="AX35" s="43"/>
      <c r="AY35" s="43"/>
      <c r="AZ35" s="43"/>
      <c r="BA35" s="43"/>
      <c r="BB35" s="43"/>
      <c r="BC35" s="43"/>
      <c r="BD35" s="43"/>
      <c r="BE35" s="43"/>
      <c r="BF35" s="43"/>
      <c r="BG35" s="43"/>
      <c r="BH35" s="43"/>
      <c r="BI35" s="43"/>
      <c r="BJ35" s="43"/>
      <c r="BK35" s="43"/>
      <c r="BL35" s="43"/>
      <c r="BM35" s="43"/>
      <c r="BN35" s="43"/>
      <c r="BO35" s="43"/>
      <c r="BP35" s="43"/>
      <c r="BQ35" s="43"/>
      <c r="BR35" s="43"/>
      <c r="BS35" s="43"/>
      <c r="BT35" s="43"/>
      <c r="BU35" s="43"/>
      <c r="BV35" s="43"/>
      <c r="BW35" s="43"/>
      <c r="BX35" s="43"/>
      <c r="BY35" s="43"/>
      <c r="BZ35" s="43"/>
      <c r="CA35" s="43"/>
      <c r="CB35" s="43"/>
      <c r="CC35" s="43"/>
      <c r="CD35" s="43"/>
      <c r="CE35" s="43"/>
      <c r="CF35" s="43"/>
      <c r="CG35" s="43"/>
      <c r="CH35" s="43"/>
      <c r="CI35" s="43"/>
      <c r="CJ35" s="43"/>
      <c r="CK35" s="43"/>
      <c r="CL35" s="43"/>
      <c r="CM35" s="43"/>
      <c r="CN35" s="43"/>
      <c r="CO35" s="43"/>
      <c r="CP35" s="43"/>
      <c r="CQ35" s="43"/>
      <c r="CR35" s="43"/>
      <c r="CS35" s="43"/>
      <c r="CT35" s="43"/>
      <c r="CU35" s="43"/>
      <c r="CV35" s="43"/>
      <c r="CW35" s="43"/>
      <c r="CX35" s="43"/>
      <c r="CY35" s="43"/>
      <c r="CZ35" s="43"/>
      <c r="DA35" s="43"/>
      <c r="DB35" s="43"/>
      <c r="DC35" s="43"/>
      <c r="DD35" s="43"/>
      <c r="DE35" s="43"/>
      <c r="DF35" s="43"/>
      <c r="DG35" s="43"/>
      <c r="DH35" s="43"/>
      <c r="DI35" s="43"/>
      <c r="DJ35" s="43"/>
      <c r="DK35" s="43"/>
      <c r="DL35" s="43"/>
      <c r="DM35" s="43"/>
      <c r="DN35" s="43"/>
      <c r="DO35" s="43"/>
      <c r="DP35" s="43"/>
      <c r="DQ35" s="43"/>
      <c r="DR35" s="43"/>
      <c r="DS35" s="43"/>
      <c r="DT35" s="43"/>
      <c r="DU35" s="43"/>
      <c r="DV35" s="43"/>
      <c r="DW35" s="43"/>
      <c r="DX35" s="43"/>
      <c r="DY35" s="43"/>
      <c r="DZ35" s="43"/>
      <c r="EA35" s="43"/>
      <c r="EB35" s="43"/>
      <c r="EC35" s="43"/>
      <c r="ED35" s="43"/>
      <c r="EE35" s="43"/>
      <c r="EF35" s="43"/>
      <c r="EG35" s="43"/>
      <c r="EH35" s="43"/>
      <c r="EI35" s="43"/>
      <c r="EJ35" s="43"/>
      <c r="EK35" s="43"/>
      <c r="EL35" s="43"/>
      <c r="EM35" s="43"/>
      <c r="EN35" s="43"/>
      <c r="EO35" s="43"/>
      <c r="EP35" s="43"/>
      <c r="EQ35" s="43"/>
      <c r="ER35" s="43"/>
      <c r="ES35" s="43"/>
      <c r="ET35" s="43"/>
      <c r="EU35" s="43"/>
      <c r="EV35" s="43"/>
      <c r="EW35" s="43"/>
      <c r="EX35" s="43"/>
      <c r="EY35" s="43"/>
      <c r="EZ35" s="43"/>
      <c r="FA35" s="43"/>
      <c r="FB35" s="43"/>
      <c r="FC35" s="43"/>
      <c r="FD35" s="43"/>
      <c r="FE35" s="43"/>
      <c r="FF35" s="43"/>
      <c r="FG35" s="43"/>
      <c r="FH35" s="43"/>
      <c r="FI35" s="43"/>
      <c r="FJ35" s="43"/>
      <c r="FK35" s="43"/>
      <c r="FL35" s="43"/>
      <c r="FM35" s="43"/>
      <c r="FN35" s="43"/>
      <c r="FO35" s="43"/>
      <c r="FP35" s="43"/>
      <c r="FQ35" s="43"/>
      <c r="FR35" s="43"/>
      <c r="FS35" s="43"/>
      <c r="FT35" s="43"/>
      <c r="FU35" s="43"/>
      <c r="FV35" s="43"/>
      <c r="FW35" s="43"/>
      <c r="FX35" s="43"/>
      <c r="FY35" s="43"/>
      <c r="FZ35" s="43"/>
      <c r="GA35" s="43"/>
      <c r="GB35" s="43"/>
      <c r="GC35" s="43"/>
      <c r="GD35" s="43"/>
      <c r="GE35" s="43"/>
      <c r="GF35" s="43"/>
      <c r="GG35" s="43"/>
      <c r="GH35" s="43"/>
      <c r="GI35" s="43"/>
      <c r="GJ35" s="43"/>
      <c r="GK35" s="43"/>
      <c r="GL35" s="43"/>
      <c r="GM35" s="43"/>
      <c r="GN35" s="43"/>
      <c r="GO35" s="43"/>
      <c r="GP35" s="43"/>
      <c r="GQ35" s="43"/>
      <c r="GR35" s="43"/>
      <c r="GS35" s="43"/>
      <c r="GT35" s="43"/>
      <c r="GU35" s="43"/>
      <c r="GV35" s="43"/>
      <c r="GW35" s="43"/>
      <c r="GX35" s="43"/>
      <c r="GY35" s="43"/>
      <c r="GZ35" s="43"/>
    </row>
    <row r="36" spans="1:208" x14ac:dyDescent="0.25">
      <c r="A36" s="42" t="s">
        <v>253</v>
      </c>
      <c r="B36" s="43">
        <v>89764.049693841022</v>
      </c>
      <c r="C36" s="43">
        <v>0</v>
      </c>
      <c r="D36" s="43">
        <v>40.364786791624901</v>
      </c>
      <c r="E36" s="43">
        <v>0</v>
      </c>
      <c r="F36" s="43">
        <v>0</v>
      </c>
      <c r="G36" s="43">
        <v>826866.87810254388</v>
      </c>
      <c r="H36" s="43">
        <v>0</v>
      </c>
      <c r="I36" s="43">
        <v>38.660728496514523</v>
      </c>
      <c r="J36" s="43">
        <v>133.51226078501571</v>
      </c>
      <c r="K36" s="43">
        <v>0</v>
      </c>
      <c r="L36" s="43">
        <v>0</v>
      </c>
      <c r="M36" s="43">
        <v>1633.8672257391306</v>
      </c>
      <c r="N36" s="43">
        <v>0</v>
      </c>
      <c r="O36" s="43">
        <v>0</v>
      </c>
      <c r="P36" s="43">
        <v>24135.199586579587</v>
      </c>
      <c r="Q36" s="43">
        <v>0</v>
      </c>
      <c r="R36" s="43">
        <v>0</v>
      </c>
      <c r="S36" s="43">
        <v>0</v>
      </c>
      <c r="T36" s="43">
        <v>32118.083788033371</v>
      </c>
      <c r="U36" s="43">
        <v>1285320.4655502958</v>
      </c>
      <c r="V36" s="43">
        <v>0</v>
      </c>
      <c r="W36" s="43">
        <v>215908.8725588368</v>
      </c>
      <c r="X36" s="43">
        <v>56897.798837299459</v>
      </c>
      <c r="Y36" s="43">
        <v>0</v>
      </c>
      <c r="Z36" s="43">
        <v>5696.2125786306251</v>
      </c>
      <c r="AA36" s="43">
        <v>21133.63301497302</v>
      </c>
      <c r="AB36" s="43">
        <v>0</v>
      </c>
      <c r="AC36" s="43">
        <v>0</v>
      </c>
      <c r="AD36" s="43">
        <v>1543798.40231928</v>
      </c>
      <c r="AE36" s="43">
        <v>962082.64876648586</v>
      </c>
      <c r="AF36" s="43">
        <v>1425397.7396597276</v>
      </c>
      <c r="AG36" s="43">
        <v>1710.9847326869462</v>
      </c>
      <c r="AH36" s="43">
        <v>51738.103083052745</v>
      </c>
      <c r="AI36" s="43">
        <v>1053719.114512814</v>
      </c>
      <c r="AJ36" s="43">
        <v>0</v>
      </c>
      <c r="AK36" s="43">
        <v>1319070.7534340424</v>
      </c>
      <c r="AL36" s="43">
        <v>650821.23213935411</v>
      </c>
      <c r="AM36" s="43">
        <v>0</v>
      </c>
      <c r="AN36" s="43">
        <v>236.77529852614651</v>
      </c>
      <c r="AO36" s="43">
        <v>28810.024275619427</v>
      </c>
      <c r="AP36" s="43">
        <v>1415346.2104583145</v>
      </c>
      <c r="AQ36" s="43">
        <v>961637.18628010887</v>
      </c>
      <c r="AR36" s="43">
        <v>0</v>
      </c>
      <c r="AS36" s="43">
        <v>5025.7327778402523</v>
      </c>
      <c r="AT36" s="43">
        <v>0</v>
      </c>
      <c r="AU36" s="43">
        <v>0</v>
      </c>
      <c r="AV36" s="43">
        <v>0</v>
      </c>
      <c r="AW36" s="43">
        <v>0</v>
      </c>
      <c r="AX36" s="43">
        <v>8065.7737539875743</v>
      </c>
      <c r="AY36" s="43">
        <v>1314095.7302645019</v>
      </c>
      <c r="AZ36" s="43">
        <v>0</v>
      </c>
      <c r="BA36" s="43">
        <v>41801.257815879428</v>
      </c>
      <c r="BB36" s="43">
        <v>0</v>
      </c>
      <c r="BC36" s="43">
        <v>1482.0185057620786</v>
      </c>
      <c r="BD36" s="43">
        <v>25668.109436432987</v>
      </c>
      <c r="BE36" s="43">
        <v>0</v>
      </c>
      <c r="BF36" s="43">
        <v>2220.1866423173469</v>
      </c>
      <c r="BG36" s="43">
        <v>1115868.3487446823</v>
      </c>
      <c r="BH36" s="43">
        <v>81472.284317173282</v>
      </c>
      <c r="BI36" s="43">
        <v>0</v>
      </c>
      <c r="BJ36" s="43">
        <v>11482.153821308419</v>
      </c>
      <c r="BK36" s="43">
        <v>233793.67080210743</v>
      </c>
      <c r="BL36" s="43">
        <v>0</v>
      </c>
      <c r="BM36" s="43">
        <v>0</v>
      </c>
      <c r="BN36" s="43">
        <v>0</v>
      </c>
      <c r="BO36" s="43">
        <v>1010686.1284841833</v>
      </c>
      <c r="BP36" s="43">
        <v>486308.31543626374</v>
      </c>
      <c r="BQ36" s="43">
        <v>192.98102361558017</v>
      </c>
      <c r="BR36" s="43">
        <v>0</v>
      </c>
      <c r="BS36" s="43">
        <v>1166242.2654152818</v>
      </c>
      <c r="BT36" s="43">
        <v>115226.92214338641</v>
      </c>
      <c r="BU36" s="43">
        <v>0</v>
      </c>
      <c r="BV36" s="43">
        <v>0</v>
      </c>
      <c r="BW36" s="43">
        <v>0</v>
      </c>
      <c r="BX36" s="43">
        <v>0</v>
      </c>
      <c r="BY36" s="43">
        <v>32202.861674558622</v>
      </c>
      <c r="BZ36" s="43">
        <v>1226038.0345900033</v>
      </c>
      <c r="CA36" s="43">
        <v>815152.46411988942</v>
      </c>
      <c r="CB36" s="43">
        <v>305590.86284460529</v>
      </c>
      <c r="CC36" s="43">
        <v>43371.104076971991</v>
      </c>
      <c r="CD36" s="43">
        <v>51886.042015859442</v>
      </c>
      <c r="CE36" s="43">
        <v>0</v>
      </c>
      <c r="CF36" s="43">
        <v>0</v>
      </c>
      <c r="CG36" s="43">
        <v>76089.138968043189</v>
      </c>
      <c r="CH36" s="43">
        <v>21636.4330832122</v>
      </c>
      <c r="CI36" s="43">
        <v>3874.4568366030858</v>
      </c>
      <c r="CJ36" s="43">
        <v>312.75917219284571</v>
      </c>
      <c r="CK36" s="43">
        <v>0</v>
      </c>
      <c r="CL36" s="43">
        <v>0</v>
      </c>
      <c r="CM36" s="43">
        <v>0</v>
      </c>
      <c r="CN36" s="43">
        <v>0</v>
      </c>
      <c r="CO36" s="43">
        <v>0</v>
      </c>
      <c r="CP36" s="43">
        <v>0</v>
      </c>
      <c r="CQ36" s="43">
        <v>0</v>
      </c>
      <c r="CR36" s="43">
        <v>475303.01217003312</v>
      </c>
      <c r="CS36" s="43">
        <v>0</v>
      </c>
      <c r="CT36" s="43">
        <v>0</v>
      </c>
      <c r="CU36" s="43">
        <v>68.821571248992157</v>
      </c>
      <c r="CV36" s="43">
        <v>56113.384471907433</v>
      </c>
      <c r="CW36" s="43">
        <v>0</v>
      </c>
      <c r="CX36" s="43">
        <v>0</v>
      </c>
      <c r="CY36" s="43">
        <v>0</v>
      </c>
      <c r="CZ36" s="43">
        <v>1243703.881003469</v>
      </c>
      <c r="DA36" s="43">
        <v>0</v>
      </c>
      <c r="DB36" s="43">
        <v>0</v>
      </c>
      <c r="DC36" s="43">
        <v>0</v>
      </c>
      <c r="DD36" s="43">
        <v>524533.63476394</v>
      </c>
      <c r="DE36" s="43">
        <v>1069819.7290114127</v>
      </c>
      <c r="DF36" s="43">
        <v>9218.1974340967263</v>
      </c>
      <c r="DG36" s="43">
        <v>0</v>
      </c>
      <c r="DH36" s="43">
        <v>1250516.0573523289</v>
      </c>
      <c r="DI36" s="43">
        <v>0</v>
      </c>
      <c r="DJ36" s="43">
        <v>0</v>
      </c>
      <c r="DK36" s="43">
        <v>262305.13873608335</v>
      </c>
      <c r="DL36" s="43">
        <v>0</v>
      </c>
      <c r="DM36" s="43">
        <v>961.96079471308133</v>
      </c>
      <c r="DN36" s="43">
        <v>0</v>
      </c>
      <c r="DO36" s="43">
        <v>0</v>
      </c>
      <c r="DP36" s="43">
        <v>0</v>
      </c>
      <c r="DQ36" s="43">
        <v>0</v>
      </c>
      <c r="DR36" s="43">
        <v>29.253609010222601</v>
      </c>
      <c r="DS36" s="43">
        <v>1294062.3927621387</v>
      </c>
      <c r="DT36" s="43">
        <v>52574.888486700431</v>
      </c>
      <c r="DU36" s="43">
        <v>169405.47330354445</v>
      </c>
      <c r="DV36" s="43">
        <v>0</v>
      </c>
      <c r="DW36" s="43">
        <v>6427.3601095105678</v>
      </c>
      <c r="DX36" s="43">
        <v>0</v>
      </c>
      <c r="DY36" s="43">
        <v>0</v>
      </c>
      <c r="DZ36" s="43">
        <v>47568.539803064203</v>
      </c>
      <c r="EA36" s="43">
        <v>1010029.8570601784</v>
      </c>
      <c r="EB36" s="43">
        <v>1152308.112062034</v>
      </c>
      <c r="EC36" s="43">
        <v>0</v>
      </c>
      <c r="ED36" s="43">
        <v>0</v>
      </c>
      <c r="EE36" s="43">
        <v>0</v>
      </c>
      <c r="EF36" s="43">
        <v>0</v>
      </c>
      <c r="EG36" s="43">
        <v>815.36012481514183</v>
      </c>
      <c r="EH36" s="43">
        <v>68101.897283819155</v>
      </c>
      <c r="EI36" s="43">
        <v>0</v>
      </c>
      <c r="EJ36" s="43">
        <v>0</v>
      </c>
      <c r="EK36" s="43">
        <v>2893.3717859321755</v>
      </c>
      <c r="EL36" s="43">
        <v>552893.35238232522</v>
      </c>
      <c r="EM36" s="43">
        <v>2953.6056019476528</v>
      </c>
      <c r="EN36" s="43">
        <v>25709.249889075345</v>
      </c>
      <c r="EO36" s="43">
        <v>3577.3956881909835</v>
      </c>
      <c r="EP36" s="43">
        <v>0</v>
      </c>
      <c r="EQ36" s="43">
        <v>0</v>
      </c>
      <c r="ER36" s="43">
        <v>0</v>
      </c>
      <c r="ES36" s="43">
        <v>0</v>
      </c>
      <c r="ET36" s="43">
        <v>538.59747293937085</v>
      </c>
      <c r="EU36" s="43">
        <v>0</v>
      </c>
      <c r="EV36" s="43">
        <v>0</v>
      </c>
      <c r="EW36" s="43">
        <v>0</v>
      </c>
      <c r="EX36" s="43">
        <v>399235.90155203885</v>
      </c>
      <c r="EY36" s="43">
        <v>0</v>
      </c>
      <c r="EZ36" s="43">
        <v>0</v>
      </c>
      <c r="FA36" s="43">
        <v>0</v>
      </c>
      <c r="FB36" s="43">
        <v>0</v>
      </c>
      <c r="FC36" s="43">
        <v>0</v>
      </c>
      <c r="FD36" s="43">
        <v>678862.9459757522</v>
      </c>
      <c r="FE36" s="43">
        <v>807.41251217416732</v>
      </c>
      <c r="FF36" s="43">
        <v>445250.33807660191</v>
      </c>
      <c r="FG36" s="43">
        <v>0</v>
      </c>
      <c r="FH36" s="43">
        <v>0</v>
      </c>
      <c r="FI36" s="43">
        <v>1289990.422941451</v>
      </c>
      <c r="FJ36" s="43">
        <v>0</v>
      </c>
      <c r="FK36" s="43">
        <v>0</v>
      </c>
      <c r="FL36" s="43">
        <v>0</v>
      </c>
      <c r="FM36" s="43">
        <v>457690.55750588048</v>
      </c>
      <c r="FN36" s="43">
        <v>430199.71701702854</v>
      </c>
      <c r="FO36" s="43">
        <v>2859.4361904751422</v>
      </c>
      <c r="FP36" s="43">
        <v>933930.56308504613</v>
      </c>
      <c r="FQ36" s="43">
        <v>0</v>
      </c>
      <c r="FR36" s="43">
        <v>36416.816185674783</v>
      </c>
      <c r="FS36" s="43">
        <v>221784.43651987572</v>
      </c>
      <c r="FT36" s="43">
        <v>106611.12436581482</v>
      </c>
      <c r="FU36" s="43">
        <v>0</v>
      </c>
      <c r="FV36" s="43">
        <v>0</v>
      </c>
      <c r="FW36" s="43">
        <v>58.200986295972221</v>
      </c>
      <c r="FX36" s="43">
        <v>0</v>
      </c>
      <c r="FY36" s="43">
        <v>171724.47014367333</v>
      </c>
      <c r="FZ36" s="43">
        <v>8881.8688612130263</v>
      </c>
      <c r="GA36" s="43">
        <v>270508.8802540006</v>
      </c>
      <c r="GB36" s="43">
        <v>1222059.5093509695</v>
      </c>
      <c r="GC36" s="43">
        <v>0</v>
      </c>
      <c r="GD36" s="43">
        <v>0</v>
      </c>
      <c r="GE36" s="43">
        <v>0</v>
      </c>
      <c r="GF36" s="43">
        <v>0</v>
      </c>
      <c r="GG36" s="43">
        <v>309.30573342022024</v>
      </c>
      <c r="GH36" s="43">
        <v>16.806340546325167</v>
      </c>
      <c r="GI36" s="43">
        <v>0</v>
      </c>
      <c r="GJ36" s="43">
        <v>1251364.1448098598</v>
      </c>
      <c r="GK36" s="43">
        <v>0</v>
      </c>
      <c r="GL36" s="43">
        <v>0</v>
      </c>
      <c r="GM36" s="43">
        <v>0</v>
      </c>
      <c r="GN36" s="43">
        <v>729564.1473984099</v>
      </c>
      <c r="GO36" s="43">
        <v>0</v>
      </c>
      <c r="GP36" s="43">
        <v>0</v>
      </c>
      <c r="GQ36" s="43">
        <v>0</v>
      </c>
      <c r="GR36" s="43">
        <v>20.123890772747604</v>
      </c>
      <c r="GS36" s="43">
        <v>500978.96497264749</v>
      </c>
      <c r="GT36" s="43">
        <v>27088.54806482789</v>
      </c>
      <c r="GU36" s="43">
        <v>4333.1006621540901</v>
      </c>
      <c r="GV36" s="43">
        <v>145460.03332884616</v>
      </c>
      <c r="GW36" s="43">
        <v>855070.8885616333</v>
      </c>
      <c r="GX36" s="43">
        <v>317910.63278317399</v>
      </c>
      <c r="GY36" s="43"/>
      <c r="GZ36" s="43">
        <v>39961264.633244239</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4F2F9-9556-49E9-A514-897CE9E79B3F}">
  <dimension ref="A2:AQ8"/>
  <sheetViews>
    <sheetView workbookViewId="0">
      <selection activeCell="D12" sqref="D12"/>
    </sheetView>
  </sheetViews>
  <sheetFormatPr baseColWidth="10" defaultRowHeight="15" x14ac:dyDescent="0.25"/>
  <cols>
    <col min="1" max="1" width="15.5703125" bestFit="1" customWidth="1"/>
    <col min="2" max="2" width="23.7109375" bestFit="1" customWidth="1"/>
    <col min="3" max="3" width="12" bestFit="1" customWidth="1"/>
    <col min="4" max="4" width="11" bestFit="1" customWidth="1"/>
    <col min="5" max="6" width="12" bestFit="1" customWidth="1"/>
    <col min="7" max="7" width="10.7109375" bestFit="1" customWidth="1"/>
    <col min="8" max="8" width="11" bestFit="1" customWidth="1"/>
    <col min="9" max="9" width="11.5703125" customWidth="1"/>
    <col min="10" max="10" width="7.42578125" bestFit="1" customWidth="1"/>
    <col min="11" max="11" width="11" bestFit="1" customWidth="1"/>
    <col min="12" max="12" width="12" bestFit="1" customWidth="1"/>
    <col min="13" max="13" width="10.5703125" bestFit="1" customWidth="1"/>
    <col min="14" max="17" width="12" bestFit="1" customWidth="1"/>
    <col min="18" max="18" width="7.5703125" bestFit="1" customWidth="1"/>
    <col min="19" max="20" width="12" bestFit="1" customWidth="1"/>
    <col min="21" max="21" width="11.5703125" customWidth="1"/>
    <col min="22" max="22" width="9.42578125" bestFit="1" customWidth="1"/>
    <col min="23" max="23" width="11" bestFit="1" customWidth="1"/>
    <col min="24" max="24" width="8.28515625" bestFit="1" customWidth="1"/>
    <col min="25" max="27" width="12" bestFit="1" customWidth="1"/>
    <col min="28" max="28" width="8.28515625" bestFit="1" customWidth="1"/>
    <col min="29" max="29" width="12" bestFit="1" customWidth="1"/>
    <col min="30" max="30" width="11" bestFit="1" customWidth="1"/>
    <col min="31" max="32" width="12" bestFit="1" customWidth="1"/>
    <col min="33" max="33" width="12" style="36" bestFit="1" customWidth="1"/>
    <col min="34" max="34" width="12" style="44" bestFit="1" customWidth="1"/>
    <col min="35" max="35" width="9.140625" bestFit="1" customWidth="1"/>
    <col min="36" max="36" width="12" bestFit="1" customWidth="1"/>
    <col min="37" max="37" width="12" style="44" bestFit="1" customWidth="1"/>
    <col min="38" max="38" width="12" bestFit="1" customWidth="1"/>
    <col min="39" max="39" width="8.7109375" bestFit="1" customWidth="1"/>
    <col min="40" max="42" width="12" bestFit="1" customWidth="1"/>
    <col min="43" max="43" width="11.5703125" customWidth="1"/>
  </cols>
  <sheetData>
    <row r="2" spans="1:43" x14ac:dyDescent="0.25">
      <c r="U2" t="s">
        <v>473</v>
      </c>
    </row>
    <row r="3" spans="1:43" x14ac:dyDescent="0.25">
      <c r="A3" s="112" t="s">
        <v>255</v>
      </c>
      <c r="B3" s="112" t="s">
        <v>252</v>
      </c>
    </row>
    <row r="4" spans="1:43" s="8" customFormat="1" ht="60" x14ac:dyDescent="0.25">
      <c r="A4" s="113" t="s">
        <v>254</v>
      </c>
      <c r="B4" s="8" t="s">
        <v>368</v>
      </c>
      <c r="C4" s="8" t="s">
        <v>474</v>
      </c>
      <c r="D4" s="8" t="s">
        <v>475</v>
      </c>
      <c r="E4" s="8" t="s">
        <v>476</v>
      </c>
      <c r="F4" s="8" t="s">
        <v>369</v>
      </c>
      <c r="G4" s="8" t="s">
        <v>477</v>
      </c>
      <c r="H4" s="8" t="s">
        <v>478</v>
      </c>
      <c r="I4" s="8" t="s">
        <v>479</v>
      </c>
      <c r="J4" s="8" t="s">
        <v>480</v>
      </c>
      <c r="K4" s="8" t="s">
        <v>481</v>
      </c>
      <c r="L4" s="8" t="s">
        <v>482</v>
      </c>
      <c r="M4" s="8" t="s">
        <v>483</v>
      </c>
      <c r="N4" s="8" t="s">
        <v>484</v>
      </c>
      <c r="O4" s="8" t="s">
        <v>485</v>
      </c>
      <c r="P4" s="8" t="s">
        <v>486</v>
      </c>
      <c r="Q4" s="8" t="s">
        <v>487</v>
      </c>
      <c r="R4" s="8" t="s">
        <v>488</v>
      </c>
      <c r="S4" s="8" t="s">
        <v>489</v>
      </c>
      <c r="T4" s="8" t="s">
        <v>490</v>
      </c>
      <c r="U4" s="8" t="s">
        <v>491</v>
      </c>
      <c r="V4" s="8" t="s">
        <v>492</v>
      </c>
      <c r="W4" s="8" t="s">
        <v>493</v>
      </c>
      <c r="X4" s="8" t="s">
        <v>494</v>
      </c>
      <c r="Y4" s="8" t="s">
        <v>495</v>
      </c>
      <c r="Z4" s="8" t="s">
        <v>496</v>
      </c>
      <c r="AA4" s="8" t="s">
        <v>497</v>
      </c>
      <c r="AB4" s="8" t="s">
        <v>498</v>
      </c>
      <c r="AC4" s="8" t="s">
        <v>499</v>
      </c>
      <c r="AD4" s="8" t="s">
        <v>500</v>
      </c>
      <c r="AE4" s="8" t="s">
        <v>501</v>
      </c>
      <c r="AF4" s="8" t="s">
        <v>502</v>
      </c>
      <c r="AG4" s="45" t="s">
        <v>503</v>
      </c>
      <c r="AH4" s="46" t="s">
        <v>504</v>
      </c>
      <c r="AI4" s="8" t="s">
        <v>505</v>
      </c>
      <c r="AJ4" s="8" t="s">
        <v>506</v>
      </c>
      <c r="AK4" s="46" t="s">
        <v>507</v>
      </c>
      <c r="AL4" s="8" t="s">
        <v>508</v>
      </c>
      <c r="AM4" s="8" t="s">
        <v>509</v>
      </c>
      <c r="AN4" s="8" t="s">
        <v>510</v>
      </c>
      <c r="AO4" s="8" t="s">
        <v>511</v>
      </c>
      <c r="AP4" s="8" t="s">
        <v>253</v>
      </c>
      <c r="AQ4"/>
    </row>
    <row r="5" spans="1:43" x14ac:dyDescent="0.25">
      <c r="A5" s="42" t="s">
        <v>512</v>
      </c>
      <c r="B5" s="43">
        <v>16158.2728118255</v>
      </c>
      <c r="C5" s="43">
        <v>18927.526886507399</v>
      </c>
      <c r="D5" s="43">
        <v>230.59106697193101</v>
      </c>
      <c r="E5" s="43">
        <v>168.34386232979301</v>
      </c>
      <c r="F5" s="43">
        <v>360.03657064555301</v>
      </c>
      <c r="G5" s="43">
        <v>0</v>
      </c>
      <c r="H5" s="43">
        <v>223.12334897778001</v>
      </c>
      <c r="I5" s="43">
        <v>0</v>
      </c>
      <c r="J5" s="43">
        <v>0</v>
      </c>
      <c r="K5" s="43">
        <v>744.44521898178095</v>
      </c>
      <c r="L5" s="43">
        <v>28916.461533384401</v>
      </c>
      <c r="M5" s="43">
        <v>0</v>
      </c>
      <c r="N5" s="43">
        <v>10371.059010619299</v>
      </c>
      <c r="O5" s="43">
        <v>4345.1989573431001</v>
      </c>
      <c r="P5" s="43">
        <v>0.66961241835878704</v>
      </c>
      <c r="Q5" s="43">
        <v>87.191182207149893</v>
      </c>
      <c r="R5" s="43">
        <v>0</v>
      </c>
      <c r="S5" s="43">
        <v>1218.4808589306699</v>
      </c>
      <c r="T5" s="43">
        <v>13704.4505698353</v>
      </c>
      <c r="U5" s="43">
        <v>0</v>
      </c>
      <c r="V5" s="43">
        <v>0</v>
      </c>
      <c r="W5" s="43">
        <v>0.29120733975520702</v>
      </c>
      <c r="X5" s="43">
        <v>0</v>
      </c>
      <c r="Y5" s="43">
        <v>358.718025455386</v>
      </c>
      <c r="Z5" s="43">
        <v>252.957150490195</v>
      </c>
      <c r="AA5" s="43">
        <v>677.45693448111001</v>
      </c>
      <c r="AB5" s="43">
        <v>0</v>
      </c>
      <c r="AC5" s="43">
        <v>8805.4126328530692</v>
      </c>
      <c r="AD5" s="43">
        <v>230.59106697193101</v>
      </c>
      <c r="AE5" s="43">
        <v>677.74490718019297</v>
      </c>
      <c r="AF5" s="43">
        <v>709.24790848303803</v>
      </c>
      <c r="AG5" s="47">
        <v>137.913938773083</v>
      </c>
      <c r="AH5" s="48">
        <v>533.16437955470894</v>
      </c>
      <c r="AI5" s="43">
        <v>0</v>
      </c>
      <c r="AJ5" s="43">
        <v>1164.9060294062399</v>
      </c>
      <c r="AK5" s="49">
        <v>18989.987209607199</v>
      </c>
      <c r="AL5" s="43">
        <v>116.170793590139</v>
      </c>
      <c r="AM5" s="43">
        <v>0</v>
      </c>
      <c r="AN5" s="43">
        <v>62.729784642519803</v>
      </c>
      <c r="AO5" s="43">
        <v>25239.661894289799</v>
      </c>
      <c r="AP5" s="43">
        <v>153412.80535409643</v>
      </c>
    </row>
    <row r="6" spans="1:43" x14ac:dyDescent="0.25">
      <c r="A6" s="42" t="s">
        <v>253</v>
      </c>
      <c r="B6" s="43">
        <v>16158.2728118255</v>
      </c>
      <c r="C6" s="43">
        <v>18927.526886507399</v>
      </c>
      <c r="D6" s="43">
        <v>230.59106697193101</v>
      </c>
      <c r="E6" s="43">
        <v>168.34386232979301</v>
      </c>
      <c r="F6" s="43">
        <v>360.03657064555301</v>
      </c>
      <c r="G6" s="43">
        <v>0</v>
      </c>
      <c r="H6" s="43">
        <v>223.12334897778001</v>
      </c>
      <c r="I6" s="43">
        <v>0</v>
      </c>
      <c r="J6" s="43">
        <v>0</v>
      </c>
      <c r="K6" s="43">
        <v>744.44521898178095</v>
      </c>
      <c r="L6" s="43">
        <v>28916.461533384401</v>
      </c>
      <c r="M6" s="43">
        <v>0</v>
      </c>
      <c r="N6" s="43">
        <v>10371.059010619299</v>
      </c>
      <c r="O6" s="43">
        <v>4345.1989573431001</v>
      </c>
      <c r="P6" s="43">
        <v>0.66961241835878704</v>
      </c>
      <c r="Q6" s="43">
        <v>87.191182207149893</v>
      </c>
      <c r="R6" s="43">
        <v>0</v>
      </c>
      <c r="S6" s="43">
        <v>1218.4808589306699</v>
      </c>
      <c r="T6" s="43">
        <v>13704.4505698353</v>
      </c>
      <c r="U6" s="43">
        <v>0</v>
      </c>
      <c r="V6" s="43">
        <v>0</v>
      </c>
      <c r="W6" s="43">
        <v>0.29120733975520702</v>
      </c>
      <c r="X6" s="43">
        <v>0</v>
      </c>
      <c r="Y6" s="43">
        <v>358.718025455386</v>
      </c>
      <c r="Z6" s="43">
        <v>252.957150490195</v>
      </c>
      <c r="AA6" s="43">
        <v>677.45693448111001</v>
      </c>
      <c r="AB6" s="43">
        <v>0</v>
      </c>
      <c r="AC6" s="43">
        <v>8805.4126328530692</v>
      </c>
      <c r="AD6" s="43">
        <v>230.59106697193101</v>
      </c>
      <c r="AE6" s="43">
        <v>677.74490718019297</v>
      </c>
      <c r="AF6" s="43">
        <v>709.24790848303803</v>
      </c>
      <c r="AG6" s="47">
        <v>137.913938773083</v>
      </c>
      <c r="AH6" s="48">
        <v>533.16437955470894</v>
      </c>
      <c r="AI6" s="43">
        <v>0</v>
      </c>
      <c r="AJ6" s="43">
        <v>1164.9060294062399</v>
      </c>
      <c r="AK6" s="48">
        <v>18989.987209607199</v>
      </c>
      <c r="AL6" s="43">
        <v>116.170793590139</v>
      </c>
      <c r="AM6" s="43">
        <v>0</v>
      </c>
      <c r="AN6" s="43">
        <v>62.729784642519803</v>
      </c>
      <c r="AO6" s="43">
        <v>25239.661894289799</v>
      </c>
      <c r="AP6" s="43">
        <v>153412.80535409643</v>
      </c>
    </row>
    <row r="7" spans="1:43" x14ac:dyDescent="0.25">
      <c r="AG7"/>
      <c r="AH7"/>
      <c r="AK7"/>
    </row>
    <row r="8" spans="1:43" x14ac:dyDescent="0.25">
      <c r="AG8"/>
      <c r="AH8"/>
      <c r="AK8"/>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Mutation freq. by study site</vt:lpstr>
      <vt:lpstr>Malaria incidence from IHME</vt:lpstr>
      <vt:lpstr>World Region Averag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dc:creator>
  <cp:lastModifiedBy>Hannah Behrens</cp:lastModifiedBy>
  <cp:lastPrinted>2021-08-31T07:41:40Z</cp:lastPrinted>
  <dcterms:created xsi:type="dcterms:W3CDTF">2021-02-03T15:03:19Z</dcterms:created>
  <dcterms:modified xsi:type="dcterms:W3CDTF">2023-01-31T09:55:57Z</dcterms:modified>
</cp:coreProperties>
</file>